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_Study_breeds" sheetId="1" state="visible" r:id="rId2"/>
    <sheet name="TableS2_variants_stats" sheetId="2" state="visible" r:id="rId3"/>
    <sheet name="TableS3A-B_pairwise_FST" sheetId="3" state="visible" r:id="rId4"/>
    <sheet name="S4-ARY_Hp" sheetId="4" state="visible" r:id="rId5"/>
    <sheet name="S5-BAG_Hp" sheetId="5" state="visible" r:id="rId6"/>
    <sheet name="S6-BUT_Hp" sheetId="6" state="visible" r:id="rId7"/>
    <sheet name="S7-FUL_Hp" sheetId="7" state="visible" r:id="rId8"/>
    <sheet name="S8-GAS_Hp" sheetId="8" state="visible" r:id="rId9"/>
    <sheet name="S9-KEN_Hp" sheetId="9" state="visible" r:id="rId10"/>
    <sheet name="S10-BOR_Hp" sheetId="10" state="visible" r:id="rId11"/>
    <sheet name="S11-OGD_Hp" sheetId="11" state="visible" r:id="rId12"/>
    <sheet name="S12-GIR_Hp" sheetId="12" state="visible" r:id="rId13"/>
    <sheet name="S13_SUD_273_windows_MERGED_114" sheetId="13" state="visible" r:id="rId14"/>
    <sheet name="S14_shared_47_sweeps_227genes" sheetId="14" state="visible" r:id="rId15"/>
    <sheet name="S15_unique_40_sweeps_135genes" sheetId="15" state="visible" r:id="rId16"/>
    <sheet name="S16 _sel sweep_without_gene" sheetId="16" state="visible" r:id="rId17"/>
    <sheet name="S17" sheetId="17" state="visible" r:id="rId18"/>
    <sheet name="S18_Fst_A1" sheetId="18" state="visible" r:id="rId19"/>
    <sheet name="S19_ZHp_Fst_A1_overlap" sheetId="19" state="visible" r:id="rId20"/>
    <sheet name="S20_Fst_A2" sheetId="20" state="visible" r:id="rId21"/>
    <sheet name="S21_Fst_A3" sheetId="21" state="visible" r:id="rId22"/>
    <sheet name="S22" sheetId="22" state="visible" r:id="rId23"/>
  </sheets>
  <definedNames>
    <definedName function="false" hidden="false" localSheetId="1" name="summary" vbProcedure="false">TableS2_variants_stats!$G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2" uniqueCount="595">
  <si>
    <t xml:space="preserve">Table S1 - Details of cattle breeds involved in the present study</t>
  </si>
  <si>
    <t xml:space="preserve">S/No</t>
  </si>
  <si>
    <t xml:space="preserve">Breed</t>
  </si>
  <si>
    <t xml:space="preserve">Code</t>
  </si>
  <si>
    <t xml:space="preserve">Cattle type</t>
  </si>
  <si>
    <t xml:space="preserve">Origin</t>
  </si>
  <si>
    <t xml:space="preserve">Sample size</t>
  </si>
  <si>
    <t xml:space="preserve">Data source</t>
  </si>
  <si>
    <t xml:space="preserve">Accession Number</t>
  </si>
  <si>
    <t xml:space="preserve">Data provider</t>
  </si>
  <si>
    <t xml:space="preserve">Collaborator</t>
  </si>
  <si>
    <t xml:space="preserve">Baggara</t>
  </si>
  <si>
    <t xml:space="preserve">BAG</t>
  </si>
  <si>
    <t xml:space="preserve">Zebu</t>
  </si>
  <si>
    <t xml:space="preserve">Sudan</t>
  </si>
  <si>
    <t xml:space="preserve">this study</t>
  </si>
  <si>
    <t xml:space="preserve">PRJNA858239</t>
  </si>
  <si>
    <t xml:space="preserve">Professor Hassan Musa</t>
  </si>
  <si>
    <t xml:space="preserve">University of Khartoum </t>
  </si>
  <si>
    <t xml:space="preserve">Fulani</t>
  </si>
  <si>
    <t xml:space="preserve">FUL</t>
  </si>
  <si>
    <t xml:space="preserve">Gash</t>
  </si>
  <si>
    <t xml:space="preserve">GAS</t>
  </si>
  <si>
    <t xml:space="preserve">Aryshai</t>
  </si>
  <si>
    <t xml:space="preserve">ARY</t>
  </si>
  <si>
    <t xml:space="preserve">Butana</t>
  </si>
  <si>
    <t xml:space="preserve">BUT</t>
  </si>
  <si>
    <t xml:space="preserve">Kenana</t>
  </si>
  <si>
    <t xml:space="preserve">KEN</t>
  </si>
  <si>
    <t xml:space="preserve">Gir</t>
  </si>
  <si>
    <t xml:space="preserve">GIR</t>
  </si>
  <si>
    <t xml:space="preserve">Brazil</t>
  </si>
  <si>
    <t xml:space="preserve">NA</t>
  </si>
  <si>
    <t xml:space="preserve">Dr Marcos V B da Silva</t>
  </si>
  <si>
    <t xml:space="preserve">Embrapa, Brazil</t>
  </si>
  <si>
    <t xml:space="preserve">Muturu</t>
  </si>
  <si>
    <t xml:space="preserve">MUT</t>
  </si>
  <si>
    <t xml:space="preserve">Taurine</t>
  </si>
  <si>
    <t xml:space="preserve">Nigeria</t>
  </si>
  <si>
    <t xml:space="preserve">(Bahbahani et al., 2017)</t>
  </si>
  <si>
    <t xml:space="preserve">PRJNA386202 </t>
  </si>
  <si>
    <t xml:space="preserve">Public data</t>
  </si>
  <si>
    <t xml:space="preserve">Kenyan Boran</t>
  </si>
  <si>
    <t xml:space="preserve">BOR</t>
  </si>
  <si>
    <t xml:space="preserve">Kenya</t>
  </si>
  <si>
    <t xml:space="preserve">(Kim et al., 2017)</t>
  </si>
  <si>
    <t xml:space="preserve">PRJNA312138</t>
  </si>
  <si>
    <t xml:space="preserve">Ogaden</t>
  </si>
  <si>
    <t xml:space="preserve">OGD</t>
  </si>
  <si>
    <t xml:space="preserve">Ethiopia, Somalia</t>
  </si>
  <si>
    <t xml:space="preserve">Ankole</t>
  </si>
  <si>
    <t xml:space="preserve">ANK</t>
  </si>
  <si>
    <t xml:space="preserve">Sanga</t>
  </si>
  <si>
    <t xml:space="preserve">Uganda</t>
  </si>
  <si>
    <t xml:space="preserve">N'Dama</t>
  </si>
  <si>
    <t xml:space="preserve">NDA</t>
  </si>
  <si>
    <t xml:space="preserve">Guinea</t>
  </si>
  <si>
    <t xml:space="preserve">Holstein</t>
  </si>
  <si>
    <t xml:space="preserve">HOL</t>
  </si>
  <si>
    <t xml:space="preserve">Europe</t>
  </si>
  <si>
    <t xml:space="preserve">(Stothard et al., 2011)</t>
  </si>
  <si>
    <t xml:space="preserve">PRJNA176557</t>
  </si>
  <si>
    <t xml:space="preserve">Angus</t>
  </si>
  <si>
    <t xml:space="preserve">AAN</t>
  </si>
  <si>
    <t xml:space="preserve">Western Finncattle</t>
  </si>
  <si>
    <t xml:space="preserve">WES</t>
  </si>
  <si>
    <t xml:space="preserve">Eurasia</t>
  </si>
  <si>
    <t xml:space="preserve">Weldenegodguad et al., 2019</t>
  </si>
  <si>
    <t xml:space="preserve">PRJEB28185</t>
  </si>
  <si>
    <t xml:space="preserve">Eastern Finncattle</t>
  </si>
  <si>
    <t xml:space="preserve">EAS</t>
  </si>
  <si>
    <t xml:space="preserve">Yakutian</t>
  </si>
  <si>
    <t xml:space="preserve">YKT</t>
  </si>
  <si>
    <t xml:space="preserve">Table S2 - Single nucleotide variants statistic in 17 cattle breeds</t>
  </si>
  <si>
    <t xml:space="preserve">Cattle Breeds</t>
  </si>
  <si>
    <t xml:space="preserve">Single Nucleotide Variants (SNV)</t>
  </si>
  <si>
    <t xml:space="preserve">Insertions and Deletions (InDels)</t>
  </si>
  <si>
    <t xml:space="preserve">Breed count</t>
  </si>
  <si>
    <t xml:space="preserve">Average count</t>
  </si>
  <si>
    <t xml:space="preserve">Het/Hom ratio</t>
  </si>
  <si>
    <t xml:space="preserve">Ts/Tv</t>
  </si>
  <si>
    <t xml:space="preserve">Known (%)</t>
  </si>
  <si>
    <t xml:space="preserve">Aryashai (n =10)</t>
  </si>
  <si>
    <t xml:space="preserve">Baggara (n = 9)</t>
  </si>
  <si>
    <t xml:space="preserve">Butana (n =8)</t>
  </si>
  <si>
    <t xml:space="preserve">Gash (n =8)</t>
  </si>
  <si>
    <t xml:space="preserve">Fulani (n =10)</t>
  </si>
  <si>
    <t xml:space="preserve">Kenana (n =10)</t>
  </si>
  <si>
    <t xml:space="preserve">Kenya Boran (n = 10)</t>
  </si>
  <si>
    <t xml:space="preserve">Ogaden (n = 9)</t>
  </si>
  <si>
    <t xml:space="preserve">Ankole (n = 10)</t>
  </si>
  <si>
    <t xml:space="preserve">Gir (n =10)</t>
  </si>
  <si>
    <t xml:space="preserve">Muturu (n =10)</t>
  </si>
  <si>
    <t xml:space="preserve">Ndama (n =10)</t>
  </si>
  <si>
    <t xml:space="preserve">East FinnCattle (n = 5)</t>
  </si>
  <si>
    <t xml:space="preserve">West FinnCattle (n = 5)</t>
  </si>
  <si>
    <t xml:space="preserve">Yakutian (n = 5)</t>
  </si>
  <si>
    <t xml:space="preserve">Angus (n =10)</t>
  </si>
  <si>
    <t xml:space="preserve">Holstein (n =11)</t>
  </si>
  <si>
    <t xml:space="preserve">Table S3A - Mean Weighted Global Pairwise FST among 17 cattle breeds using five samples from each population</t>
  </si>
  <si>
    <t xml:space="preserve">Breeds</t>
  </si>
  <si>
    <t xml:space="preserve">Aryashai</t>
  </si>
  <si>
    <t xml:space="preserve">K.Boran</t>
  </si>
  <si>
    <t xml:space="preserve">Kenya Boran</t>
  </si>
  <si>
    <t xml:space="preserve">East FinnCattle</t>
  </si>
  <si>
    <t xml:space="preserve">West FinnCattle</t>
  </si>
  <si>
    <t xml:space="preserve">Table S3B - Mean Weighted Global Pairwise FST among 17 cattle breeds using varying numbers of available samples (between 5 and 11) for each breed</t>
  </si>
  <si>
    <t xml:space="preserve">EAZ</t>
  </si>
  <si>
    <t xml:space="preserve">East African zebu</t>
  </si>
  <si>
    <t xml:space="preserve">West African taurine</t>
  </si>
  <si>
    <t xml:space="preserve">Eurasian taurine</t>
  </si>
  <si>
    <t xml:space="preserve">European taurine</t>
  </si>
  <si>
    <t xml:space="preserve">Table S4</t>
  </si>
  <si>
    <t xml:space="preserve">list of selective sweep regions in Sudanese Aryashai zebu based on ZHp genomic scan test </t>
  </si>
  <si>
    <t xml:space="preserve">Chr</t>
  </si>
  <si>
    <t xml:space="preserve">start</t>
  </si>
  <si>
    <t xml:space="preserve">end</t>
  </si>
  <si>
    <t xml:space="preserve">nSNPs</t>
  </si>
  <si>
    <t xml:space="preserve">ZHp</t>
  </si>
  <si>
    <t xml:space="preserve">Table S5</t>
  </si>
  <si>
    <t xml:space="preserve">list of selective sweep regions in Sudanese Baggara zebu based on ZHp genomic scan test </t>
  </si>
  <si>
    <t xml:space="preserve">Table S6</t>
  </si>
  <si>
    <t xml:space="preserve">list of selective sweep regions in Sudanese Butana zebu based on ZHp genomic scan test </t>
  </si>
  <si>
    <t xml:space="preserve">Table S7</t>
  </si>
  <si>
    <t xml:space="preserve">list of selective sweep regions in Sudanese Fulani zebu based on ZHp genomic scan test </t>
  </si>
  <si>
    <t xml:space="preserve">Table S8</t>
  </si>
  <si>
    <t xml:space="preserve">list of selective sweep regions in Sudanese Gash zebu based on ZHp genomic scan test </t>
  </si>
  <si>
    <t xml:space="preserve">Table S9</t>
  </si>
  <si>
    <t xml:space="preserve">list of selective sweep regions in Sudanese Kenana zebu based on ZHp genomic scan test </t>
  </si>
  <si>
    <t xml:space="preserve">Table S10</t>
  </si>
  <si>
    <t xml:space="preserve">list of selective sweep regions in Kenya Boran zebu based on ZHp genomic scan test </t>
  </si>
  <si>
    <t xml:space="preserve">Table S11</t>
  </si>
  <si>
    <t xml:space="preserve">list of selective sweep regions in Ogaden zebu based on ZHp genomic scan test </t>
  </si>
  <si>
    <t xml:space="preserve">Table S12</t>
  </si>
  <si>
    <t xml:space="preserve">list of selective sweep regions in Gir zebu based on ZHp genomic scan test </t>
  </si>
  <si>
    <t xml:space="preserve">Table S13</t>
  </si>
  <si>
    <t xml:space="preserve">ZHp detected selective regions shared by atleast two Sudanese zebu breeds and classified shared or unique selective sweeps witihn the Sudanese zebu population based on overlap with other zebu breeds</t>
  </si>
  <si>
    <t xml:space="preserve">chr</t>
  </si>
  <si>
    <t xml:space="preserve">end </t>
  </si>
  <si>
    <t xml:space="preserve">sudanese zebu</t>
  </si>
  <si>
    <t xml:space="preserve">other zebu</t>
  </si>
  <si>
    <t xml:space="preserve">no of breeds</t>
  </si>
  <si>
    <t xml:space="preserve">shared/unique</t>
  </si>
  <si>
    <t xml:space="preserve">size (Mb)</t>
  </si>
  <si>
    <t xml:space="preserve">BAG-FUL-KNN</t>
  </si>
  <si>
    <t xml:space="preserve">Shared</t>
  </si>
  <si>
    <t xml:space="preserve">BAG-FUL</t>
  </si>
  <si>
    <t xml:space="preserve">GSH-FUL</t>
  </si>
  <si>
    <t xml:space="preserve">Unique</t>
  </si>
  <si>
    <t xml:space="preserve">ARY-BUT-GSH-FUL-KNN</t>
  </si>
  <si>
    <t xml:space="preserve">GIR-OGD</t>
  </si>
  <si>
    <t xml:space="preserve">ARY-BUT-GSH-KNN</t>
  </si>
  <si>
    <t xml:space="preserve">ARY-KNN</t>
  </si>
  <si>
    <t xml:space="preserve">BUT-GSH</t>
  </si>
  <si>
    <t xml:space="preserve">ARY-BAG</t>
  </si>
  <si>
    <t xml:space="preserve">BOR-GIR</t>
  </si>
  <si>
    <t xml:space="preserve">ARY-GSH</t>
  </si>
  <si>
    <t xml:space="preserve">BUT-FUL</t>
  </si>
  <si>
    <t xml:space="preserve">ARY-BAG-BUT-GSH-FUL-KNN</t>
  </si>
  <si>
    <t xml:space="preserve">BAG-BUT-GSH-KNN</t>
  </si>
  <si>
    <t xml:space="preserve">ARY-BUT-KNN</t>
  </si>
  <si>
    <t xml:space="preserve">BUT-GSH-KNN</t>
  </si>
  <si>
    <t xml:space="preserve">OGD-BOR</t>
  </si>
  <si>
    <t xml:space="preserve">ARY-BAG-BUT</t>
  </si>
  <si>
    <t xml:space="preserve">BAG-BUT</t>
  </si>
  <si>
    <t xml:space="preserve">BOR-OGD</t>
  </si>
  <si>
    <t xml:space="preserve">BUT-KNN</t>
  </si>
  <si>
    <t xml:space="preserve">ARY-BAG-GSH-FUL</t>
  </si>
  <si>
    <t xml:space="preserve">ARY-GSH-KNN</t>
  </si>
  <si>
    <t xml:space="preserve">BAG-BUT-KNN</t>
  </si>
  <si>
    <t xml:space="preserve">BOR-GIR-OGD</t>
  </si>
  <si>
    <t xml:space="preserve">ARY-BUT</t>
  </si>
  <si>
    <t xml:space="preserve">BAG-GSH</t>
  </si>
  <si>
    <t xml:space="preserve">BAG-KNN</t>
  </si>
  <si>
    <t xml:space="preserve">ARY-BAG-GSH-FUL-KNN</t>
  </si>
  <si>
    <t xml:space="preserve">BAG-BUT-FUL</t>
  </si>
  <si>
    <t xml:space="preserve">ARY-BAG-GSH-KNN</t>
  </si>
  <si>
    <t xml:space="preserve">BUT-FUL-KNN</t>
  </si>
  <si>
    <t xml:space="preserve">ARY-BAG-KNN</t>
  </si>
  <si>
    <t xml:space="preserve">ARY-BAG-FUL</t>
  </si>
  <si>
    <t xml:space="preserve">ARY-BUT-FUL-KNN</t>
  </si>
  <si>
    <t xml:space="preserve">FUL-KNN</t>
  </si>
  <si>
    <t xml:space="preserve">BAG-BUT-GSH</t>
  </si>
  <si>
    <t xml:space="preserve">ARY-GSH-FUL</t>
  </si>
  <si>
    <t xml:space="preserve">ARY-BAG-BUT-FUL-KNN</t>
  </si>
  <si>
    <t xml:space="preserve">ARY-BAG-BUT-FUL</t>
  </si>
  <si>
    <t xml:space="preserve">ARY-BAG-BUT-GSH-KNN</t>
  </si>
  <si>
    <t xml:space="preserve">BAG-GSH-KNN</t>
  </si>
  <si>
    <t xml:space="preserve">ARY-FUL</t>
  </si>
  <si>
    <t xml:space="preserve">BAG-GSH-FUL-KNN</t>
  </si>
  <si>
    <t xml:space="preserve">GSH-KNN</t>
  </si>
  <si>
    <t xml:space="preserve">ARY-BAG-BUT-GSH-FUL</t>
  </si>
  <si>
    <t xml:space="preserve">ARY-BAG-BUT-GSH</t>
  </si>
  <si>
    <t xml:space="preserve">Table S14</t>
  </si>
  <si>
    <t xml:space="preserve">Shared Sudanese zebu selective sweep and overlapping genes as detected based on ZHp test </t>
  </si>
  <si>
    <t xml:space="preserve">size</t>
  </si>
  <si>
    <t xml:space="preserve">Sudanese zebu breeds</t>
  </si>
  <si>
    <t xml:space="preserve">other zebu breeds</t>
  </si>
  <si>
    <t xml:space="preserve">frequency</t>
  </si>
  <si>
    <t xml:space="preserve">Overlapping protein-coding genes</t>
  </si>
  <si>
    <t xml:space="preserve">PEX5L</t>
  </si>
  <si>
    <t xml:space="preserve">ENSBTAG00000050695</t>
  </si>
  <si>
    <t xml:space="preserve">MARCO</t>
  </si>
  <si>
    <t xml:space="preserve">BMPR2,FAM117B,ICA1L</t>
  </si>
  <si>
    <t xml:space="preserve">CCDC17,ENSBTAG00000051822,GPBP1L1,IPP,NASP,TMEM69</t>
  </si>
  <si>
    <t xml:space="preserve">CTBS,LPAR3,SPATA1,SSX2IP</t>
  </si>
  <si>
    <t xml:space="preserve">ENSBTAG00000052954,ENSBTAG00000053419,GRIP1,HELB,HMGA2,IRAK3,LLPH,TMBIM4</t>
  </si>
  <si>
    <t xml:space="preserve">ENSBTAG00000000237,LEMD3,MSRB3,TBC1D30,WIF1</t>
  </si>
  <si>
    <t xml:space="preserve">HOXC10,HOXC11,HOXC12,HOXC13,HOXC4,HOXC5,HOXC6,HOXC8,HOXC9</t>
  </si>
  <si>
    <t xml:space="preserve">ATP5F1B,BAZ2A,ENSBTAG00000051761,ENSBTAG00000055155,ENSBTAG00000055262,GLS2,HSD17B6,MIP,NACA,PRIM1,PTGES3,RBMS2,SPRYD4,TIMELESS</t>
  </si>
  <si>
    <t xml:space="preserve">SLC4A8</t>
  </si>
  <si>
    <t xml:space="preserve">OR6C202,OR6C207</t>
  </si>
  <si>
    <t xml:space="preserve">ARID2</t>
  </si>
  <si>
    <t xml:space="preserve">ENSBTAG00000053837,OR6C1Q,OR6C76,OR6C7H</t>
  </si>
  <si>
    <t xml:space="preserve">SYT10</t>
  </si>
  <si>
    <t xml:space="preserve">PACSIN2</t>
  </si>
  <si>
    <t xml:space="preserve">CDC25C,CTNNA1,CXXC5,DNAJC18,ECSCR,EGR1,ENSBTAG00000004415,ENSBTAG00000052249,ETF1,FAM53C,GFRA3,HSPA9,KDM3B,LRRTM2,MATR3,MZB1,NRG2,PAIP2,PROB1,PSD2,REEP2,SIL1,SLBP2,SLC23A1,SMIM33,SPATA24,STING1,UBE2D2</t>
  </si>
  <si>
    <t xml:space="preserve">ENSBTAG00000030474,ENSBTAG00000049316,ENSBTAG00000049493,ENSBTAG00000050840,ENSBTAG00000053160,PCDHAC2,PCDHB1,SLC25A2</t>
  </si>
  <si>
    <t xml:space="preserve">CCNG1,ENSBTAG00000051872,HMMR,MAT2B,NUDCD2</t>
  </si>
  <si>
    <t xml:space="preserve">ENSBTAG00000011402,FAM214B,PIGO,STOML2,UNC13B</t>
  </si>
  <si>
    <t xml:space="preserve">ENSBTAG00000005667</t>
  </si>
  <si>
    <t xml:space="preserve">AGTPBP1,ENSBTAG00000020516,ENSBTAG00000053134,GOLM1,ISCA1,NAA35,TUT7</t>
  </si>
  <si>
    <t xml:space="preserve">AMD1,CDK19,RPF2</t>
  </si>
  <si>
    <t xml:space="preserve">CYP19A1,DMXL2,GLDN</t>
  </si>
  <si>
    <t xml:space="preserve">DMXL2,ENSBTAG00000050593,ENSBTAG00000051260,LEO1,LYSMD2,MAPK6,SCG3,TMOD2,TMOD3</t>
  </si>
  <si>
    <t xml:space="preserve">ENSBTAG00000053676,MAPKBP1,MGA,RPAP1,TYRO3</t>
  </si>
  <si>
    <t xml:space="preserve">DYSF,ZNF638</t>
  </si>
  <si>
    <t xml:space="preserve">ENSBTAG00000049243,ENSBTAG00000051942,FAM228A,FAM228B,ITSN2</t>
  </si>
  <si>
    <t xml:space="preserve">ATP5F1E,CTSZ,EDN3,ENSBTAG00000017475,GNAS,NELFCD,PRELID3B,TUBB1,ZNF831</t>
  </si>
  <si>
    <t xml:space="preserve">ABCE1,ANAPC10,OTUD4</t>
  </si>
  <si>
    <t xml:space="preserve">ARRB2,C19H17orf107,CAMTA2,CHRNE,CXCL16,ENO3,ENSBTAG00000055281,GLTPD2,GP1BA,INCA1,KIF1C,MED11,MINK1,PELP1,PFN1,PLD2,PSMB6,RNF167,SLC25A11,SPAG7,TM4SF5,VMO1,ZFP3,ZMYND15</t>
  </si>
  <si>
    <t xml:space="preserve">CDK12,FBXL20,MED1</t>
  </si>
  <si>
    <t xml:space="preserve">ACACA,C19H17orf78,DUSP14,TADA2A</t>
  </si>
  <si>
    <t xml:space="preserve">ALOX12,ALOX12E,ALOX15,ENSBTAG00000053786</t>
  </si>
  <si>
    <t xml:space="preserve">ADAM11,EFTUD2,GJC1,HIGD1B</t>
  </si>
  <si>
    <t xml:space="preserve">CDH10</t>
  </si>
  <si>
    <t xml:space="preserve">GOLPH3</t>
  </si>
  <si>
    <t xml:space="preserve">MKRN3</t>
  </si>
  <si>
    <t xml:space="preserve">MEF2A</t>
  </si>
  <si>
    <t xml:space="preserve">NOVA1</t>
  </si>
  <si>
    <t xml:space="preserve">C22H3orf84,CCDC71,DALRD3,ENSBTAG00000055290,IMPDH2,KLHDC8B,LAMB2,NDUFAF3,P4HTM,QARS1,QRICH1,USP19,WDR6</t>
  </si>
  <si>
    <t xml:space="preserve">ENSBTAG00000051201,ENSBTAG00000051801,LRIG1,SLC25A26</t>
  </si>
  <si>
    <t xml:space="preserve">MITF</t>
  </si>
  <si>
    <t xml:space="preserve">ERC2</t>
  </si>
  <si>
    <t xml:space="preserve">ENSBTAG00000053287,MON1A,RBM5,RBM6</t>
  </si>
  <si>
    <t xml:space="preserve">ABCB10,ENSBTAG00000034225,NUP133,URB2</t>
  </si>
  <si>
    <t xml:space="preserve">ENSBTAG00000046335,ENSBTAG00000054019</t>
  </si>
  <si>
    <t xml:space="preserve">Table S15 - Unique Sudanese zebu selective sweep and overlapping genes as detected based on ZHp test </t>
  </si>
  <si>
    <t xml:space="preserve">CMSS1,FILIP1L</t>
  </si>
  <si>
    <t xml:space="preserve">ENSBTAG00000002180,ENSBTAG00000055312,PIKFYVE</t>
  </si>
  <si>
    <t xml:space="preserve">SGPP2</t>
  </si>
  <si>
    <t xml:space="preserve">ENSBTAG00000053098</t>
  </si>
  <si>
    <t xml:space="preserve">CFAP69,FAM237B,GTPBP10,HUS1</t>
  </si>
  <si>
    <t xml:space="preserve">CCDC59,METTL25</t>
  </si>
  <si>
    <t xml:space="preserve">MGAT4C</t>
  </si>
  <si>
    <t xml:space="preserve">ATP2B1</t>
  </si>
  <si>
    <t xml:space="preserve">FIGNL2,SCN8A</t>
  </si>
  <si>
    <t xml:space="preserve">ARHGAP9,ARHGEF25,B4GALNT1,DCTN2,DDIT3,DTX3,ENSBTAG00000049386,ENSBTAG00000051574,ENSBTAG00000051593,GLI1,INHBC,INHBE,KIF5A,MARS1,MBD6,PIP4K2C,SLC26A10</t>
  </si>
  <si>
    <t xml:space="preserve">CDK2,DGKA,DNAJC14,ENSBTAG00000009049,IKZF4,MMP19,ORMDL2,PMEL,PYM1,RAB5B,SARNP,SUOX</t>
  </si>
  <si>
    <t xml:space="preserve">ITGA7,METTL7B,OR10P1,OR10P25,OR6C63</t>
  </si>
  <si>
    <t xml:space="preserve">POLR3B,RFX4</t>
  </si>
  <si>
    <t xml:space="preserve">DKK2</t>
  </si>
  <si>
    <t xml:space="preserve">CHAF1A,HDGFL2,MPND,PLIN4,PLIN5,SH3GL1,STAP2,UBXN6</t>
  </si>
  <si>
    <t xml:space="preserve">CREB3L3,DAPK3,EEF2,ENSBTAG00000045914,MAP2K2,PIAS4,SIRT6,ZBTB7A</t>
  </si>
  <si>
    <t xml:space="preserve">ARHGAP26,NR3C1</t>
  </si>
  <si>
    <t xml:space="preserve">DHFR,MSH3</t>
  </si>
  <si>
    <t xml:space="preserve">MSH3</t>
  </si>
  <si>
    <t xml:space="preserve">SHB</t>
  </si>
  <si>
    <t xml:space="preserve">REV3L</t>
  </si>
  <si>
    <t xml:space="preserve">ROS1,VGLL2</t>
  </si>
  <si>
    <t xml:space="preserve">SLC16A10</t>
  </si>
  <si>
    <t xml:space="preserve">ENSBTAG00000013836,ESR2,MTHFD1,SYNE2</t>
  </si>
  <si>
    <t xml:space="preserve">ANKRD63,BMF,BUB1B,PAK6</t>
  </si>
  <si>
    <t xml:space="preserve">EIF2S2,RALY</t>
  </si>
  <si>
    <t xml:space="preserve">ARFGEF1,CSPP1</t>
  </si>
  <si>
    <t xml:space="preserve">ENPP2,ENSBTAG00000049935,TAF2</t>
  </si>
  <si>
    <t xml:space="preserve">HSD17B12</t>
  </si>
  <si>
    <t xml:space="preserve">USH2A</t>
  </si>
  <si>
    <t xml:space="preserve">FAAP20,MORN1,PEX10,PLCH2,PRKCZ,RER1,SKI</t>
  </si>
  <si>
    <t xml:space="preserve">CENPT,GFOD2,RANBP10,THAP11,TSNAXIP1</t>
  </si>
  <si>
    <t xml:space="preserve">ALDH16A1,CD37,DKKL1,FLT3LG,GFY,KASH5,PIH1D1,PTH2,RPL13A,SLC17A7,SLC6A16,TEAD2</t>
  </si>
  <si>
    <t xml:space="preserve">ACADVL,ASGR1,ASGR2,DLG4,DVL2,PHF23</t>
  </si>
  <si>
    <t xml:space="preserve">LIFR</t>
  </si>
  <si>
    <t xml:space="preserve">TARS1</t>
  </si>
  <si>
    <t xml:space="preserve">CEP72,TPPP</t>
  </si>
  <si>
    <t xml:space="preserve">LRRFIP2</t>
  </si>
  <si>
    <t xml:space="preserve">DCLK3,GOLGA4,TRANK1</t>
  </si>
  <si>
    <t xml:space="preserve">SMG1</t>
  </si>
  <si>
    <t xml:space="preserve">Table S16</t>
  </si>
  <si>
    <t xml:space="preserve">Sudanese zebu selective sweep regions deviod of annotated Bos taurus genes  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BAGGARA</t>
  </si>
  <si>
    <t xml:space="preserve">GOTERM_MF_FAT</t>
  </si>
  <si>
    <t xml:space="preserve">GO:0047086~ketosteroid monooxygenase activity</t>
  </si>
  <si>
    <t xml:space="preserve">ENSBTAG00000022570, ENSBTAG00000027419, ENSBTAG00000017938, ENSBTAG00000037509, ENSBTAG00000021368, ENSBTAG00000039643</t>
  </si>
  <si>
    <t xml:space="preserve">GO:0047023~androsterone dehydrogenase activity</t>
  </si>
  <si>
    <t xml:space="preserve">GO:0032052~bile acid binding</t>
  </si>
  <si>
    <t xml:space="preserve">GO:0033764~steroid dehydrogenase activity, acting on the CH-OH group of donors, NAD or NADP as acceptor</t>
  </si>
  <si>
    <t xml:space="preserve">ENSBTAG00000022570, ENSBTAG00000027419, ENSBTAG00000017938, ENSBTAG00000037509, ENSBTAG00000021368, ENSBTAG00000039643, ENSBTAG00000000087</t>
  </si>
  <si>
    <t xml:space="preserve">GOTERM_BP_FAT</t>
  </si>
  <si>
    <t xml:space="preserve">GO:0030638~polyketide metabolic process</t>
  </si>
  <si>
    <t xml:space="preserve">GO:0030647~aminoglycoside antibiotic metabolic process</t>
  </si>
  <si>
    <t xml:space="preserve">GO:0044597~daunorubicin metabolic process</t>
  </si>
  <si>
    <t xml:space="preserve">GO:0044598~doxorubicin metabolic process</t>
  </si>
  <si>
    <t xml:space="preserve">GO:0004032~alditol:NADP+ 1-oxidoreductase activity</t>
  </si>
  <si>
    <t xml:space="preserve">GO:0016229~steroid dehydrogenase activity</t>
  </si>
  <si>
    <t xml:space="preserve">GO:0047834~D-threo-aldose 1-dehydrogenase activity</t>
  </si>
  <si>
    <t xml:space="preserve">GO:0043167~ion binding</t>
  </si>
  <si>
    <t xml:space="preserve">ENSBTAG00000016758, ENSBTAG00000011388, ENSBTAG00000011620, ENSBTAG00000012830, ENSBTAG00000011588, ENSBTAG00000020417, ENSBTAG00000020735, ENSBTAG00000004258, ENSBTAG00000007960, ENSBTAG00000031837, ENSBTAG00000031917, ENSBTAG00000003687, ENSBTAG00000006718, ENSBTAG00000027419, ENSBTAG00000017360, ENSBTAG00000001349, ENSBTAG00000014890, ENSBTAG00000011581, ENSBTAG00000014136, ENSBTAG00000053546, ENSBTAG00000017567, ENSBTAG00000052413, ENSBTAG00000037885, ENSBTAG00000017218, ENSBTAG00000017938, ENSBTAG00000024450, ENSBTAG00000047600, ENSBTAG00000003695, ENSBTAG00000017053, ENSBTAG00000002845, ENSBTAG00000004746, ENSBTAG00000004907, ENSBTAG00000011397, ENSBTAG00000018785, ENSBTAG00000050840, ENSBTAG00000009242, ENSBTAG00000014677, ENSBTAG00000011402, ENSBTAG00000014119, ENSBTAG00000018913, ENSBTAG00000002296, ENSBTAG00000023549, ENSBTAG00000020633, ENSBTAG00000006411, ENSBTAG00000021368, ENSBTAG00000000675, ENSBTAG00000000753, ENSBTAG00000004913, ENSBTAG00000003986, ENSBTAG00000022570, ENSBTAG00000049496, ENSBTAG00000000710, ENSBTAG00000000238, ENSBTAG00000015000, ENSBTAG00000049493, ENSBTAG00000017584, ENSBTAG00000032026, ENSBTAG00000005490, ENSBTAG00000010760, ENSBTAG00000018928, ENSBTAG00000004161, ENSBTAG00000039727, ENSBTAG00000038716, ENSBTAG00000010647, ENSBTAG00000015938, ENSBTAG00000005534, ENSBTAG00000007433, ENSBTAG00000021452, ENSBTAG00000000087, ENSBTAG00000031609, ENSBTAG00000001257, ENSBTAG00000047223, ENSBTAG00000037509, ENSBTAG00000001618, ENSBTAG00000018401, ENSBTAG00000039643, ENSBTAG00000030474</t>
  </si>
  <si>
    <t xml:space="preserve">GO:0036094~small molecule binding</t>
  </si>
  <si>
    <t xml:space="preserve">ENSBTAG00000016758, ENSBTAG00000020417, ENSBTAG00000011402, ENSBTAG00000014119, ENSBTAG00000018913, ENSBTAG00000020735, ENSBTAG00000002296, ENSBTAG00000021368, ENSBTAG00000004258, ENSBTAG00000009842, ENSBTAG00000007960, ENSBTAG00000000675, ENSBTAG00000031837, ENSBTAG00000003986, ENSBTAG00000031917, ENSBTAG00000022570, ENSBTAG00000006718, ENSBTAG00000027419, ENSBTAG00000000710, ENSBTAG00000001349, ENSBTAG00000015000, ENSBTAG00000017567, ENSBTAG00000052413, ENSBTAG00000032026, ENSBTAG00000005490, ENSBTAG00000010760, ENSBTAG00000004161, ENSBTAG00000018928, ENSBTAG00000039727, ENSBTAG00000017938, ENSBTAG00000010647, ENSBTAG00000024450, ENSBTAG00000018908, ENSBTAG00000047600, ENSBTAG00000007433, ENSBTAG00000021452, ENSBTAG00000047223, ENSBTAG00000017053, ENSBTAG00000037509, ENSBTAG00000001618, ENSBTAG00000018401, ENSBTAG00000017475, ENSBTAG00000039643, ENSBTAG00000004907, ENSBTAG00000018785</t>
  </si>
  <si>
    <t xml:space="preserve">GO:0042448~progesterone metabolic process</t>
  </si>
  <si>
    <t xml:space="preserve">GO:0008106~alcohol dehydrogenase (NADP+) activity</t>
  </si>
  <si>
    <t xml:space="preserve">GO:0016137~glycoside metabolic process</t>
  </si>
  <si>
    <t xml:space="preserve">GO:0004033~aldo-keto reductase (NADP) activity</t>
  </si>
  <si>
    <t xml:space="preserve">KEGG_PATHWAY</t>
  </si>
  <si>
    <t xml:space="preserve">bta00140:Steroid hormone biosynthesis</t>
  </si>
  <si>
    <t xml:space="preserve">ENSBTAG00000027419, ENSBTAG00000049496, ENSBTAG00000017938, ENSBTAG00000014890, ENSBTAG00000023549, ENSBTAG00000021368, ENSBTAG00000000087</t>
  </si>
  <si>
    <t xml:space="preserve">GO:0004497~monooxygenase activity</t>
  </si>
  <si>
    <t xml:space="preserve">ENSBTAG00000022570, ENSBTAG00000027419, ENSBTAG00000049496, ENSBTAG00000017938, ENSBTAG00000037509, ENSBTAG00000014890, ENSBTAG00000023549, ENSBTAG00000021368, ENSBTAG00000039643</t>
  </si>
  <si>
    <t xml:space="preserve">GO:0016709~oxidoreductase activity, acting on paired donors, with incorporation or reduction of molecular oxygen, NAD(P)H as one donor, and incorporation of one atom of oxygen</t>
  </si>
  <si>
    <t xml:space="preserve">GO:0019748~secondary metabolic process</t>
  </si>
  <si>
    <t xml:space="preserve">ENSBTAG00000022570, ENSBTAG00000027419, ENSBTAG00000014979, ENSBTAG00000017938, ENSBTAG00000037509, ENSBTAG00000021368, ENSBTAG00000039643</t>
  </si>
  <si>
    <t xml:space="preserve">GO:0043168~anion binding</t>
  </si>
  <si>
    <t xml:space="preserve">ENSBTAG00000016758, ENSBTAG00000011388, ENSBTAG00000011620, ENSBTAG00000020417, ENSBTAG00000011402, ENSBTAG00000014119, ENSBTAG00000018913, ENSBTAG00000020735, ENSBTAG00000002296, ENSBTAG00000021368, ENSBTAG00000004258, ENSBTAG00000007960, ENSBTAG00000000675, ENSBTAG00000031917, ENSBTAG00000022570, ENSBTAG00000006718, ENSBTAG00000027419, ENSBTAG00000000710, ENSBTAG00000000238, ENSBTAG00000001349, ENSBTAG00000015000, ENSBTAG00000017567, ENSBTAG00000052413, ENSBTAG00000032026, ENSBTAG00000005490, ENSBTAG00000004161, ENSBTAG00000018928, ENSBTAG00000039727, ENSBTAG00000017938, ENSBTAG00000010647, ENSBTAG00000015938, ENSBTAG00000024450, ENSBTAG00000047600, ENSBTAG00000007433, ENSBTAG00000021452, ENSBTAG00000003695, ENSBTAG00000000087, ENSBTAG00000047223, ENSBTAG00000017053, ENSBTAG00000037509, ENSBTAG00000001618, ENSBTAG00000039643, ENSBTAG00000004907, ENSBTAG00000011397, ENSBTAG00000018785</t>
  </si>
  <si>
    <t xml:space="preserve">ARYASHAI</t>
  </si>
  <si>
    <t xml:space="preserve">GO:1901363~heterocyclic compound binding</t>
  </si>
  <si>
    <t xml:space="preserve">ENSBTAG00000014733, ENSBTAG00000014731, ENSBTAG00000013526, ENSBTAG00000010659, ENSBTAG00000004498, ENSBTAG00000019909, ENSBTAG00000006679, ENSBTAG00000004415, ENSBTAG00000048062, ENSBTAG00000001707, ENSBTAG00000032166, ENSBTAG00000016526, ENSBTAG00000016524, ENSBTAG00000004781, ENSBTAG00000009950, ENSBTAG00000008224, ENSBTAG00000019076, ENSBTAG00000019472, ENSBTAG00000003699, ENSBTAG00000002528, ENSBTAG00000006328, ENSBTAG00000013251, ENSBTAG00000018783, ENSBTAG00000018785, ENSBTAG00000014679, ENSBTAG00000006250, ENSBTAG00000009242, ENSBTAG00000018913, ENSBTAG00000002296, ENSBTAG00000009126, ENSBTAG00000009641, ENSBTAG00000005969, ENSBTAG00000003942, ENSBTAG00000004878, ENSBTAG00000050695, ENSBTAG00000013236, ENSBTAG00000017957, ENSBTAG00000018928, ENSBTAG00000013238, ENSBTAG00000015138, ENSBTAG00000016349, ENSBTAG00000018405, ENSBTAG00000018924, ENSBTAG00000020567, ENSBTAG00000007237, ENSBTAG00000044118, ENSBTAG00000010649, ENSBTAG00000005296, ENSBTAG00000052249, ENSBTAG00000047223, ENSBTAG00000008605, ENSBTAG00000033747, ENSBTAG00000052883, ENSBTAG00000014898, ENSBTAG00000007681, ENSBTAG00000010215, ENSBTAG00000008810, ENSBTAG00000008414, ENSBTAG00000006631, ENSBTAG00000010616, ENSBTAG00000007684, ENSBTAG00000031837, ENSBTAG00000006756, ENSBTAG00000025837, ENSBTAG00000001349, ENSBTAG00000014890, ENSBTAG00000014891, ENSBTAG00000018855, ENSBTAG00000014377, ENSBTAG00000013165, ENSBTAG00000052413, ENSBTAG00000001071, ENSBTAG00000024450, ENSBTAG00000031544, ENSBTAG00000014261, ENSBTAG00000004907, ENSBTAG00000011402, ENSBTAG00000008591, ENSBTAG00000014119, ENSBTAG00000008590, ENSBTAG00000020117, ENSBTAG00000006330, ENSBTAG00000000753, ENSBTAG00000003986, ENSBTAG00000000359, ENSBTAG00000015046, ENSBTAG00000004161, ENSBTAG00000038716, ENSBTAG00000003072, ENSBTAG00000011415, ENSBTAG00000010207, ENSBTAG00000011419, ENSBTAG00000021336, ENSBTAG00000001694, ENSBTAG00000001693, ENSBTAG00000017475, ENSBTAG00000015333</t>
  </si>
  <si>
    <t xml:space="preserve">GO:0097159~organic cyclic compound binding</t>
  </si>
  <si>
    <t xml:space="preserve">GO:0003676~nucleic acid binding</t>
  </si>
  <si>
    <t xml:space="preserve">ENSBTAG00000014733, ENSBTAG00000007681, ENSBTAG00000013526, ENSBTAG00000010215, ENSBTAG00000008810, ENSBTAG00000008414, ENSBTAG00000010659, ENSBTAG00000004498, ENSBTAG00000006631, ENSBTAG00000010616, ENSBTAG00000007684, ENSBTAG00000031837, ENSBTAG00000006756, ENSBTAG00000006679, ENSBTAG00000025837, ENSBTAG00000048062, ENSBTAG00000001707, ENSBTAG00000014891, ENSBTAG00000018855, ENSBTAG00000014377, ENSBTAG00000013165, ENSBTAG00000016526, ENSBTAG00000016524, ENSBTAG00000001071, ENSBTAG00000004781, ENSBTAG00000009950, ENSBTAG00000008224, ENSBTAG00000019472, ENSBTAG00000003699, ENSBTAG00000002528, ENSBTAG00000006328, ENSBTAG00000031544, ENSBTAG00000013251, ENSBTAG00000018783, ENSBTAG00000014679, ENSBTAG00000006250, ENSBTAG00000009242, ENSBTAG00000008591, ENSBTAG00000018913, ENSBTAG00000008590, ENSBTAG00000020117, ENSBTAG00000009126, ENSBTAG00000006330, ENSBTAG00000005969, ENSBTAG00000000753, ENSBTAG00000003986, ENSBTAG00000000359, ENSBTAG00000050695, ENSBTAG00000013236, ENSBTAG00000017957, ENSBTAG00000015138, ENSBTAG00000016349, ENSBTAG00000018405, ENSBTAG00000038716, ENSBTAG00000011415, ENSBTAG00000018924, ENSBTAG00000020567, ENSBTAG00000010207, ENSBTAG00000044118, ENSBTAG00000010649, ENSBTAG00000005296, ENSBTAG00000001693, ENSBTAG00000052249, ENSBTAG00000052883, ENSBTAG00000015333</t>
  </si>
  <si>
    <t xml:space="preserve">BUTANA</t>
  </si>
  <si>
    <t xml:space="preserve">ENSBTAG00000013843, ENSBTAG00000013526, ENSBTAG00000020459, ENSBTAG00000012636, ENSBTAG00000004376, ENSBTAG00000008414, ENSBTAG00000020015, ENSBTAG00000007288, ENSBTAG00000002673, ENSBTAG00000031837, ENSBTAG00000004738, ENSBTAG00000005865, ENSBTAG00000004018, ENSBTAG00000006879, ENSBTAG00000018777, ENSBTAG00000015582, ENSBTAG00000006919, ENSBTAG00000013165, ENSBTAG00000039435, ENSBTAG00000017840, ENSBTAG00000016526, ENSBTAG00000004380, ENSBTAG00000006160, ENSBTAG00000010701, ENSBTAG00000047604, ENSBTAG00000009634, ENSBTAG00000009238, ENSBTAG00000004021, ENSBTAG00000003331, ENSBTAG00000021076, ENSBTAG00000017053, ENSBTAG00000046670, ENSBTAG00000004625, ENSBTAG00000053354, ENSBTAG00000015595, ENSBTAG00000017694, ENSBTAG00000014261, ENSBTAG00000018783, ENSBTAG00000038258, ENSBTAG00000010384, ENSBTAG00000031146, ENSBTAG00000018785, ENSBTAG00000013302, ENSBTAG00000009242, ENSBTAG00000014119, ENSBTAG00000018913, ENSBTAG00000019529, ENSBTAG00000046746, ENSBTAG00000000551, ENSBTAG00000002177, ENSBTAG00000005606, ENSBTAG00000003304, ENSBTAG00000017263, ENSBTAG00000003901, ENSBTAG00000025859, ENSBTAG00000019244, ENSBTAG00000050695, ENSBTAG00000013236, ENSBTAG00000020806, ENSBTAG00000010760, ENSBTAG00000014129, ENSBTAG00000038316, ENSBTAG00000018928, ENSBTAG00000013238, ENSBTAG00000012149, ENSBTAG00000016349, ENSBTAG00000013315, ENSBTAG00000012500, ENSBTAG00000014886, ENSBTAG00000038716, ENSBTAG00000002180, ENSBTAG00000018924, ENSBTAG00000044118, ENSBTAG00000005296, ENSBTAG00000003278, ENSBTAG00000006386, ENSBTAG00000021694, ENSBTAG00000007636, ENSBTAG00000048152, ENSBTAG00000005812, ENSBTAG00000000923, ENSBTAG00000000924, ENSBTAG00000017830, ENSBTAG00000015333</t>
  </si>
  <si>
    <t xml:space="preserve">ENSBTAG00000013843, ENSBTAG00000013526, ENSBTAG00000020459, ENSBTAG00000012636, ENSBTAG00000004376, ENSBTAG00000008414, ENSBTAG00000020015, ENSBTAG00000007288, ENSBTAG00000002673, ENSBTAG00000031837, ENSBTAG00000004738, ENSBTAG00000005865, ENSBTAG00000004018, ENSBTAG00000006879, ENSBTAG00000018777, ENSBTAG00000015582, ENSBTAG00000006919, ENSBTAG00000013165, ENSBTAG00000039435, ENSBTAG00000017840, ENSBTAG00000016526, ENSBTAG00000004380, ENSBTAG00000006160, ENSBTAG00000010701, ENSBTAG00000047604, ENSBTAG00000009634, ENSBTAG00000009238, ENSBTAG00000023259, ENSBTAG00000004021, ENSBTAG00000003331, ENSBTAG00000021076, ENSBTAG00000017053, ENSBTAG00000046670, ENSBTAG00000004625, ENSBTAG00000053354, ENSBTAG00000015595, ENSBTAG00000017694, ENSBTAG00000014261, ENSBTAG00000018783, ENSBTAG00000038258, ENSBTAG00000010384, ENSBTAG00000031146, ENSBTAG00000018785, ENSBTAG00000013302, ENSBTAG00000009242, ENSBTAG00000014119, ENSBTAG00000018913, ENSBTAG00000019529, ENSBTAG00000046746, ENSBTAG00000000551, ENSBTAG00000002177, ENSBTAG00000005606, ENSBTAG00000003304, ENSBTAG00000017263, ENSBTAG00000003901, ENSBTAG00000025859, ENSBTAG00000019244, ENSBTAG00000050695, ENSBTAG00000013236, ENSBTAG00000020806, ENSBTAG00000010760, ENSBTAG00000014129, ENSBTAG00000038316, ENSBTAG00000018928, ENSBTAG00000013238, ENSBTAG00000012149, ENSBTAG00000016349, ENSBTAG00000013315, ENSBTAG00000012500, ENSBTAG00000014886, ENSBTAG00000038716, ENSBTAG00000002180, ENSBTAG00000018924, ENSBTAG00000044118, ENSBTAG00000005296, ENSBTAG00000003278, ENSBTAG00000006386, ENSBTAG00000021694, ENSBTAG00000007636, ENSBTAG00000048152, ENSBTAG00000005812, ENSBTAG00000000923, ENSBTAG00000000924, ENSBTAG00000017830, ENSBTAG00000015333</t>
  </si>
  <si>
    <t xml:space="preserve">GASH</t>
  </si>
  <si>
    <t xml:space="preserve">ENSBTAG00000009541, ENSBTAG00000007880, ENSBTAG00000019907, ENSBTAG00000006031, ENSBTAG00000016913, ENSBTAG00000020735, ENSBTAG00000004498, ENSBTAG00000019909, ENSBTAG00000009542, ENSBTAG00000016592, ENSBTAG00000016591, ENSBTAG00000004018, ENSBTAG00000053546, ENSBTAG00000012794, ENSBTAG00000009552, ENSBTAG00000015556, ENSBTAG00000016007, ENSBTAG00000020108, ENSBTAG00000006160, ENSBTAG00000044017, ENSBTAG00000004021, ENSBTAG00000019472, ENSBTAG00000051413, ENSBTAG00000017175, ENSBTAG00000023172, ENSBTAG00000011990, ENSBTAG00000016004, ENSBTAG00000050840, ENSBTAG00000014319, ENSBTAG00000011964, ENSBTAG00000018913, ENSBTAG00000007986, ENSBTAG00000019290, ENSBTAG00000002177, ENSBTAG00000009641, ENSBTAG00000004913, ENSBTAG00000003942, ENSBTAG00000005969, ENSBTAG00000018114, ENSBTAG00000049493, ENSBTAG00000011042, ENSBTAG00000015487, ENSBTAG00000010760, ENSBTAG00000016747, ENSBTAG00000018928, ENSBTAG00000018405, ENSBTAG00000016904, ENSBTAG00000021933, ENSBTAG00000016906, ENSBTAG00000021497, ENSBTAG00000000285, ENSBTAG00000002224, ENSBTAG00000048271, ENSBTAG00000039321, ENSBTAG00000018403, ENSBTAG00000018002, ENSBTAG00000034435, ENSBTAG00000030474, ENSBTAG00000052247, ENSBTAG00000011388, ENSBTAG00000007164, ENSBTAG00000007160, ENSBTAG00000006631, ENSBTAG00000007288, ENSBTAG00000006991, ENSBTAG00000002673, ENSBTAG00000031837, ENSBTAG00000004732, ENSBTAG00000001349, ENSBTAG00000001987, ENSBTAG00000019662, ENSBTAG00000014136, ENSBTAG00000037885, ENSBTAG00000005278, ENSBTAG00000022689, ENSBTAG00000026199, ENSBTAG00000024450, ENSBTAG00000002721, ENSBTAG00000000944, ENSBTAG00000002845, ENSBTAG00000030333, ENSBTAG00000030334, ENSBTAG00000034139, ENSBTAG00000004907, ENSBTAG00000011397, ENSBTAG00000011763, ENSBTAG00000007384, ENSBTAG00000002490, ENSBTAG00000011402, ENSBTAG00000014119, ENSBTAG00000027151, ENSBTAG00000019409, ENSBTAG00000006972, ENSBTAG00000003342, ENSBTAG00000004551, ENSBTAG00000000753, ENSBTAG00000051503, ENSBTAG00000031933, ENSBTAG00000000238, ENSBTAG00000017986, ENSBTAG00000005490, ENSBTAG00000014129, ENSBTAG00000010444, ENSBTAG00000038716, ENSBTAG00000003072, ENSBTAG00000009051, ENSBTAG00000021336, ENSBTAG00000005534, ENSBTAG00000007156, ENSBTAG00000004165, ENSBTAG00000022783, ENSBTAG00000015291, ENSBTAG00000014881</t>
  </si>
  <si>
    <t xml:space="preserve">GO:0046872~metal ion binding</t>
  </si>
  <si>
    <t xml:space="preserve">ENSBTAG00000009541, ENSBTAG00000006031, ENSBTAG00000004498, ENSBTAG00000006631, ENSBTAG00000006991, ENSBTAG00000009542, ENSBTAG00000031837, ENSBTAG00000016592, ENSBTAG00000016591, ENSBTAG00000004018, ENSBTAG00000019662, ENSBTAG00000014136, ENSBTAG00000053546, ENSBTAG00000012794, ENSBTAG00000037885, ENSBTAG00000009552, ENSBTAG00000016007, ENSBTAG00000006160, ENSBTAG00000020108, ENSBTAG00000005278, ENSBTAG00000044017, ENSBTAG00000022689, ENSBTAG00000004021, ENSBTAG00000002721, ENSBTAG00000019472, ENSBTAG00000017175, ENSBTAG00000000944, ENSBTAG00000002845, ENSBTAG00000023172, ENSBTAG00000030333, ENSBTAG00000030334, ENSBTAG00000034139, ENSBTAG00000011990, ENSBTAG00000016004, ENSBTAG00000011397, ENSBTAG00000050840, ENSBTAG00000011763, ENSBTAG00000002490, ENSBTAG00000011402, ENSBTAG00000011964, ENSBTAG00000019409, ENSBTAG00000007986, ENSBTAG00000002177, ENSBTAG00000004551, ENSBTAG00000005969, ENSBTAG00000000753, ENSBTAG00000004913, ENSBTAG00000051503, ENSBTAG00000031933, ENSBTAG00000018114, ENSBTAG00000049493, ENSBTAG00000017986, ENSBTAG00000011042, ENSBTAG00000015487, ENSBTAG00000005490, ENSBTAG00000010760, ENSBTAG00000038716, ENSBTAG00000016904, ENSBTAG00000021933, ENSBTAG00000009051, ENSBTAG00000005534, ENSBTAG00000016906, ENSBTAG00000007156, ENSBTAG00000004165, ENSBTAG00000021497, ENSBTAG00000022783, ENSBTAG00000002224, ENSBTAG00000048271, ENSBTAG00000039321, ENSBTAG00000018002, ENSBTAG00000034435, ENSBTAG00000030474, ENSBTAG00000014881, ENSBTAG00000052247</t>
  </si>
  <si>
    <t xml:space="preserve">bta00350:Tyrosine metabolism</t>
  </si>
  <si>
    <t xml:space="preserve">ENSBTAG00000016007, ENSBTAG00000030333, ENSBTAG00000030334, ENSBTAG00000039321, ENSBTAG00000034139, ENSBTAG00000006991</t>
  </si>
  <si>
    <t xml:space="preserve">GO:0043169~cation binding</t>
  </si>
  <si>
    <t xml:space="preserve">ENSBTAG00000009541, ENSBTAG00000006031, ENSBTAG00000004498, ENSBTAG00000006631, ENSBTAG00000006991, ENSBTAG00000009542, ENSBTAG00000031837, ENSBTAG00000016592, ENSBTAG00000016591, ENSBTAG00000004018, ENSBTAG00000019662, ENSBTAG00000014136, ENSBTAG00000053546, ENSBTAG00000012794, ENSBTAG00000037885, ENSBTAG00000009552, ENSBTAG00000016007, ENSBTAG00000006160, ENSBTAG00000020108, ENSBTAG00000005278, ENSBTAG00000044017, ENSBTAG00000022689, ENSBTAG00000004021, ENSBTAG00000002721, ENSBTAG00000019472, ENSBTAG00000017175, ENSBTAG00000000944, ENSBTAG00000002845, ENSBTAG00000023172, ENSBTAG00000030333, ENSBTAG00000030334, ENSBTAG00000034139, ENSBTAG00000011990, ENSBTAG00000016004, ENSBTAG00000011397, ENSBTAG00000050840, ENSBTAG00000011763, ENSBTAG00000002490, ENSBTAG00000011402, ENSBTAG00000011964, ENSBTAG00000019409, ENSBTAG00000007986, ENSBTAG00000002177, ENSBTAG00000003342, ENSBTAG00000004551, ENSBTAG00000005969, ENSBTAG00000000753, ENSBTAG00000004913, ENSBTAG00000051503, ENSBTAG00000031933, ENSBTAG00000018114, ENSBTAG00000049493, ENSBTAG00000017986, ENSBTAG00000011042, ENSBTAG00000015487, ENSBTAG00000005490, ENSBTAG00000010760, ENSBTAG00000038716, ENSBTAG00000016904, ENSBTAG00000021933, ENSBTAG00000009051, ENSBTAG00000005534, ENSBTAG00000016906, ENSBTAG00000007156, ENSBTAG00000004165, ENSBTAG00000021497, ENSBTAG00000022783, ENSBTAG00000002224, ENSBTAG00000048271, ENSBTAG00000039321, ENSBTAG00000018002, ENSBTAG00000034435, ENSBTAG00000030474, ENSBTAG00000014881, ENSBTAG00000052247</t>
  </si>
  <si>
    <t xml:space="preserve">KENANA</t>
  </si>
  <si>
    <t xml:space="preserve">GO:0003677~DNA binding</t>
  </si>
  <si>
    <t xml:space="preserve">ENSBTAG00000033330, ENSBTAG00000045914, ENSBTAG00000020459, ENSBTAG00000006631, ENSBTAG00000010616, ENSBTAG00000001586, ENSBTAG00000046003, ENSBTAG00000005425, ENSBTAG00000016030, ENSBTAG00000025837, ENSBTAG00000001904, ENSBTAG00000016033, ENSBTAG00000050474, ENSBTAG00000012111, ENSBTAG00000017840, ENSBTAG00000010701, ENSBTAG00000009634, ENSBTAG00000009238, ENSBTAG00000040098, ENSBTAG00000004781, ENSBTAG00000001671, ENSBTAG00000000340, ENSBTAG00000019472, ENSBTAG00000003699, ENSBTAG00000039581, ENSBTAG00000051419, ENSBTAG00000031544, ENSBTAG00000010380, ENSBTAG00000050881, ENSBTAG00000050122, ENSBTAG00000008591, ENSBTAG00000020117, ENSBTAG00000004313, ENSBTAG00000049537, ENSBTAG00000004835, ENSBTAG00000000753, ENSBTAG00000005606, ENSBTAG00000003304, ENSBTAG00000003986, ENSBTAG00000004314, ENSBTAG00000019645, ENSBTAG00000015840, ENSBTAG00000011087, ENSBTAG00000017957, ENSBTAG00000008881, ENSBTAG00000012149, ENSBTAG00000015138, ENSBTAG00000038716, ENSBTAG00000009372, ENSBTAG00000003396, ENSBTAG00000044118, ENSBTAG00000002586, ENSBTAG00000049845, ENSBTAG00000003278, ENSBTAG00000001693, ENSBTAG00000004769, ENSBTAG00000032018, ENSBTAG00000032453, ENSBTAG00000038476, ENSBTAG00000032455</t>
  </si>
  <si>
    <t xml:space="preserve">ENSBTAG00000045914, ENSBTAG00000020858, ENSBTAG00000020459, ENSBTAG00000004258, ENSBTAG00000009789, ENSBTAG00000005865, ENSBTAG00000004415, ENSBTAG00000017840, ENSBTAG00000015835, ENSBTAG00000010701, ENSBTAG00000023730, ENSBTAG00000004781, ENSBTAG00000008224, ENSBTAG00000001671, ENSBTAG00000000340, ENSBTAG00000019076, ENSBTAG00000019472, ENSBTAG00000003699, ENSBTAG00000039581, ENSBTAG00000051419, ENSBTAG00000010380, ENSBTAG00000009242, ENSBTAG00000002296, ENSBTAG00000006499, ENSBTAG00000021127, ENSBTAG00000049537, ENSBTAG00000003304, ENSBTAG00000003942, ENSBTAG00000005606, ENSBTAG00000002214, ENSBTAG00000005326, ENSBTAG00000019963, ENSBTAG00000012495, ENSBTAG00000050695, ENSBTAG00000017957, ENSBTAG00000015138, ENSBTAG00000012149, ENSBTAG00000018405, ENSBTAG00000039727, ENSBTAG00000009372, ENSBTAG00000003396, ENSBTAG00000007237, ENSBTAG00000044118, ENSBTAG00000002586, ENSBTAG00000003278, ENSBTAG00000004769, ENSBTAG00000007636, ENSBTAG00000033747, ENSBTAG00000032018, ENSBTAG00000038476, ENSBTAG00000017830, ENSBTAG00000008133, ENSBTAG00000033330, ENSBTAG00000020417, ENSBTAG00000006631, ENSBTAG00000010616, ENSBTAG00000008135, ENSBTAG00000001586, ENSBTAG00000046003, ENSBTAG00000005425, ENSBTAG00000006756, ENSBTAG00000016030, ENSBTAG00000001349, ENSBTAG00000025837, ENSBTAG00000001904, ENSBTAG00000016033, ENSBTAG00000050474, ENSBTAG00000012111, ENSBTAG00000049509, ENSBTAG00000003098, ENSBTAG00000009634, ENSBTAG00000009238, ENSBTAG00000040098, ENSBTAG00000047600, ENSBTAG00000038051, ENSBTAG00000031544, ENSBTAG00000015077, ENSBTAG00000050881, ENSBTAG00000050122, ENSBTAG00000019950, ENSBTAG00000004907, ENSBTAG00000008591, ENSBTAG00000014119, ENSBTAG00000008590, ENSBTAG00000014917, ENSBTAG00000020117, ENSBTAG00000004313, ENSBTAG00000004835, ENSBTAG00000003986, ENSBTAG00000000753, ENSBTAG00000004314, ENSBTAG00000014194, ENSBTAG00000019645, ENSBTAG00000001968, ENSBTAG00000015840, ENSBTAG00000011087, ENSBTAG00000004161, ENSBTAG00000008881, ENSBTAG00000013315, ENSBTAG00000008363, ENSBTAG00000038716, ENSBTAG00000021336, ENSBTAG00000001694, ENSBTAG00000049845, ENSBTAG00000021452, ENSBTAG00000001693, ENSBTAG00000020480, ENSBTAG00000001179, ENSBTAG00000032453, ENSBTAG00000032455</t>
  </si>
  <si>
    <t xml:space="preserve">ENSBTAG00000008133, ENSBTAG00000033330, ENSBTAG00000045914, ENSBTAG00000020858, ENSBTAG00000020459, ENSBTAG00000006631, ENSBTAG00000010616, ENSBTAG00000004258, ENSBTAG00000008135, ENSBTAG00000001586, ENSBTAG00000046003, ENSBTAG00000005425, ENSBTAG00000006756, ENSBTAG00000016030, ENSBTAG00000025837, ENSBTAG00000001904, ENSBTAG00000016033, ENSBTAG00000050474, ENSBTAG00000012111, ENSBTAG00000017840, ENSBTAG00000015835, ENSBTAG00000010701, ENSBTAG00000003098, ENSBTAG00000009634, ENSBTAG00000009238, ENSBTAG00000040098, ENSBTAG00000004781, ENSBTAG00000008224, ENSBTAG00000001671, ENSBTAG00000000340, ENSBTAG00000019472, ENSBTAG00000003699, ENSBTAG00000039581, ENSBTAG00000051419, ENSBTAG00000031544, ENSBTAG00000015077, ENSBTAG00000010380, ENSBTAG00000050881, ENSBTAG00000050122, ENSBTAG00000009242, ENSBTAG00000008591, ENSBTAG00000008590, ENSBTAG00000020117, ENSBTAG00000004313, ENSBTAG00000049537, ENSBTAG00000004835, ENSBTAG00000000753, ENSBTAG00000005606, ENSBTAG00000003304, ENSBTAG00000003986, ENSBTAG00000004314, ENSBTAG00000014194, ENSBTAG00000019645, ENSBTAG00000001968, ENSBTAG00000012495, ENSBTAG00000015840, ENSBTAG00000050695, ENSBTAG00000011087, ENSBTAG00000017957, ENSBTAG00000008881, ENSBTAG00000012149, ENSBTAG00000015138, ENSBTAG00000008363, ENSBTAG00000018405, ENSBTAG00000038716, ENSBTAG00000009372, ENSBTAG00000003396, ENSBTAG00000044118, ENSBTAG00000002586, ENSBTAG00000049845, ENSBTAG00000003278, ENSBTAG00000001693, ENSBTAG00000004769, ENSBTAG00000001179, ENSBTAG00000032018, ENSBTAG00000032453, ENSBTAG00000038476, ENSBTAG00000032455, ENSBTAG00000017830</t>
  </si>
  <si>
    <t xml:space="preserve">GO:0003002~regionalization</t>
  </si>
  <si>
    <t xml:space="preserve">ENSBTAG00000003396, ENSBTAG00000006631, ENSBTAG00000011539, ENSBTAG00000009634, ENSBTAG00000009238, ENSBTAG00000004313, ENSBTAG00000049845, ENSBTAG00000003278, ENSBTAG00000004835, ENSBTAG00000003304, ENSBTAG00000005606, ENSBTAG00000016030, ENSBTAG00000039581, ENSBTAG00000025837, ENSBTAG00000031544, ENSBTAG00000016033</t>
  </si>
  <si>
    <t xml:space="preserve">GO:0009952~anterior/posterior pattern specification</t>
  </si>
  <si>
    <t xml:space="preserve">ENSBTAG00000011539, ENSBTAG00000009634, ENSBTAG00000009238, ENSBTAG00000004313, ENSBTAG00000049845, ENSBTAG00000003278, ENSBTAG00000004835, ENSBTAG00000003304, ENSBTAG00000005606, ENSBTAG00000016030, ENSBTAG00000039581, ENSBTAG00000031544, ENSBTAG00000016033</t>
  </si>
  <si>
    <t xml:space="preserve">GO:0007389~pattern specification process</t>
  </si>
  <si>
    <t xml:space="preserve">ENSBTAG00000003396, ENSBTAG00000006631, ENSBTAG00000011539, ENSBTAG00000009634, ENSBTAG00000009238, ENSBTAG00000004313, ENSBTAG00000049845, ENSBTAG00000003278, ENSBTAG00000004835, ENSBTAG00000003304, ENSBTAG00000005606, ENSBTAG00000004314, ENSBTAG00000016030, ENSBTAG00000039581, ENSBTAG00000025837, ENSBTAG00000031544, ENSBTAG00000016033, ENSBTAG00000001969</t>
  </si>
  <si>
    <t xml:space="preserve">COMBINED</t>
  </si>
  <si>
    <t xml:space="preserve">ENSBTAG00000016758, ENSBTAG00000009541, ENSBTAG00000019907, ENSBTAG00000020459, ENSBTAG00000010659, ENSBTAG00000009789, ENSBTAG00000019909, ENSBTAG00000009542, ENSBTAG00000005067, ENSBTAG00000031917, ENSBTAG00000006718, ENSBTAG00000003687, ENSBTAG00000027419, ENSBTAG00000005865, ENSBTAG00000004415, ENSBTAG00000001707, ENSBTAG00000017840, ENSBTAG00000009552, ENSBTAG00000016526, ENSBTAG00000015556, ENSBTAG00000016524, ENSBTAG00000006160, ENSBTAG00000023730, ENSBTAG00000004781, ENSBTAG00000020341, ENSBTAG00000008224, ENSBTAG00000003331, ENSBTAG00000005871, ENSBTAG00000019472, ENSBTAG00000051413, ENSBTAG00000003699, ENSBTAG00000017296, ENSBTAG00000017053, ENSBTAG00000051419, ENSBTAG00000013251, ENSBTAG00000038896, ENSBTAG00000006250, ENSBTAG00000014679, ENSBTAG00000017824, ENSBTAG00000014677, ENSBTAG00000014319, ENSBTAG00000011964, ENSBTAG00000018913, ENSBTAG00000008557, ENSBTAG00000006499, ENSBTAG00000006017, ENSBTAG00000049537, ENSBTAG00000009641, ENSBTAG00000003304, ENSBTAG00000005969, ENSBTAG00000005606, ENSBTAG00000002214, ENSBTAG00000017263, ENSBTAG00000000710, ENSBTAG00000004878, ENSBTAG00000018114, ENSBTAG00000012495, ENSBTAG00000050695, ENSBTAG00000013236, ENSBTAG00000017957, ENSBTAG00000010760, ENSBTAG00000016747, ENSBTAG00000018928, ENSBTAG00000013238, ENSBTAG00000012149, ENSBTAG00000012943, ENSBTAG00000039727, ENSBTAG00000052086, ENSBTAG00000018924, ENSBTAG00000020567, ENSBTAG00000007237, ENSBTAG00000010647, ENSBTAG00000010649, ENSBTAG00000002586, ENSBTAG00000005296, ENSBTAG00000006386, ENSBTAG00000000285, ENSBTAG00000004769, ENSBTAG00000047223, ENSBTAG00000019210, ENSBTAG00000002224, ENSBTAG00000033747, ENSBTAG00000018361, ENSBTAG00000052883, ENSBTAG00000017830, ENSBTAG00000014898, ENSBTAG00000007681, ENSBTAG00000020417, ENSBTAG00000008414, ENSBTAG00000010616, ENSBTAG00000007684, ENSBTAG00000002673, ENSBTAG00000001586, ENSBTAG00000004738, ENSBTAG00000046003, ENSBTAG00000016030, ENSBTAG00000001349, ENSBTAG00000014890, ENSBTAG00000001904, ENSBTAG00000014891, ENSBTAG00000016033, ENSBTAG00000006919, ENSBTAG00000050474, ENSBTAG00000052413, ENSBTAG00000012111, ENSBTAG00000010069, ENSBTAG00000017938, ENSBTAG00000039709, ENSBTAG00000005278, ENSBTAG00000049509, ENSBTAG00000003098, ENSBTAG00000026199, ENSBTAG00000009634, ENSBTAG00000008789, ENSBTAG00000024450, ENSBTAG00000023259, ENSBTAG00000018908, ENSBTAG00000021076, ENSBTAG00000000389, ENSBTAG00000000025, ENSBTAG00000038051, ENSBTAG00000004625, ENSBTAG00000004746, ENSBTAG00000031544, ENSBTAG00000015077, ENSBTAG00000034139, ENSBTAG00000010063, ENSBTAG00000050122, ENSBTAG00000013302, ENSBTAG00000019529, ENSBTAG00000006330, ENSBTAG00000009842, ENSBTAG00000004835, ENSBTAG00000003986, ENSBTAG00000001328, ENSBTAG00000007427, ENSBTAG00000014194, ENSBTAG00000000359, ENSBTAG00000019645, ENSBTAG00000050012, ENSBTAG00000015840, ENSBTAG00000015046, ENSBTAG00000004161, ENSBTAG00000008881, ENSBTAG00000013315, ENSBTAG00000014644, ENSBTAG00000014886, ENSBTAG00000003072, ENSBTAG00000038716, ENSBTAG00000001694, ENSBTAG00000049845, ENSBTAG00000007433, ENSBTAG00000001693, ENSBTAG00000005812, ENSBTAG00000015291, ENSBTAG00000037509, ENSBTAG00000017475, ENSBTAG00000000923, ENSBTAG00000000924, ENSBTAG00000016912, ENSBTAG00000014733, ENSBTAG00000015702, ENSBTAG00000007880, ENSBTAG00000014731, ENSBTAG00000013526, ENSBTAG00000045914, ENSBTAG00000020858, ENSBTAG00000020735, ENSBTAG00000020856, ENSBTAG00000004376, ENSBTAG00000004498, ENSBTAG00000020854, ENSBTAG00000004258, ENSBTAG00000006679, ENSBTAG00000004018, ENSBTAG00000048062, ENSBTAG00000018777, ENSBTAG00000032166, ENSBTAG00000017567, ENSBTAG00000013412, ENSBTAG00000004380, ENSBTAG00000015835, ENSBTAG00000010701, ENSBTAG00000003296, ENSBTAG00000004021, ENSBTAG00000001671, ENSBTAG00000000340, ENSBTAG00000009950, ENSBTAG00000019076, ENSBTAG00000002528, ENSBTAG00000006328, ENSBTAG00000046670, ENSBTAG00000039581, ENSBTAG00000017694, ENSBTAG00000010380, ENSBTAG00000018783, ENSBTAG00000010384, ENSBTAG00000038258, ENSBTAG00000018785, ENSBTAG00000009242, ENSBTAG00000002170, ENSBTAG00000002296, ENSBTAG00000023549, ENSBTAG00000006532, ENSBTAG00000006411, ENSBTAG00000021368, ENSBTAG00000007986, ENSBTAG00000021127, ENSBTAG00000009126, ENSBTAG00000000551, ENSBTAG00000002177, ENSBTAG00000000675, ENSBTAG00000003942, ENSBTAG00000022570, ENSBTAG00000005326, ENSBTAG00000049496, ENSBTAG00000025859, ENSBTAG00000019963, ENSBTAG00000015000, ENSBTAG00000016335, ENSBTAG00000032026, ENSBTAG00000015138, ENSBTAG00000016349, ENSBTAG00000018405, ENSBTAG00000002181, ENSBTAG00000009372, ENSBTAG00000002180, ENSBTAG00000020966, ENSBTAG00000021931, ENSBTAG00000003396, ENSBTAG00000016908, ENSBTAG00000020601, ENSBTAG00000044118, ENSBTAG00000004368, ENSBTAG00000016906, ENSBTAG00000003278, ENSBTAG00000006420, ENSBTAG00000052249, ENSBTAG00000031609, ENSBTAG00000008605, ENSBTAG00000007636, ENSBTAG00000048152, ENSBTAG00000018401, ENSBTAG00000048271, ENSBTAG00000019854, ENSBTAG00000032018, ENSBTAG00000038476, ENSBTAG00000013843, ENSBTAG00000008133, ENSBTAG00000033330, ENSBTAG00000007164, ENSBTAG00000010215, ENSBTAG00000007160, ENSBTAG00000012636, ENSBTAG00000008810, ENSBTAG00000006631, ENSBTAG00000020015, ENSBTAG00000005780, ENSBTAG00000008135, ENSBTAG00000007288, ENSBTAG00000007960, ENSBTAG00000031837, ENSBTAG00000005425, ENSBTAG00000006756, ENSBTAG00000006879, ENSBTAG00000001987, ENSBTAG00000025837, ENSBTAG00000015582, ENSBTAG00000018855, ENSBTAG00000014377, ENSBTAG00000013165, ENSBTAG00000039435, ENSBTAG00000039307, ENSBTAG00000052260, ENSBTAG00000001071, ENSBTAG00000047604, ENSBTAG00000009238, ENSBTAG00000022689, ENSBTAG00000040098, ENSBTAG00000047600, ENSBTAG00000002721, ENSBTAG00000006404, ENSBTAG00000053354, ENSBTAG00000015595, ENSBTAG00000014261, ENSBTAG00000050881, ENSBTAG00000019950, ENSBTAG00000004907, ENSBTAG00000031146, ENSBTAG00000011763, ENSBTAG00000011402, ENSBTAG00000011524, ENSBTAG00000008591, ENSBTAG00000014119, ENSBTAG00000008590, ENSBTAG00000011406, ENSBTAG00000046746, ENSBTAG00000014917, ENSBTAG00000020117, ENSBTAG00000006972, ENSBTAG00000011529, ENSBTAG00000002492, ENSBTAG00000004313, ENSBTAG00000004551, ENSBTAG00000000753, ENSBTAG00000004314, ENSBTAG00000003901, ENSBTAG00000001968, ENSBTAG00000017986, ENSBTAG00000019244, ENSBTAG00000011087, ENSBTAG00000020806, ENSBTAG00000014129, ENSBTAG00000038316, ENSBTAG00000008363, ENSBTAG00000010444, ENSBTAG00000012500, ENSBTAG00000011415, ENSBTAG00000010207, ENSBTAG00000011419, ENSBTAG00000014927, ENSBTAG00000021336, ENSBTAG00000007156, ENSBTAG00000024275, ENSBTAG00000009578, ENSBTAG00000021694, ENSBTAG00000021452, ENSBTAG00000020480, ENSBTAG00000001179, ENSBTAG00000006987, ENSBTAG00000001618, ENSBTAG00000032453, ENSBTAG00000039643, ENSBTAG00000032455, ENSBTAG00000015333</t>
  </si>
  <si>
    <t xml:space="preserve">ENSBTAG00000016758, ENSBTAG00000009541, ENSBTAG00000019907, ENSBTAG00000020459, ENSBTAG00000010659, ENSBTAG00000009789, ENSBTAG00000019909, ENSBTAG00000009542, ENSBTAG00000005067, ENSBTAG00000031917, ENSBTAG00000006718, ENSBTAG00000003687, ENSBTAG00000005865, ENSBTAG00000004415, ENSBTAG00000001707, ENSBTAG00000017840, ENSBTAG00000009552, ENSBTAG00000016526, ENSBTAG00000015556, ENSBTAG00000016524, ENSBTAG00000006160, ENSBTAG00000023730, ENSBTAG00000004781, ENSBTAG00000020341, ENSBTAG00000008224, ENSBTAG00000003331, ENSBTAG00000005871, ENSBTAG00000019472, ENSBTAG00000051413, ENSBTAG00000003699, ENSBTAG00000017296, ENSBTAG00000017053, ENSBTAG00000051419, ENSBTAG00000013251, ENSBTAG00000038896, ENSBTAG00000006250, ENSBTAG00000014679, ENSBTAG00000017824, ENSBTAG00000014677, ENSBTAG00000014319, ENSBTAG00000011964, ENSBTAG00000018913, ENSBTAG00000008557, ENSBTAG00000006499, ENSBTAG00000006017, ENSBTAG00000049537, ENSBTAG00000009641, ENSBTAG00000003304, ENSBTAG00000005969, ENSBTAG00000005606, ENSBTAG00000002214, ENSBTAG00000017263, ENSBTAG00000000710, ENSBTAG00000004878, ENSBTAG00000018114, ENSBTAG00000012495, ENSBTAG00000050695, ENSBTAG00000013236, ENSBTAG00000017957, ENSBTAG00000010760, ENSBTAG00000016747, ENSBTAG00000018928, ENSBTAG00000013238, ENSBTAG00000012149, ENSBTAG00000012943, ENSBTAG00000039727, ENSBTAG00000052086, ENSBTAG00000018924, ENSBTAG00000020567, ENSBTAG00000007237, ENSBTAG00000010647, ENSBTAG00000010649, ENSBTAG00000002586, ENSBTAG00000005296, ENSBTAG00000006386, ENSBTAG00000000285, ENSBTAG00000004769, ENSBTAG00000047223, ENSBTAG00000019210, ENSBTAG00000002224, ENSBTAG00000033747, ENSBTAG00000018361, ENSBTAG00000052883, ENSBTAG00000017830, ENSBTAG00000014898, ENSBTAG00000007681, ENSBTAG00000020417, ENSBTAG00000008414, ENSBTAG00000010616, ENSBTAG00000007684, ENSBTAG00000002673, ENSBTAG00000001586, ENSBTAG00000004738, ENSBTAG00000046003, ENSBTAG00000016030, ENSBTAG00000001349, ENSBTAG00000014890, ENSBTAG00000001904, ENSBTAG00000014891, ENSBTAG00000016033, ENSBTAG00000006919, ENSBTAG00000050474, ENSBTAG00000052413, ENSBTAG00000012111, ENSBTAG00000010069, ENSBTAG00000039709, ENSBTAG00000005278, ENSBTAG00000049509, ENSBTAG00000003098, ENSBTAG00000026199, ENSBTAG00000009634, ENSBTAG00000008789, ENSBTAG00000024450, ENSBTAG00000018908, ENSBTAG00000021076, ENSBTAG00000000389, ENSBTAG00000000025, ENSBTAG00000038051, ENSBTAG00000004625, ENSBTAG00000004746, ENSBTAG00000031544, ENSBTAG00000015077, ENSBTAG00000034139, ENSBTAG00000010063, ENSBTAG00000050122, ENSBTAG00000013302, ENSBTAG00000019529, ENSBTAG00000006330, ENSBTAG00000009842, ENSBTAG00000004835, ENSBTAG00000003986, ENSBTAG00000001328, ENSBTAG00000007427, ENSBTAG00000014194, ENSBTAG00000000359, ENSBTAG00000019645, ENSBTAG00000050012, ENSBTAG00000015840, ENSBTAG00000015046, ENSBTAG00000004161, ENSBTAG00000008881, ENSBTAG00000013315, ENSBTAG00000014644, ENSBTAG00000014886, ENSBTAG00000003072, ENSBTAG00000038716, ENSBTAG00000001694, ENSBTAG00000049845, ENSBTAG00000007433, ENSBTAG00000001693, ENSBTAG00000005812, ENSBTAG00000015291, ENSBTAG00000017475, ENSBTAG00000000923, ENSBTAG00000000924, ENSBTAG00000016912, ENSBTAG00000014733, ENSBTAG00000015702, ENSBTAG00000007880, ENSBTAG00000014731, ENSBTAG00000013526, ENSBTAG00000045914, ENSBTAG00000020858, ENSBTAG00000020735, ENSBTAG00000020856, ENSBTAG00000004376, ENSBTAG00000004498, ENSBTAG00000020854, ENSBTAG00000004258, ENSBTAG00000006679, ENSBTAG00000004018, ENSBTAG00000048062, ENSBTAG00000018777, ENSBTAG00000032166, ENSBTAG00000017567, ENSBTAG00000013412, ENSBTAG00000004380, ENSBTAG00000015835, ENSBTAG00000010701, ENSBTAG00000003296, ENSBTAG00000004021, ENSBTAG00000001671, ENSBTAG00000000340, ENSBTAG00000009950, ENSBTAG00000019076, ENSBTAG00000002528, ENSBTAG00000006328, ENSBTAG00000046670, ENSBTAG00000039581, ENSBTAG00000017694, ENSBTAG00000010380, ENSBTAG00000018783, ENSBTAG00000010384, ENSBTAG00000038258, ENSBTAG00000018785, ENSBTAG00000009242, ENSBTAG00000002170, ENSBTAG00000002296, ENSBTAG00000023549, ENSBTAG00000006532, ENSBTAG00000006411, ENSBTAG00000007986, ENSBTAG00000021127, ENSBTAG00000009126, ENSBTAG00000000551, ENSBTAG00000002177, ENSBTAG00000000675, ENSBTAG00000003942, ENSBTAG00000005326, ENSBTAG00000049496, ENSBTAG00000025859, ENSBTAG00000019963, ENSBTAG00000015000, ENSBTAG00000016335, ENSBTAG00000032026, ENSBTAG00000015138, ENSBTAG00000016349, ENSBTAG00000018405, ENSBTAG00000002181, ENSBTAG00000009372, ENSBTAG00000002180, ENSBTAG00000020966, ENSBTAG00000021931, ENSBTAG00000003396, ENSBTAG00000016908, ENSBTAG00000020601, ENSBTAG00000044118, ENSBTAG00000004368, ENSBTAG00000016906, ENSBTAG00000003278, ENSBTAG00000006420, ENSBTAG00000052249, ENSBTAG00000031609, ENSBTAG00000008605, ENSBTAG00000007636, ENSBTAG00000048152, ENSBTAG00000018401, ENSBTAG00000048271, ENSBTAG00000019854, ENSBTAG00000032018, ENSBTAG00000038476, ENSBTAG00000013843, ENSBTAG00000008133, ENSBTAG00000033330, ENSBTAG00000007164, ENSBTAG00000010215, ENSBTAG00000007160, ENSBTAG00000012636, ENSBTAG00000008810, ENSBTAG00000006631, ENSBTAG00000020015, ENSBTAG00000005780, ENSBTAG00000008135, ENSBTAG00000007288, ENSBTAG00000007960, ENSBTAG00000031837, ENSBTAG00000005425, ENSBTAG00000006756, ENSBTAG00000006879, ENSBTAG00000001987, ENSBTAG00000025837, ENSBTAG00000015582, ENSBTAG00000018855, ENSBTAG00000014377, ENSBTAG00000013165, ENSBTAG00000039435, ENSBTAG00000039307, ENSBTAG00000052260, ENSBTAG00000001071, ENSBTAG00000047604, ENSBTAG00000009238, ENSBTAG00000022689, ENSBTAG00000040098, ENSBTAG00000047600, ENSBTAG00000002721, ENSBTAG00000006404, ENSBTAG00000053354, ENSBTAG00000015595, ENSBTAG00000014261, ENSBTAG00000050881, ENSBTAG00000019950, ENSBTAG00000004907, ENSBTAG00000031146, ENSBTAG00000011763, ENSBTAG00000011402, ENSBTAG00000011524, ENSBTAG00000008591, ENSBTAG00000014119, ENSBTAG00000008590, ENSBTAG00000011406, ENSBTAG00000046746, ENSBTAG00000014917, ENSBTAG00000020117, ENSBTAG00000006972, ENSBTAG00000011529, ENSBTAG00000002492, ENSBTAG00000004313, ENSBTAG00000004551, ENSBTAG00000000753, ENSBTAG00000004314, ENSBTAG00000003901, ENSBTAG00000001968, ENSBTAG00000017986, ENSBTAG00000019244, ENSBTAG00000011087, ENSBTAG00000020806, ENSBTAG00000014129, ENSBTAG00000038316, ENSBTAG00000008363, ENSBTAG00000010444, ENSBTAG00000012500, ENSBTAG00000011415, ENSBTAG00000010207, ENSBTAG00000011419, ENSBTAG00000014927, ENSBTAG00000021336, ENSBTAG00000007156, ENSBTAG00000024275, ENSBTAG00000009578, ENSBTAG00000021694, ENSBTAG00000021452, ENSBTAG00000020480, ENSBTAG00000001179, ENSBTAG00000006987, ENSBTAG00000001618, ENSBTAG00000032453, ENSBTAG00000032455, ENSBTAG00000015333</t>
  </si>
  <si>
    <t xml:space="preserve">ENSBTAG00000016758, ENSBTAG00000020459, ENSBTAG00000010659, ENSBTAG00000009542, ENSBTAG00000005067, ENSBTAG00000031917, ENSBTAG00000003687, ENSBTAG00000001707, ENSBTAG00000017840, ENSBTAG00000016526, ENSBTAG00000016524, ENSBTAG00000004781, ENSBTAG00000020341, ENSBTAG00000008224, ENSBTAG00000003331, ENSBTAG00000005871, ENSBTAG00000019472, ENSBTAG00000003699, ENSBTAG00000017296, ENSBTAG00000051419, ENSBTAG00000013251, ENSBTAG00000038896, ENSBTAG00000006250, ENSBTAG00000014679, ENSBTAG00000017824, ENSBTAG00000014677, ENSBTAG00000011964, ENSBTAG00000018913, ENSBTAG00000008557, ENSBTAG00000006017, ENSBTAG00000049537, ENSBTAG00000003304, ENSBTAG00000005969, ENSBTAG00000005606, ENSBTAG00000017263, ENSBTAG00000012495, ENSBTAG00000050695, ENSBTAG00000013236, ENSBTAG00000017957, ENSBTAG00000010760, ENSBTAG00000016747, ENSBTAG00000012149, ENSBTAG00000012943, ENSBTAG00000052086, ENSBTAG00000018924, ENSBTAG00000020567, ENSBTAG00000010649, ENSBTAG00000002586, ENSBTAG00000005296, ENSBTAG00000006386, ENSBTAG00000004769, ENSBTAG00000002224, ENSBTAG00000018361, ENSBTAG00000052883, ENSBTAG00000017830, ENSBTAG00000007681, ENSBTAG00000008414, ENSBTAG00000010616, ENSBTAG00000007684, ENSBTAG00000001586, ENSBTAG00000004738, ENSBTAG00000046003, ENSBTAG00000016030, ENSBTAG00000001904, ENSBTAG00000014891, ENSBTAG00000016033, ENSBTAG00000006919, ENSBTAG00000050474, ENSBTAG00000012111, ENSBTAG00000010069, ENSBTAG00000039709, ENSBTAG00000003098, ENSBTAG00000009634, ENSBTAG00000008789, ENSBTAG00000021076, ENSBTAG00000000389, ENSBTAG00000004746, ENSBTAG00000031544, ENSBTAG00000015077, ENSBTAG00000010063, ENSBTAG00000050122, ENSBTAG00000013302, ENSBTAG00000006330, ENSBTAG00000004835, ENSBTAG00000003986, ENSBTAG00000001328, ENSBTAG00000007427, ENSBTAG00000014194, ENSBTAG00000000359, ENSBTAG00000019645, ENSBTAG00000050012, ENSBTAG00000015840, ENSBTAG00000008881, ENSBTAG00000014644, ENSBTAG00000014886, ENSBTAG00000038716, ENSBTAG00000049845, ENSBTAG00000001693, ENSBTAG00000005812, ENSBTAG00000015291, ENSBTAG00000000923, ENSBTAG00000000924, ENSBTAG00000016912, ENSBTAG00000014733, ENSBTAG00000015702, ENSBTAG00000013526, ENSBTAG00000045914, ENSBTAG00000020858, ENSBTAG00000020735, ENSBTAG00000020856, ENSBTAG00000004376, ENSBTAG00000004498, ENSBTAG00000020854, ENSBTAG00000004258, ENSBTAG00000006679, ENSBTAG00000048062, ENSBTAG00000013412, ENSBTAG00000004380, ENSBTAG00000015835, ENSBTAG00000010701, ENSBTAG00000003296, ENSBTAG00000001671, ENSBTAG00000000340, ENSBTAG00000009950, ENSBTAG00000002528, ENSBTAG00000006328, ENSBTAG00000046670, ENSBTAG00000039581, ENSBTAG00000017694, ENSBTAG00000010380, ENSBTAG00000018783, ENSBTAG00000010384, ENSBTAG00000009242, ENSBTAG00000002170, ENSBTAG00000006532, ENSBTAG00000006411, ENSBTAG00000007986, ENSBTAG00000009126, ENSBTAG00000000551, ENSBTAG00000025859, ENSBTAG00000016335, ENSBTAG00000015138, ENSBTAG00000016349, ENSBTAG00000018405, ENSBTAG00000002181, ENSBTAG00000009372, ENSBTAG00000002180, ENSBTAG00000020966, ENSBTAG00000021931, ENSBTAG00000003396, ENSBTAG00000016908, ENSBTAG00000020601, ENSBTAG00000044118, ENSBTAG00000004368, ENSBTAG00000003278, ENSBTAG00000052249, ENSBTAG00000031609, ENSBTAG00000032018, ENSBTAG00000038476, ENSBTAG00000008133, ENSBTAG00000033330, ENSBTAG00000010215, ENSBTAG00000012636, ENSBTAG00000008810, ENSBTAG00000006631, ENSBTAG00000020015, ENSBTAG00000005780, ENSBTAG00000008135, ENSBTAG00000007960, ENSBTAG00000031837, ENSBTAG00000005425, ENSBTAG00000006756, ENSBTAG00000006879, ENSBTAG00000001987, ENSBTAG00000025837, ENSBTAG00000018855, ENSBTAG00000014377, ENSBTAG00000013165, ENSBTAG00000039435, ENSBTAG00000039307, ENSBTAG00000052260, ENSBTAG00000001071, ENSBTAG00000009238, ENSBTAG00000022689, ENSBTAG00000040098, ENSBTAG00000002721, ENSBTAG00000006404, ENSBTAG00000015595, ENSBTAG00000050881, ENSBTAG00000031146, ENSBTAG00000011524, ENSBTAG00000008591, ENSBTAG00000008590, ENSBTAG00000020117, ENSBTAG00000002492, ENSBTAG00000004313, ENSBTAG00000000753, ENSBTAG00000004314, ENSBTAG00000003901, ENSBTAG00000001968, ENSBTAG00000017986, ENSBTAG00000011087, ENSBTAG00000020806, ENSBTAG00000038316, ENSBTAG00000008363, ENSBTAG00000012500, ENSBTAG00000011415, ENSBTAG00000010207, ENSBTAG00000024275, ENSBTAG00000001179, ENSBTAG00000006987, ENSBTAG00000032453, ENSBTAG00000032455, ENSBTAG00000015333</t>
  </si>
  <si>
    <t xml:space="preserve">ENSBTAG00000022570, ENSBTAG00000011720, ENSBTAG00000027419, ENSBTAG00000031679, ENSBTAG00000017938, ENSBTAG00000006307, ENSBTAG00000037509, ENSBTAG00000047604, ENSBTAG00000021368, ENSBTAG00000011927, ENSBTAG00000039643, ENSBTAG00000000087</t>
  </si>
  <si>
    <t xml:space="preserve">ENSBTAG00000016758, ENSBTAG00000009541, ENSBTAG00000011620, ENSBTAG00000019907, ENSBTAG00000006031, ENSBTAG00000012830, ENSBTAG00000019909, ENSBTAG00000009542, ENSBTAG00000031917, ENSBTAG00000006718, ENSBTAG00000003687, ENSBTAG00000027419, ENSBTAG00000005865, ENSBTAG00000004415, ENSBTAG00000009309, ENSBTAG00000001822, ENSBTAG00000001707, ENSBTAG00000017840, ENSBTAG00000009552, ENSBTAG00000015556, ENSBTAG00000010422, ENSBTAG00000055210, ENSBTAG00000020108, ENSBTAG00000006160, ENSBTAG00000023730, ENSBTAG00000004781, ENSBTAG00000003695, ENSBTAG00000008466, ENSBTAG00000019472, ENSBTAG00000051413, ENSBTAG00000017175, ENSBTAG00000017053, ENSBTAG00000023172, ENSBTAG00000013496, ENSBTAG00000011990, ENSBTAG00000014679, ENSBTAG00000017943, ENSBTAG00000014677, ENSBTAG00000014319, ENSBTAG00000011964, ENSBTAG00000020319, ENSBTAG00000018913, ENSBTAG00000006499, ENSBTAG00000004075, ENSBTAG00000003300, ENSBTAG00000009641, ENSBTAG00000006014, ENSBTAG00000006135, ENSBTAG00000005969, ENSBTAG00000002578, ENSBTAG00000002214, ENSBTAG00000004877, ENSBTAG00000000710, ENSBTAG00000004878, ENSBTAG00000018114, ENSBTAG00000011042, ENSBTAG00000010760, ENSBTAG00000016747, ENSBTAG00000018928, ENSBTAG00000013238, ENSBTAG00000014324, ENSBTAG00000039727, ENSBTAG00000007237, ENSBTAG00000010647, ENSBTAG00000013916, ENSBTAG00000002464, ENSBTAG00000013918, ENSBTAG00000000285, ENSBTAG00000004769, ENSBTAG00000047223, ENSBTAG00000019210, ENSBTAG00000001257, ENSBTAG00000002224, ENSBTAG00000000606, ENSBTAG00000018002, ENSBTAG00000052883, ENSBTAG00000030474, ENSBTAG00000014898, ENSBTAG00000011388, ENSBTAG00000020417, ENSBTAG00000016959, ENSBTAG00000027173, ENSBTAG00000008414, ENSBTAG00000007684, ENSBTAG00000002673, ENSBTAG00000001586, ENSBTAG00000002313, ENSBTAG00000004732, ENSBTAG00000017360, ENSBTAG00000001349, ENSBTAG00000014890, ENSBTAG00000001904, ENSBTAG00000014891, ENSBTAG00000006919, ENSBTAG00000050474, ENSBTAG00000019662, ENSBTAG00000052413, ENSBTAG00000016158, ENSBTAG00000012111, ENSBTAG00000037885, ENSBTAG00000010069, ENSBTAG00000017938, ENSBTAG00000005278, ENSBTAG00000049509, ENSBTAG00000026199, ENSBTAG00000024450, ENSBTAG00000000389, ENSBTAG00000025666, ENSBTAG00000000025, ENSBTAG00000038051, ENSBTAG00000000944, ENSBTAG00000009639, ENSBTAG00000004625, ENSBTAG00000004746, ENSBTAG00000015077, ENSBTAG00000053079, ENSBTAG00000030333, ENSBTAG00000030334, ENSBTAG00000034139, ENSBTAG00000015753, ENSBTAG00000011397, ENSBTAG00000019529, ENSBTAG00000027151, ENSBTAG00000019409, ENSBTAG00000020633, ENSBTAG00000006330, ENSBTAG00000003986, ENSBTAG00000000237, ENSBTAG00000000238, ENSBTAG00000017584, ENSBTAG00000039014, ENSBTAG00000015046, ENSBTAG00000005490, ENSBTAG00000004161, ENSBTAG00000013315, ENSBTAG00000014644, ENSBTAG00000014886, ENSBTAG00000003072, ENSBTAG00000038716, ENSBTAG00000009051, ENSBTAG00000001694, ENSBTAG00000004165, ENSBTAG00000007433, ENSBTAG00000005812, ENSBTAG00000015291, ENSBTAG00000037509, ENSBTAG00000019537, ENSBTAG00000014881, ENSBTAG00000012432, ENSBTAG00000007880, ENSBTAG00000011588, ENSBTAG00000012558, ENSBTAG00000013526, ENSBTAG00000016913, ENSBTAG00000020735, ENSBTAG00000020856, ENSBTAG00000006797, ENSBTAG00000004376, ENSBTAG00000004498, ENSBTAG00000046569, ENSBTAG00000004258, ENSBTAG00000016592, ENSBTAG00000016591, ENSBTAG00000004018, ENSBTAG00000032848, ENSBTAG00000048062, ENSBTAG00000018777, ENSBTAG00000011581, ENSBTAG00000032166, ENSBTAG00000053546, ENSBTAG00000017567, ENSBTAG00000012794, ENSBTAG00000017218, ENSBTAG00000016007, ENSBTAG00000054082, ENSBTAG00000044017, ENSBTAG00000003296, ENSBTAG00000004021, ENSBTAG00000001671, ENSBTAG00000019076, ENSBTAG00000025868, ENSBTAG00000006209, ENSBTAG00000017694, ENSBTAG00000010380, ENSBTAG00000016004, ENSBTAG00000038258, ENSBTAG00000018785, ENSBTAG00000050840, ENSBTAG00000020839, ENSBTAG00000009242, ENSBTAG00000019967, ENSBTAG00000050291, ENSBTAG00000051381, ENSBTAG00000002296, ENSBTAG00000023549, ENSBTAG00000006411, ENSBTAG00000021368, ENSBTAG00000007986, ENSBTAG00000021127, ENSBTAG00000019290, ENSBTAG00000005562, ENSBTAG00000002177, ENSBTAG00000000675, ENSBTAG00000004913, ENSBTAG00000003942, ENSBTAG00000044000, ENSBTAG00000022570, ENSBTAG00000005326, ENSBTAG00000049496, ENSBTAG00000025859, ENSBTAG00000019963, ENSBTAG00000015000, ENSBTAG00000049493, ENSBTAG00000019964, ENSBTAG00000032026, ENSBTAG00000015487, ENSBTAG00000018405, ENSBTAG00000016904, ENSBTAG00000021933, ENSBTAG00000007512, ENSBTAG00000015938, ENSBTAG00000016906, ENSBTAG00000006420, ENSBTAG00000021497, ENSBTAG00000031609, ENSBTAG00000008605, ENSBTAG00000007636, ENSBTAG00000048152, ENSBTAG00000018401, ENSBTAG00000016343, ENSBTAG00000048271, ENSBTAG00000019854, ENSBTAG00000018403, ENSBTAG00000039321, ENSBTAG00000039563, ENSBTAG00000032018, ENSBTAG00000034435, ENSBTAG00000052247, ENSBTAG00000011420, ENSBTAG00000013843, ENSBTAG00000008133, ENSBTAG00000007164, ENSBTAG00000007160, ENSBTAG00000006631, ENSBTAG00000006991, ENSBTAG00000007288, ENSBTAG00000007960, ENSBTAG00000031837, ENSBTAG00000005425, ENSBTAG00000006756, ENSBTAG00000001987, ENSBTAG00000018854, ENSBTAG00000015582, ENSBTAG00000018855, ENSBTAG00000014377, ENSBTAG00000014136, ENSBTAG00000013165, ENSBTAG00000047604, ENSBTAG00000022689, ENSBTAG00000047600, ENSBTAG00000045785, ENSBTAG00000002721, ENSBTAG00000002845, ENSBTAG00000053354, ENSBTAG00000015595, ENSBTAG00000014261, ENSBTAG00000004907, ENSBTAG00000011763, ENSBTAG00000007384, ENSBTAG00000011402, ENSBTAG00000002490, ENSBTAG00000014119, ENSBTAG00000011406, ENSBTAG00000004310, ENSBTAG00000046746, ENSBTAG00000014917, ENSBTAG00000006972, ENSBTAG00000011529, ENSBTAG00000003580, ENSBTAG00000004551, ENSBTAG00000003342, ENSBTAG00000000753, ENSBTAG00000051503, ENSBTAG00000031933, ENSBTAG00000003901, ENSBTAG00000017986, ENSBTAG00000019244, ENSBTAG00000013830, ENSBTAG00000014129, ENSBTAG00000038316, ENSBTAG00000020928, ENSBTAG00000011532, ENSBTAG00000010444, ENSBTAG00000012500, ENSBTAG00000011539, ENSBTAG00000001171, ENSBTAG00000011419, ENSBTAG00000014927, ENSBTAG00000005534, ENSBTAG00000021336, ENSBTAG00000007156, ENSBTAG00000009578, ENSBTAG00000021694, ENSBTAG00000021452, ENSBTAG00000000087, ENSBTAG00000022783, ENSBTAG00000020480, ENSBTAG00000001618, ENSBTAG00000039643, ENSBTAG00000054346</t>
  </si>
  <si>
    <t xml:space="preserve">ENSBTAG00000022570, ENSBTAG00000011720, ENSBTAG00000027419, ENSBTAG00000017938, ENSBTAG00000037509, ENSBTAG00000021368, ENSBTAG00000011927, ENSBTAG00000039643</t>
  </si>
  <si>
    <t xml:space="preserve">ENSBTAG00000022570, ENSBTAG00000011720, ENSBTAG00000027419, ENSBTAG00000017938, ENSBTAG00000037509, ENSBTAG00000047604, ENSBTAG00000021368, ENSBTAG00000011927, ENSBTAG00000039643, ENSBTAG00000000087</t>
  </si>
  <si>
    <t xml:space="preserve">ENSBTAG00000016758, ENSBTAG00000015702, ENSBTAG00000045914, ENSBTAG00000020459, ENSBTAG00000020735, ENSBTAG00000020854, ENSBTAG00000004498, ENSBTAG00000010659, ENSBTAG00000005067, ENSBTAG00000003687, ENSBTAG00000006679, ENSBTAG00000048062, ENSBTAG00000001707, ENSBTAG00000017840, ENSBTAG00000013412, ENSBTAG00000016526, ENSBTAG00000004380, ENSBTAG00000010701, ENSBTAG00000003296, ENSBTAG00000004781, ENSBTAG00000009950, ENSBTAG00000001671, ENSBTAG00000003331, ENSBTAG00000000340, ENSBTAG00000005871, ENSBTAG00000019472, ENSBTAG00000003699, ENSBTAG00000017296, ENSBTAG00000039581, ENSBTAG00000046670, ENSBTAG00000051419, ENSBTAG00000017694, ENSBTAG00000010380, ENSBTAG00000013251, ENSBTAG00000010384, ENSBTAG00000017824, ENSBTAG00000014677, ENSBTAG00000008557, ENSBTAG00000006532, ENSBTAG00000006411, ENSBTAG00000006017, ENSBTAG00000007986, ENSBTAG00000049537, ENSBTAG00000003304, ENSBTAG00000005606, ENSBTAG00000017263, ENSBTAG00000013236, ENSBTAG00000010760, ENSBTAG00000017957, ENSBTAG00000015138, ENSBTAG00000016349, ENSBTAG00000012149, ENSBTAG00000009372, ENSBTAG00000052086, ENSBTAG00000002180, ENSBTAG00000018924, ENSBTAG00000020966, ENSBTAG00000021931, ENSBTAG00000003396, ENSBTAG00000020601, ENSBTAG00000044118, ENSBTAG00000010649, ENSBTAG00000004368, ENSBTAG00000002586, ENSBTAG00000003278, ENSBTAG00000004769, ENSBTAG00000052249, ENSBTAG00000031609, ENSBTAG00000002224, ENSBTAG00000032018, ENSBTAG00000038476, ENSBTAG00000033330, ENSBTAG00000010215, ENSBTAG00000012636, ENSBTAG00000008810, ENSBTAG00000006631, ENSBTAG00000010616, ENSBTAG00000020015, ENSBTAG00000007684, ENSBTAG00000005780, ENSBTAG00000007960, ENSBTAG00000031837, ENSBTAG00000001586, ENSBTAG00000046003, ENSBTAG00000005425, ENSBTAG00000016030, ENSBTAG00000006879, ENSBTAG00000025837, ENSBTAG00000001987, ENSBTAG00000001904, ENSBTAG00000016033, ENSBTAG00000006919, ENSBTAG00000050474, ENSBTAG00000014377, ENSBTAG00000039435, ENSBTAG00000012111, ENSBTAG00000039307, ENSBTAG00000010069, ENSBTAG00000052260, ENSBTAG00000039709, ENSBTAG00000022689, ENSBTAG00000009634, ENSBTAG00000009238, ENSBTAG00000008789, ENSBTAG00000040098, ENSBTAG00000000389, ENSBTAG00000006404, ENSBTAG00000031544, ENSBTAG00000015595, ENSBTAG00000050881, ENSBTAG00000010063, ENSBTAG00000050122, ENSBTAG00000008591, ENSBTAG00000020117, ENSBTAG00000002492, ENSBTAG00000004313, ENSBTAG00000004835, ENSBTAG00000003986, ENSBTAG00000000753, ENSBTAG00000004314, ENSBTAG00000003901, ENSBTAG00000019645, ENSBTAG00000017986, ENSBTAG00000015840, ENSBTAG00000011087, ENSBTAG00000008881, ENSBTAG00000012500, ENSBTAG00000038716, ENSBTAG00000049845, ENSBTAG00000024275, ENSBTAG00000001693, ENSBTAG00000006987, ENSBTAG00000005812, ENSBTAG00000015291, ENSBTAG00000000923, ENSBTAG00000000924, ENSBTAG00000032453, ENSBTAG00000032455, ENSBTAG00000015333</t>
  </si>
  <si>
    <t xml:space="preserve">GO:0009892~negative regulation of metabolic process</t>
  </si>
  <si>
    <t xml:space="preserve">ENSBTAG00000011585, ENSBTAG00000019906, ENSBTAG00000014731, ENSBTAG00000006031, ENSBTAG00000014979, ENSBTAG00000020858, ENSBTAG00000020459, ENSBTAG00000020735, ENSBTAG00000004376, ENSBTAG00000020854, ENSBTAG00000004498, ENSBTAG00000009789, ENSBTAG00000019909, ENSBTAG00000004374, ENSBTAG00000031917, ENSBTAG00000003687, ENSBTAG00000006679, ENSBTAG00000001707, ENSBTAG00000010373, ENSBTAG00000016526, ENSBTAG00000010422, ENSBTAG00000055210, ENSBTAG00000010820, ENSBTAG00000019914, ENSBTAG00000015835, ENSBTAG00000004021, ENSBTAG00000020341, ENSBTAG00000008224, ENSBTAG00000001671, ENSBTAG00000005871, ENSBTAG00000051779, ENSBTAG00000051419, ENSBTAG00000015554, ENSBTAG00000018783, ENSBTAG00000012442, ENSBTAG00000018421, ENSBTAG00000018784, ENSBTAG00000006250, ENSBTAG00000020318, ENSBTAG00000011964, ENSBTAG00000006499, ENSBTAG00000007986, ENSBTAG00000000394, ENSBTAG00000009246, ENSBTAG00000003942, ENSBTAG00000003941, ENSBTAG00000019964, ENSBTAG00000018910, ENSBTAG00000015487, ENSBTAG00000013236, ENSBTAG00000016747, ENSBTAG00000018928, ENSBTAG00000009131, ENSBTAG00000008441, ENSBTAG00000012943, ENSBTAG00000016508, ENSBTAG00000009372, ENSBTAG00000002180, ENSBTAG00000010647, ENSBTAG00000020601, ENSBTAG00000044118, ENSBTAG00000010649, ENSBTAG00000004368, ENSBTAG00000016906, ENSBTAG00000005296, ENSBTAG00000003035, ENSBTAG00000006420, ENSBTAG00000002623, ENSBTAG00000002224, ENSBTAG00000007636, ENSBTAG00000039321, ENSBTAG00000018921, ENSBTAG00000032018, ENSBTAG00000038476, ENSBTAG00000052883, ENSBTAG00000052247, ENSBTAG00000013843, ENSBTAG00000017921, ENSBTAG00000020417, ENSBTAG00000016959, ENSBTAG00000027173, ENSBTAG00000012636, ENSBTAG00000046803, ENSBTAG00000007684, ENSBTAG00000005780, ENSBTAG00000008135, ENSBTAG00000049516, ENSBTAG00000008136, ENSBTAG00000001586, ENSBTAG00000046003, ENSBTAG00000017360, ENSBTAG00000012191, ENSBTAG00000001987, ENSBTAG00000014891, ENSBTAG00000018854, ENSBTAG00000018855, ENSBTAG00000015582, ENSBTAG00000038464, ENSBTAG00000006919, ENSBTAG00000014377, ENSBTAG00000012111, ENSBTAG00000039307, ENSBTAG00000010069, ENSBTAG00000039709, ENSBTAG00000003098, ENSBTAG00000022689, ENSBTAG00000040098, ENSBTAG00000020662, ENSBTAG00000047600, ENSBTAG00000020663, ENSBTAG00000021076, ENSBTAG00000027569, ENSBTAG00000000944, ENSBTAG00000004746, ENSBTAG00000009639, ENSBTAG00000031544, ENSBTAG00000030333, ENSBTAG00000013054, ENSBTAG00000031146, ENSBTAG00000008593, ENSBTAG00000011524, ENSBTAG00000014119, ENSBTAG00000011406, ENSBTAG00000014917, ENSBTAG00000011529, ENSBTAG00000009842, ENSBTAG00000003986, ENSBTAG00000000753, ENSBTAG00000024449, ENSBTAG00000003901, ENSBTAG00000014192, ENSBTAG00000007152, ENSBTAG00000020806, ENSBTAG00000012102, ENSBTAG00000016427, ENSBTAG00000008881, ENSBTAG00000011532, ENSBTAG00000012500, ENSBTAG00000008363, ENSBTAG00000038716, ENSBTAG00000003072, ENSBTAG00000011415, ENSBTAG00000014922, ENSBTAG00000014923, ENSBTAG00000011539, ENSBTAG00000049845, ENSBTAG00000001610, ENSBTAG00000012180, ENSBTAG00000017113, ENSBTAG00000012186, ENSBTAG00000014881</t>
  </si>
  <si>
    <t xml:space="preserve">Table S18  </t>
  </si>
  <si>
    <t xml:space="preserve"> selective sweep region and overlapping protein-coding genes detected following FST between the population of six Sudanese zebu breeds and other zebu population </t>
  </si>
  <si>
    <t xml:space="preserve">min FST</t>
  </si>
  <si>
    <t xml:space="preserve">max FST</t>
  </si>
  <si>
    <t xml:space="preserve">min ZFST</t>
  </si>
  <si>
    <t xml:space="preserve">max. ZFST</t>
  </si>
  <si>
    <t xml:space="preserve">GBE1</t>
  </si>
  <si>
    <t xml:space="preserve">CASR,CD86,CSTA,EAF2,ENSBTAG00000001442,ENSBTAG00000014133,ENSBTAG00000033166,FAM162A,ILDR1,MIX23</t>
  </si>
  <si>
    <t xml:space="preserve">PCP4</t>
  </si>
  <si>
    <t xml:space="preserve">ENSBTAG00000040536,HERC2,LGSN,OCA2</t>
  </si>
  <si>
    <t xml:space="preserve">BAZ2B</t>
  </si>
  <si>
    <t xml:space="preserve">RND3</t>
  </si>
  <si>
    <t xml:space="preserve">APOA2,FCER1G,MPZ,NDUFS2,NR1I3,PCP4L1,SDHC,TOMM40L</t>
  </si>
  <si>
    <t xml:space="preserve">CD84,ENSBTAG00000051438,SLAMF1</t>
  </si>
  <si>
    <t xml:space="preserve">LAMTOR5,RBM15,SLC16A4</t>
  </si>
  <si>
    <t xml:space="preserve">KLHDC10,ZC3HC1</t>
  </si>
  <si>
    <t xml:space="preserve">ENSBTAG00000048833,PAWR,PPP1R12A</t>
  </si>
  <si>
    <t xml:space="preserve">DCN,LUM</t>
  </si>
  <si>
    <t xml:space="preserve">ENSBTAG00000052958,HOXC10,HOXC11,HOXC12,HOXC13,HOXC5,HOXC6,HOXC8,HOXC9</t>
  </si>
  <si>
    <t xml:space="preserve">ENSBTAG00000026993,ENSBTAG00000052954,ENSBTAG00000053419,GRIP1,HELB,HMGA2,IRAK3,LLPH</t>
  </si>
  <si>
    <t xml:space="preserve">LEMD3,MSRB3,WIF1</t>
  </si>
  <si>
    <t xml:space="preserve">ENSBTAG00000000237,GNS,RASSF3,TBC1D30,TBK1</t>
  </si>
  <si>
    <t xml:space="preserve">ENSBTAG00000055101,LRIG3</t>
  </si>
  <si>
    <t xml:space="preserve">ANKRD52,APOF,APON,COQ10A,CS,ENSBTAG00000004374,ENSBTAG00000052361,GLS2,IL23A,MIP,NABP2,PAN2,RNF41,SLC39A5,SMARCC2,SPRYD4,STAT2,TIMELESS</t>
  </si>
  <si>
    <t xml:space="preserve">DRAM1,GNPTAB</t>
  </si>
  <si>
    <t xml:space="preserve">MAFF,PLA2G6,TMEM184B</t>
  </si>
  <si>
    <t xml:space="preserve">ATF4,CACNA1I,MGAT3,MIEF1,RPS19BP1</t>
  </si>
  <si>
    <t xml:space="preserve">TBC1D1</t>
  </si>
  <si>
    <t xml:space="preserve">GNPDA2,GUF1,YIPF7</t>
  </si>
  <si>
    <t xml:space="preserve">COX7B2</t>
  </si>
  <si>
    <t xml:space="preserve">GABRA4</t>
  </si>
  <si>
    <t xml:space="preserve">GABRB1</t>
  </si>
  <si>
    <t xml:space="preserve">ENSBTAG00000053068,ENSBTAG00000054846,ENSBTAG00000055078</t>
  </si>
  <si>
    <t xml:space="preserve">ENSBTAG00000039647,ENSBTAG00000052023</t>
  </si>
  <si>
    <t xml:space="preserve">ANTXR2</t>
  </si>
  <si>
    <t xml:space="preserve">ENSBTAG00000050349</t>
  </si>
  <si>
    <t xml:space="preserve">BEST2,DHPS,FBXW9,GET3,GNG14,HOOK2,JUNB,MAN2B1,MAST1,PRDX2,RNASEH2A,RTBDN,TNPO2,TRIR,WDR83,WDR83OS,ZNF791</t>
  </si>
  <si>
    <t xml:space="preserve">ENSBTAG00000049339,ENSBTAG00000055295</t>
  </si>
  <si>
    <t xml:space="preserve">ENSBTAG00000038981,ENSBTAG00000049797,ENSBTAG00000052571,ENSBTAG00000053612</t>
  </si>
  <si>
    <t xml:space="preserve">ARRDC5,KDM4B,PLIN3,UHRF1</t>
  </si>
  <si>
    <t xml:space="preserve">EBI3,ENSBTAG00000052694,ENSBTAG00000054046,ENSBTAG00000054165,FSD1,SHD,STAP2,TMIGD2,YJU2</t>
  </si>
  <si>
    <t xml:space="preserve">C7H19orf71,CACTIN,ENSBTAG00000053812,FZR1,GIPC3,HMG20B,MFSD12,PIP5K1C,TBXA2R</t>
  </si>
  <si>
    <t xml:space="preserve">ENSBTAG00000006294</t>
  </si>
  <si>
    <t xml:space="preserve">DAPK2,ENSBTAG00000019474,ENSBTAG00000050908,ENSBTAG00000051076,ENSBTAG00000052707,ENSBTAG00000054388,FBXL22,HERC1,USP3</t>
  </si>
  <si>
    <t xml:space="preserve">FBN1</t>
  </si>
  <si>
    <t xml:space="preserve">RNF144A</t>
  </si>
  <si>
    <t xml:space="preserve">KL,STARD13</t>
  </si>
  <si>
    <t xml:space="preserve">RXFP2</t>
  </si>
  <si>
    <t xml:space="preserve">ZFHX4</t>
  </si>
  <si>
    <t xml:space="preserve">SLC30A8</t>
  </si>
  <si>
    <t xml:space="preserve">SLC2A5</t>
  </si>
  <si>
    <t xml:space="preserve">OR51B6,OR51I1,OR51I2,OR51K2,OR51M1</t>
  </si>
  <si>
    <t xml:space="preserve">FAAP20,MORN1,SKI</t>
  </si>
  <si>
    <t xml:space="preserve">ABHD18,LARP1B,MFSD8</t>
  </si>
  <si>
    <t xml:space="preserve">HSPA4L,INTU,SLC25A31</t>
  </si>
  <si>
    <t xml:space="preserve">SPATA5,SPRY1</t>
  </si>
  <si>
    <t xml:space="preserve">CCL1,CCL8</t>
  </si>
  <si>
    <t xml:space="preserve">NUFIP2</t>
  </si>
  <si>
    <t xml:space="preserve">ENSBTAG00000053610,FBXW11</t>
  </si>
  <si>
    <t xml:space="preserve">ALPK3,SLC28A1,ZNF592</t>
  </si>
  <si>
    <t xml:space="preserve">AMN,CDC42BPB,TRAF3</t>
  </si>
  <si>
    <t xml:space="preserve">ENSBTAG00000014274,GRM4,HMGA1,NUDT3,RPS10,SMIM29</t>
  </si>
  <si>
    <t xml:space="preserve">TNRC6A</t>
  </si>
  <si>
    <t xml:space="preserve">XPO6</t>
  </si>
  <si>
    <t xml:space="preserve">ENSBTAG00000016928,ENSBTAG00000039834,KAZALD1,LZTS2,MRPL43,PAX2,SEMA4G,SFXN3,SLF2,TWNK</t>
  </si>
  <si>
    <t xml:space="preserve">TUSC3</t>
  </si>
  <si>
    <t xml:space="preserve">Table S19 - Unique Sudanese zebu selective sweep and overlapping genes as detected based on ZHp test </t>
  </si>
  <si>
    <t xml:space="preserve">Overlap of ZHp and FST (A1) detected gene sets</t>
  </si>
  <si>
    <t xml:space="preserve">HOXC10,HOXC11,HOXC12,HOXC13,HOXC5,HOXC6,HOXC8,HOXC9</t>
  </si>
  <si>
    <t xml:space="preserve">ENSBTAG00000052954,ENSBTAG00000053419,GRIP1,HELB,HMGA2,IRAK3,LLPH</t>
  </si>
  <si>
    <t xml:space="preserve">ENSBTAG00000000237,TBC1D30</t>
  </si>
  <si>
    <t xml:space="preserve">GLS2,MIP,SPRYD4,TIMELESS</t>
  </si>
  <si>
    <t xml:space="preserve">STAP2</t>
  </si>
  <si>
    <t xml:space="preserve">Table S19  </t>
  </si>
  <si>
    <t xml:space="preserve"> selective sweep region and overlapping protein-coding genes detected following FST between the population of five Sudanese zebu breeds (without Fulani) and the other zebu population (including Fulani) </t>
  </si>
  <si>
    <t xml:space="preserve">ENSBTAG00000001150,ENSBTAG00000005540,RCAN1</t>
  </si>
  <si>
    <t xml:space="preserve">CD86,EAF2,ENSBTAG00000001442,ENSBTAG00000033166,ILDR1</t>
  </si>
  <si>
    <t xml:space="preserve">CASR,CD86,ILDR1</t>
  </si>
  <si>
    <t xml:space="preserve">PLCH1</t>
  </si>
  <si>
    <t xml:space="preserve">CD84,ENSBTAG00000051438,SLAMF1,SLAMF6</t>
  </si>
  <si>
    <t xml:space="preserve">KIRREL1</t>
  </si>
  <si>
    <t xml:space="preserve">CYM,LAMTOR5,PROK1,RBM15,SLC16A4</t>
  </si>
  <si>
    <t xml:space="preserve">ENSBTAG00000013648</t>
  </si>
  <si>
    <t xml:space="preserve">GRIP1</t>
  </si>
  <si>
    <t xml:space="preserve">ENSBTAG00000026993,ENSBTAG00000052954,HMGA2,IRAK3,LLPH</t>
  </si>
  <si>
    <t xml:space="preserve">GNS,RASSF3</t>
  </si>
  <si>
    <t xml:space="preserve">ANKRD52,APOF,APON,CDK2,COQ10A,CS,ENSBTAG00000004374,ENSBTAG00000052361,ERBB3,ESYT1,GLS2,IKZF4,IL23A,MIP,MYL6,MYL6B,NABP2,PA2G4,PAN2,PMEL,RAB5B,RNF41,RPS26,SLC39A5,SMARCC2,SPRYD4,STAT2,SUOX,TIMELESS,ZC3H10</t>
  </si>
  <si>
    <t xml:space="preserve">PDE3A</t>
  </si>
  <si>
    <t xml:space="preserve">MGST1</t>
  </si>
  <si>
    <t xml:space="preserve">LEF1</t>
  </si>
  <si>
    <t xml:space="preserve">KCTD8</t>
  </si>
  <si>
    <t xml:space="preserve">SLAIN2</t>
  </si>
  <si>
    <t xml:space="preserve">CWH43</t>
  </si>
  <si>
    <t xml:space="preserve">LRRC66,SGCB,SPATA18</t>
  </si>
  <si>
    <t xml:space="preserve">SCFD2</t>
  </si>
  <si>
    <t xml:space="preserve">SAFB2</t>
  </si>
  <si>
    <t xml:space="preserve">CTNNA1,ENSBTAG00000004415</t>
  </si>
  <si>
    <t xml:space="preserve">CNTRL,ENSBTAG00000051452,ENSBTAG00000054630,GSN,RAB14,STOM</t>
  </si>
  <si>
    <t xml:space="preserve">FBXO5</t>
  </si>
  <si>
    <t xml:space="preserve">HERC1</t>
  </si>
  <si>
    <t xml:space="preserve">FRY</t>
  </si>
  <si>
    <t xml:space="preserve">ENSBTAG00000053332</t>
  </si>
  <si>
    <t xml:space="preserve">KIAA1217</t>
  </si>
  <si>
    <t xml:space="preserve">TRPS1</t>
  </si>
  <si>
    <t xml:space="preserve">COPB1,PSMA1</t>
  </si>
  <si>
    <t xml:space="preserve">PPFIA4,TMEM183A</t>
  </si>
  <si>
    <t xml:space="preserve">ENSBTAG00000039325</t>
  </si>
  <si>
    <t xml:space="preserve">SPATA5</t>
  </si>
  <si>
    <t xml:space="preserve">ADGRD1,RAN</t>
  </si>
  <si>
    <t xml:space="preserve">ENSBTAG00000049892,MLXIP</t>
  </si>
  <si>
    <t xml:space="preserve">ENSBTAG00000050959,WWOX</t>
  </si>
  <si>
    <t xml:space="preserve">PLCG2,SDR42E1</t>
  </si>
  <si>
    <t xml:space="preserve">FANCA,SPIRE2,TCF25,ZNF276</t>
  </si>
  <si>
    <t xml:space="preserve">BEAN1,CKLF,ENSBTAG00000049507,ENSBTAG00000054171,ENSBTAG00000054627,TK2</t>
  </si>
  <si>
    <t xml:space="preserve">NSF,WNT3</t>
  </si>
  <si>
    <t xml:space="preserve">NUP155,WDR70</t>
  </si>
  <si>
    <t xml:space="preserve">G2E3</t>
  </si>
  <si>
    <t xml:space="preserve">VOPP1</t>
  </si>
  <si>
    <t xml:space="preserve">RYBP</t>
  </si>
  <si>
    <t xml:space="preserve">STOX2</t>
  </si>
  <si>
    <t xml:space="preserve">TENM4</t>
  </si>
  <si>
    <t xml:space="preserve">Table S21  </t>
  </si>
  <si>
    <t xml:space="preserve"> selective sweep region and overlapping protein-coding genes detected following FST between the population of five Sudanese zebu breeds (without Fulani) and the taurine population </t>
  </si>
  <si>
    <t xml:space="preserve">SCAF4,SOD1</t>
  </si>
  <si>
    <t xml:space="preserve">EVX2,HOXD10,HOXD11,HOXD12,HOXD13,HOXD3,HOXD4,HOXD8,HOXD9</t>
  </si>
  <si>
    <t xml:space="preserve">SCN3A</t>
  </si>
  <si>
    <t xml:space="preserve">ENSBTAG00000051947,MBD5</t>
  </si>
  <si>
    <t xml:space="preserve">R3HDM1,UBXN4</t>
  </si>
  <si>
    <t xml:space="preserve">EN1,MARCO</t>
  </si>
  <si>
    <t xml:space="preserve">C1QL2</t>
  </si>
  <si>
    <t xml:space="preserve">EPB41L5,INHBB,PTPN4,RALB,TMEM185B</t>
  </si>
  <si>
    <t xml:space="preserve">ENSBTAG00000051422</t>
  </si>
  <si>
    <t xml:space="preserve">DIS3L2,NPPC</t>
  </si>
  <si>
    <t xml:space="preserve">DIS3L2</t>
  </si>
  <si>
    <t xml:space="preserve">ENSBTAG00000048228,ENSBTAG00000052614,GMEB1,PHACTR4,RAB42,RCC1,TAF12,TRNAU1AP</t>
  </si>
  <si>
    <t xml:space="preserve">CD5L,ENSBTAG00000017204,ENSBTAG00000053777</t>
  </si>
  <si>
    <t xml:space="preserve">LYSMD1,PI4KB,PIP5K1A,PSMD4,SCNM1,TMOD4,VPS72,ZNF687</t>
  </si>
  <si>
    <t xml:space="preserve">AKR1A1,CCDC17,ENSBTAG00000017029,ENSBTAG00000051822,GPBP1L1,IPP,MMACHC,NASP,PRDX1,TESK2,TMEM69</t>
  </si>
  <si>
    <t xml:space="preserve">CBX5,HOXC10,HOXC11,HOXC12,HOXC13,HOXC4,HOXC5,HOXC6,HOXC8,HOXC9,SMUG1</t>
  </si>
  <si>
    <t xml:space="preserve">GRIP1,HELB</t>
  </si>
  <si>
    <t xml:space="preserve">ENSBTAG00000026993,ENSBTAG00000052954,IRAK3,LLPH</t>
  </si>
  <si>
    <t xml:space="preserve">HMGA2</t>
  </si>
  <si>
    <t xml:space="preserve">ARHGAP9,ARHGEF25,B4GALNT1,DCTN2,DDIT3,DTX3,ENSBTAG00000049386,ENSBTAG00000051574,ENSBTAG00000051593,GLI1,INHBC,INHBE,KIF5A,MARS1,MBD6,PIP4K2C,R3HDM2,SLC26A10</t>
  </si>
  <si>
    <t xml:space="preserve">ENSBTAG00000031076,ENSBTAG00000049081,ENSBTAG00000050051,GPR182,MYO1A,NEMP1,TAC3,ZBTB39</t>
  </si>
  <si>
    <t xml:space="preserve">APOF,APON,ATP5F1B,BAZ2A,ENSBTAG00000055262,GLS2,MIP,NACA,PRIM1,PTGES3,RBMS2,SPRYD4,STAT2,TIMELESS</t>
  </si>
  <si>
    <t xml:space="preserve">BLOC1S1,CD63,GDF11,ITGA7,METTL7B,RDH5</t>
  </si>
  <si>
    <t xml:space="preserve">CHADL,L3MBTL2,RANGAP1,TEF,TOB2,ZC3H7B</t>
  </si>
  <si>
    <t xml:space="preserve">DPP9,MYDGF,TNFAIP8L1</t>
  </si>
  <si>
    <t xml:space="preserve">CHAF1A,CREB3L3,DAPK3,EBI3,EEF2,ENSBTAG00000045914,ENSBTAG00000052694,ENSBTAG00000054046,ENSBTAG00000054165,FSD1,MAP2K2,MPND,PIAS4,SH3GL1,SHD,SIRT6,STAP2,TMIGD2,UBXN6,YJU2,ZBTB7A</t>
  </si>
  <si>
    <t xml:space="preserve">C7H19orf71,CACTIN,ENSBTAG00000053812,FZR1,GIPC3,HMG20B,MFSD12,PIP5K1C,TBXA2R,TJP3</t>
  </si>
  <si>
    <t xml:space="preserve">MACROH2A1,TIFAB</t>
  </si>
  <si>
    <t xml:space="preserve">CDC25C,CTNNA1,CXXC5,DNAJC18,ECSCR,EGR1,ENSBTAG00000004415,ENSBTAG00000006756,ENSBTAG00000052249,ETF1,FAM53C,GFRA3,HSPA9,KDM3B,LRRTM2,MZB1,NRG2,PAIP2,PROB1,PSD2,REEP2,SIL1,SLBP2,SLC23A1,SMIM33,SPATA24,STING1,UBE2D2</t>
  </si>
  <si>
    <t xml:space="preserve">CYSTM1,PFDN1</t>
  </si>
  <si>
    <t xml:space="preserve">DELE1,PCDH1,PCDH12,RNF14</t>
  </si>
  <si>
    <t xml:space="preserve">ABLIM3,AFAP1L1,CSNK1A1,ENSBTAG00000052766,GRPEL2,IL17B,PCYOX1L</t>
  </si>
  <si>
    <t xml:space="preserve">CCDC28A,ECT2L</t>
  </si>
  <si>
    <t xml:space="preserve">OR4F34,OR4F58B,OR4F68</t>
  </si>
  <si>
    <t xml:space="preserve">AREL1,FCF1,YLPM1</t>
  </si>
  <si>
    <t xml:space="preserve">TTC7B</t>
  </si>
  <si>
    <t xml:space="preserve">RPS6KA5,TTC7B</t>
  </si>
  <si>
    <t xml:space="preserve">CFAP36,PNPT1,PPP4R3B</t>
  </si>
  <si>
    <t xml:space="preserve">WDPCP</t>
  </si>
  <si>
    <t xml:space="preserve">UGP2,VPS54</t>
  </si>
  <si>
    <t xml:space="preserve">AFTPH,LGALSL,SERTAD2</t>
  </si>
  <si>
    <t xml:space="preserve">ENSBTAG00000052165,ENSBTAG00000054372</t>
  </si>
  <si>
    <t xml:space="preserve">ATP4B,CUL4A,DCUN1D2,ENSBTAG00000020928,ENSBTAG00000048756,GRTP1,LAMP1,TFDP1,TMCO3</t>
  </si>
  <si>
    <t xml:space="preserve">BAMBI,WAC</t>
  </si>
  <si>
    <t xml:space="preserve">ABHD12,ANKRD16,PYGB</t>
  </si>
  <si>
    <t xml:space="preserve">ATP5F1E,CTSZ,ENSBTAG00000017475,ENSBTAG00000047223,GNAS,NELFCD,PRELID3B,TUBB1</t>
  </si>
  <si>
    <t xml:space="preserve">XKR4</t>
  </si>
  <si>
    <t xml:space="preserve">DNM3</t>
  </si>
  <si>
    <t xml:space="preserve">ENSBTAG00000020550,TNFSF4</t>
  </si>
  <si>
    <t xml:space="preserve">DNAJC11,ENSBTAG00000049238,PHF13,THAP3</t>
  </si>
  <si>
    <t xml:space="preserve">CCDC27,MEGF6,TP73,TPRG1L,WRAP73</t>
  </si>
  <si>
    <t xml:space="preserve">ACAP3,AURKAIP1,B3GALT6,C1QTNF12,CPTP,DVL1,INTS11,MXRA8,PUSL1,SCNN1D,SDF4,TAS1R3,TNFRSF18,TNFRSF4,TTLL10,UBE2J2</t>
  </si>
  <si>
    <t xml:space="preserve">CKM,ERCC1,ERCC2,EXOC3L2,FOSB,KLC3,MARK4,POLR1G,PPM1N,PPP1R13L,RTN2</t>
  </si>
  <si>
    <t xml:space="preserve">CAMTA2,ENO3,ENSBTAG00000055281,INCA1,KIF1C,PFN1,SPAG7,ZFP3</t>
  </si>
  <si>
    <t xml:space="preserve">CASC3,CDC6,MED24,MSL1,NR1D1,RAPGEFL1,THRA,WIPF2</t>
  </si>
  <si>
    <t xml:space="preserve">ATP6V0A1,CAVIN1,COASY,ENSBTAG00000053969,HSD17B1,MLX,NAGLU</t>
  </si>
  <si>
    <t xml:space="preserve">ATXN7L3,ENSBTAG00000050012,GRN,RUNDC3A,SLC25A39,SLC4A1,TMUB2,UBTF</t>
  </si>
  <si>
    <t xml:space="preserve">ENSBTAG00000046260,KANSL1</t>
  </si>
  <si>
    <t xml:space="preserve">EXOC3,SLC9A3</t>
  </si>
  <si>
    <t xml:space="preserve">MAGEL2,MKRN3,NDN</t>
  </si>
  <si>
    <t xml:space="preserve">HDDC3,MAN2A2,PRC1,RCCD1,UNC45A,VPS33B</t>
  </si>
  <si>
    <t xml:space="preserve">ENSBTAG00000050976</t>
  </si>
  <si>
    <t xml:space="preserve">ARF4,DENND6A,PDE12,SLMAP</t>
  </si>
  <si>
    <t xml:space="preserve">CACNA1D,CHDH</t>
  </si>
  <si>
    <t xml:space="preserve">ENSBTAG00000011344,SFMBT1</t>
  </si>
  <si>
    <t xml:space="preserve">GLT8D1,GNL3,NEK4,PBRM1,SPCS1</t>
  </si>
  <si>
    <t xml:space="preserve">AMIGO3,APEH,BSN,GMPPB,IP6K1,MST1,RNF123</t>
  </si>
  <si>
    <t xml:space="preserve">ARIH2,DALRD3,IMPDH2,NDUFAF3,P4HTM,PRKAR2A,QARS1,QRICH1,SLC25A20,USP19,WDR6</t>
  </si>
  <si>
    <t xml:space="preserve">DYM</t>
  </si>
  <si>
    <t xml:space="preserve">CUX1</t>
  </si>
  <si>
    <t xml:space="preserve">ACTB,ENSBTAG00000047781,FSCN1,RNF216</t>
  </si>
  <si>
    <t xml:space="preserve">ENSBTAG00000040018,RTKN2</t>
  </si>
  <si>
    <t xml:space="preserve">ANKRD13D,GRK2,KDM2A,SSH3</t>
  </si>
  <si>
    <t xml:space="preserve">Table S22. Examples of shared with non-Sudanese and Sudanese specific and high population divergent selection signatures of putatively linked adaptive phenotypes for the dryland environment</t>
  </si>
  <si>
    <t xml:space="preserve">classification</t>
  </si>
  <si>
    <t xml:space="preserve">FST reference population</t>
  </si>
  <si>
    <t xml:space="preserve">overlap with previous Sudanese cattle and camel study</t>
  </si>
  <si>
    <t xml:space="preserve">Bos indicus specific</t>
  </si>
  <si>
    <t xml:space="preserve">taurine only</t>
  </si>
  <si>
    <t xml:space="preserve">IPP,NASP,TMEM69</t>
  </si>
  <si>
    <t xml:space="preserve">African zebu specific</t>
  </si>
  <si>
    <t xml:space="preserve">zebu only</t>
  </si>
  <si>
    <t xml:space="preserve">NACA,PRIM1,PTGES3,RBMS2</t>
  </si>
  <si>
    <t xml:space="preserve">camel (Bahbahani et al., 2019)</t>
  </si>
  <si>
    <t xml:space="preserve">ITGA7,METTL7B</t>
  </si>
  <si>
    <t xml:space="preserve">cattle (Bahbahani et al., 2018)</t>
  </si>
  <si>
    <t xml:space="preserve">ENSBTAG00000052954,GRIP1,HELB,HMGA2,IRAK3,LLPH</t>
  </si>
  <si>
    <t xml:space="preserve">zebu and taurine</t>
  </si>
  <si>
    <t xml:space="preserve">Sudanese zebu specific</t>
  </si>
  <si>
    <t xml:space="preserve">CDK2, IKZF4, SUOX, RAB5B, PMEL</t>
  </si>
  <si>
    <t xml:space="preserve">HSPA9,KDM3B,LRRTM2,MZB1,NRG2,PAIP2,PROB1,PSD2,REEP2,SIL1,SLBP2,SLC23A1,SMIM33,SPATA24,STING1,UBE2D2</t>
  </si>
  <si>
    <t xml:space="preserve">CHAF1A,CREB3L3,DAPK3,EEF2,ENSBTAG00000045914,MAP2K2,MPND,PIAS4,SH3GL1,SIRT6,UBXN6,ZBTB7A</t>
  </si>
  <si>
    <t xml:space="preserve">NELFCD,PRELID3B,TUBB1</t>
  </si>
  <si>
    <t xml:space="preserve">INCA1,KIF1C,PFN1,SPAG7,ZFP3</t>
  </si>
  <si>
    <t xml:space="preserve">LRIG1,SLC25A26</t>
  </si>
  <si>
    <t xml:space="preserve">IMPDH2,NDUFAF3,P4HTM,QARS1,QRICH1,USP19,WDR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.00E+00"/>
    <numFmt numFmtId="168" formatCode="0.0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b val="true"/>
      <sz val="10"/>
      <name val="Arial"/>
      <family val="2"/>
    </font>
    <font>
      <sz val="10"/>
      <name val="Arial"/>
      <family val="2"/>
    </font>
    <font>
      <sz val="12"/>
      <name val="Arial"/>
      <family val="2"/>
    </font>
    <font>
      <b val="true"/>
      <sz val="16"/>
      <color rgb="FF000000"/>
      <name val="Times New Roman"/>
      <family val="1"/>
    </font>
    <font>
      <b val="true"/>
      <sz val="16"/>
      <name val="Times New Roman"/>
      <family val="1"/>
    </font>
    <font>
      <sz val="16"/>
      <color rgb="FF000000"/>
      <name val="Times New Roman"/>
      <family val="1"/>
    </font>
    <font>
      <sz val="16"/>
      <name val="Times New Roman"/>
      <family val="1"/>
    </font>
    <font>
      <b val="true"/>
      <sz val="10"/>
      <color rgb="FFFFFFFF"/>
      <name val="Arial"/>
      <family val="2"/>
    </font>
    <font>
      <i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9"/>
      <name val="Times New Roman"/>
      <family val="1"/>
    </font>
    <font>
      <sz val="9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</fills>
  <borders count="2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8" fillId="2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1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7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7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2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8" fillId="0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12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2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2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1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8" fillId="2" borderId="1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2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8" fillId="0" borderId="2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7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6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6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6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7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8" fillId="7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8" fillId="9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9" fillId="9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1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1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1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8" fillId="1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8" fillId="1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9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11" fillId="9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8" fillId="9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11" fillId="1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11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11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11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8" fillId="11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8" fillId="11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11" fillId="11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9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9.0546875" defaultRowHeight="15.75" zeroHeight="false" outlineLevelRow="0" outlineLevelCol="0"/>
  <cols>
    <col collapsed="false" customWidth="true" hidden="false" outlineLevel="0" max="1" min="1" style="1" width="5.86"/>
    <col collapsed="false" customWidth="true" hidden="false" outlineLevel="0" max="2" min="2" style="2" width="17.99"/>
    <col collapsed="false" customWidth="true" hidden="false" outlineLevel="0" max="3" min="3" style="1" width="10.25"/>
    <col collapsed="false" customWidth="true" hidden="false" outlineLevel="0" max="4" min="4" style="1" width="10.99"/>
    <col collapsed="false" customWidth="true" hidden="false" outlineLevel="0" max="5" min="5" style="1" width="16.58"/>
    <col collapsed="false" customWidth="true" hidden="false" outlineLevel="0" max="6" min="6" style="1" width="11.25"/>
    <col collapsed="false" customWidth="true" hidden="false" outlineLevel="0" max="7" min="7" style="1" width="29.72"/>
    <col collapsed="false" customWidth="true" hidden="false" outlineLevel="0" max="9" min="8" style="1" width="20.99"/>
    <col collapsed="false" customWidth="true" hidden="false" outlineLevel="0" max="10" min="10" style="0" width="22.25"/>
  </cols>
  <sheetData>
    <row r="1" customFormat="false" ht="15.4" hidden="false" customHeight="false" outlineLevel="0" collapsed="false">
      <c r="A1" s="3" t="s">
        <v>0</v>
      </c>
      <c r="B1" s="4"/>
      <c r="C1" s="3"/>
      <c r="D1" s="3"/>
      <c r="E1" s="3"/>
      <c r="F1" s="5"/>
      <c r="G1" s="5"/>
      <c r="H1" s="5"/>
      <c r="I1" s="5"/>
    </row>
    <row r="2" customFormat="false" ht="15.4" hidden="false" customHeight="false" outlineLevel="0" collapsed="false">
      <c r="A2" s="5"/>
      <c r="B2" s="6"/>
      <c r="C2" s="5"/>
      <c r="D2" s="5"/>
      <c r="E2" s="5"/>
      <c r="F2" s="5"/>
      <c r="G2" s="5"/>
      <c r="H2" s="5"/>
      <c r="I2" s="5"/>
    </row>
    <row r="3" customFormat="false" ht="15.4" hidden="false" customHeight="false" outlineLevel="0" collapsed="false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8" t="s">
        <v>9</v>
      </c>
      <c r="J3" s="8" t="s">
        <v>10</v>
      </c>
    </row>
    <row r="4" customFormat="false" ht="15.4" hidden="false" customHeight="false" outlineLevel="0" collapsed="false">
      <c r="A4" s="9" t="n">
        <v>1</v>
      </c>
      <c r="B4" s="10" t="s">
        <v>11</v>
      </c>
      <c r="C4" s="10" t="s">
        <v>12</v>
      </c>
      <c r="D4" s="10" t="s">
        <v>13</v>
      </c>
      <c r="E4" s="10" t="s">
        <v>14</v>
      </c>
      <c r="F4" s="10" t="n">
        <v>10</v>
      </c>
      <c r="G4" s="10" t="s">
        <v>15</v>
      </c>
      <c r="H4" s="10" t="s">
        <v>16</v>
      </c>
      <c r="I4" s="10" t="s">
        <v>17</v>
      </c>
      <c r="J4" s="10" t="s">
        <v>18</v>
      </c>
    </row>
    <row r="5" customFormat="false" ht="15.4" hidden="false" customHeight="false" outlineLevel="0" collapsed="false">
      <c r="A5" s="6" t="n">
        <v>2</v>
      </c>
      <c r="B5" s="10" t="s">
        <v>19</v>
      </c>
      <c r="C5" s="10" t="s">
        <v>20</v>
      </c>
      <c r="D5" s="10" t="s">
        <v>13</v>
      </c>
      <c r="E5" s="10" t="s">
        <v>14</v>
      </c>
      <c r="F5" s="10" t="n">
        <v>10</v>
      </c>
      <c r="G5" s="10" t="s">
        <v>15</v>
      </c>
      <c r="H5" s="10" t="s">
        <v>16</v>
      </c>
      <c r="I5" s="10" t="s">
        <v>17</v>
      </c>
      <c r="J5" s="10" t="s">
        <v>18</v>
      </c>
    </row>
    <row r="6" customFormat="false" ht="15.4" hidden="false" customHeight="false" outlineLevel="0" collapsed="false">
      <c r="A6" s="6" t="n">
        <v>3</v>
      </c>
      <c r="B6" s="10" t="s">
        <v>21</v>
      </c>
      <c r="C6" s="10" t="s">
        <v>22</v>
      </c>
      <c r="D6" s="10" t="s">
        <v>13</v>
      </c>
      <c r="E6" s="10" t="s">
        <v>14</v>
      </c>
      <c r="F6" s="10" t="n">
        <v>10</v>
      </c>
      <c r="G6" s="10" t="s">
        <v>15</v>
      </c>
      <c r="H6" s="10" t="s">
        <v>16</v>
      </c>
      <c r="I6" s="10" t="s">
        <v>17</v>
      </c>
      <c r="J6" s="10" t="s">
        <v>18</v>
      </c>
    </row>
    <row r="7" customFormat="false" ht="15.4" hidden="false" customHeight="false" outlineLevel="0" collapsed="false">
      <c r="A7" s="6" t="n">
        <v>4</v>
      </c>
      <c r="B7" s="10" t="s">
        <v>23</v>
      </c>
      <c r="C7" s="10" t="s">
        <v>24</v>
      </c>
      <c r="D7" s="10" t="s">
        <v>13</v>
      </c>
      <c r="E7" s="10" t="s">
        <v>14</v>
      </c>
      <c r="F7" s="10" t="n">
        <v>10</v>
      </c>
      <c r="G7" s="10" t="s">
        <v>15</v>
      </c>
      <c r="H7" s="10" t="s">
        <v>16</v>
      </c>
      <c r="I7" s="10" t="s">
        <v>17</v>
      </c>
      <c r="J7" s="10" t="s">
        <v>18</v>
      </c>
    </row>
    <row r="8" customFormat="false" ht="15.4" hidden="false" customHeight="false" outlineLevel="0" collapsed="false">
      <c r="A8" s="11" t="n">
        <v>5</v>
      </c>
      <c r="B8" s="10" t="s">
        <v>25</v>
      </c>
      <c r="C8" s="10" t="s">
        <v>26</v>
      </c>
      <c r="D8" s="10" t="s">
        <v>13</v>
      </c>
      <c r="E8" s="10" t="s">
        <v>14</v>
      </c>
      <c r="F8" s="10" t="n">
        <v>10</v>
      </c>
      <c r="G8" s="10" t="s">
        <v>15</v>
      </c>
      <c r="H8" s="10" t="s">
        <v>16</v>
      </c>
      <c r="I8" s="10" t="s">
        <v>17</v>
      </c>
      <c r="J8" s="10" t="s">
        <v>18</v>
      </c>
    </row>
    <row r="9" customFormat="false" ht="15.4" hidden="false" customHeight="false" outlineLevel="0" collapsed="false">
      <c r="A9" s="11" t="n">
        <v>6</v>
      </c>
      <c r="B9" s="10" t="s">
        <v>27</v>
      </c>
      <c r="C9" s="10" t="s">
        <v>28</v>
      </c>
      <c r="D9" s="10" t="s">
        <v>13</v>
      </c>
      <c r="E9" s="10" t="s">
        <v>14</v>
      </c>
      <c r="F9" s="10" t="n">
        <v>10</v>
      </c>
      <c r="G9" s="10" t="s">
        <v>15</v>
      </c>
      <c r="H9" s="10" t="s">
        <v>16</v>
      </c>
      <c r="I9" s="10" t="s">
        <v>17</v>
      </c>
      <c r="J9" s="10" t="s">
        <v>18</v>
      </c>
    </row>
    <row r="10" customFormat="false" ht="15.4" hidden="false" customHeight="false" outlineLevel="0" collapsed="false">
      <c r="A10" s="6" t="n">
        <v>7</v>
      </c>
      <c r="B10" s="10" t="s">
        <v>29</v>
      </c>
      <c r="C10" s="10" t="s">
        <v>30</v>
      </c>
      <c r="D10" s="10" t="s">
        <v>13</v>
      </c>
      <c r="E10" s="10" t="s">
        <v>31</v>
      </c>
      <c r="F10" s="10" t="n">
        <v>10</v>
      </c>
      <c r="G10" s="10" t="s">
        <v>15</v>
      </c>
      <c r="H10" s="10" t="s">
        <v>32</v>
      </c>
      <c r="I10" s="6" t="s">
        <v>33</v>
      </c>
      <c r="J10" s="10" t="s">
        <v>34</v>
      </c>
    </row>
    <row r="11" customFormat="false" ht="15.4" hidden="false" customHeight="false" outlineLevel="0" collapsed="false">
      <c r="A11" s="6" t="n">
        <v>8</v>
      </c>
      <c r="B11" s="10" t="s">
        <v>35</v>
      </c>
      <c r="C11" s="10" t="s">
        <v>36</v>
      </c>
      <c r="D11" s="10" t="s">
        <v>37</v>
      </c>
      <c r="E11" s="10" t="s">
        <v>38</v>
      </c>
      <c r="F11" s="10" t="n">
        <v>10</v>
      </c>
      <c r="G11" s="10" t="s">
        <v>39</v>
      </c>
      <c r="H11" s="10" t="s">
        <v>40</v>
      </c>
      <c r="I11" s="10" t="s">
        <v>41</v>
      </c>
      <c r="J11" s="10" t="s">
        <v>32</v>
      </c>
    </row>
    <row r="12" customFormat="false" ht="15.4" hidden="false" customHeight="false" outlineLevel="0" collapsed="false">
      <c r="A12" s="6" t="n">
        <v>9</v>
      </c>
      <c r="B12" s="10" t="s">
        <v>42</v>
      </c>
      <c r="C12" s="10" t="s">
        <v>43</v>
      </c>
      <c r="D12" s="10" t="s">
        <v>13</v>
      </c>
      <c r="E12" s="10" t="s">
        <v>44</v>
      </c>
      <c r="F12" s="10" t="n">
        <v>10</v>
      </c>
      <c r="G12" s="10" t="s">
        <v>45</v>
      </c>
      <c r="H12" s="10" t="s">
        <v>46</v>
      </c>
      <c r="I12" s="10" t="s">
        <v>41</v>
      </c>
      <c r="J12" s="10" t="s">
        <v>32</v>
      </c>
    </row>
    <row r="13" customFormat="false" ht="15.4" hidden="false" customHeight="false" outlineLevel="0" collapsed="false">
      <c r="A13" s="6" t="n">
        <v>10</v>
      </c>
      <c r="B13" s="10" t="s">
        <v>47</v>
      </c>
      <c r="C13" s="10" t="s">
        <v>48</v>
      </c>
      <c r="D13" s="10" t="s">
        <v>13</v>
      </c>
      <c r="E13" s="10" t="s">
        <v>49</v>
      </c>
      <c r="F13" s="10" t="n">
        <v>9</v>
      </c>
      <c r="G13" s="10" t="s">
        <v>45</v>
      </c>
      <c r="H13" s="10" t="s">
        <v>46</v>
      </c>
      <c r="I13" s="10" t="s">
        <v>41</v>
      </c>
      <c r="J13" s="10" t="s">
        <v>32</v>
      </c>
    </row>
    <row r="14" customFormat="false" ht="15.4" hidden="false" customHeight="false" outlineLevel="0" collapsed="false">
      <c r="A14" s="6" t="n">
        <v>11</v>
      </c>
      <c r="B14" s="10" t="s">
        <v>50</v>
      </c>
      <c r="C14" s="10" t="s">
        <v>51</v>
      </c>
      <c r="D14" s="10" t="s">
        <v>52</v>
      </c>
      <c r="E14" s="10" t="s">
        <v>53</v>
      </c>
      <c r="F14" s="10" t="n">
        <v>10</v>
      </c>
      <c r="G14" s="10" t="s">
        <v>45</v>
      </c>
      <c r="H14" s="10" t="s">
        <v>46</v>
      </c>
      <c r="I14" s="10" t="s">
        <v>41</v>
      </c>
      <c r="J14" s="10" t="s">
        <v>32</v>
      </c>
    </row>
    <row r="15" customFormat="false" ht="15.4" hidden="false" customHeight="false" outlineLevel="0" collapsed="false">
      <c r="A15" s="6" t="n">
        <v>12</v>
      </c>
      <c r="B15" s="10" t="s">
        <v>54</v>
      </c>
      <c r="C15" s="10" t="s">
        <v>55</v>
      </c>
      <c r="D15" s="10" t="s">
        <v>37</v>
      </c>
      <c r="E15" s="10" t="s">
        <v>56</v>
      </c>
      <c r="F15" s="10" t="n">
        <v>10</v>
      </c>
      <c r="G15" s="10" t="s">
        <v>45</v>
      </c>
      <c r="H15" s="10" t="s">
        <v>46</v>
      </c>
      <c r="I15" s="10" t="s">
        <v>41</v>
      </c>
      <c r="J15" s="10" t="s">
        <v>32</v>
      </c>
    </row>
    <row r="16" customFormat="false" ht="15.4" hidden="false" customHeight="false" outlineLevel="0" collapsed="false">
      <c r="A16" s="6" t="n">
        <v>13</v>
      </c>
      <c r="B16" s="10" t="s">
        <v>57</v>
      </c>
      <c r="C16" s="10" t="s">
        <v>58</v>
      </c>
      <c r="D16" s="10" t="s">
        <v>37</v>
      </c>
      <c r="E16" s="10" t="s">
        <v>59</v>
      </c>
      <c r="F16" s="10" t="n">
        <v>11</v>
      </c>
      <c r="G16" s="10" t="s">
        <v>60</v>
      </c>
      <c r="H16" s="12" t="s">
        <v>61</v>
      </c>
      <c r="I16" s="10" t="s">
        <v>41</v>
      </c>
      <c r="J16" s="10" t="s">
        <v>32</v>
      </c>
    </row>
    <row r="17" customFormat="false" ht="15.4" hidden="false" customHeight="false" outlineLevel="0" collapsed="false">
      <c r="A17" s="6" t="n">
        <v>14</v>
      </c>
      <c r="B17" s="10" t="s">
        <v>62</v>
      </c>
      <c r="C17" s="10" t="s">
        <v>63</v>
      </c>
      <c r="D17" s="10" t="s">
        <v>37</v>
      </c>
      <c r="E17" s="10" t="s">
        <v>59</v>
      </c>
      <c r="F17" s="10" t="n">
        <v>10</v>
      </c>
      <c r="G17" s="10" t="s">
        <v>60</v>
      </c>
      <c r="H17" s="12" t="s">
        <v>61</v>
      </c>
      <c r="I17" s="10" t="s">
        <v>41</v>
      </c>
      <c r="J17" s="10" t="s">
        <v>32</v>
      </c>
    </row>
    <row r="18" customFormat="false" ht="15.4" hidden="false" customHeight="false" outlineLevel="0" collapsed="false">
      <c r="A18" s="6" t="n">
        <v>15</v>
      </c>
      <c r="B18" s="12" t="s">
        <v>64</v>
      </c>
      <c r="C18" s="10" t="s">
        <v>65</v>
      </c>
      <c r="D18" s="10" t="s">
        <v>37</v>
      </c>
      <c r="E18" s="10" t="s">
        <v>66</v>
      </c>
      <c r="F18" s="10" t="n">
        <v>5</v>
      </c>
      <c r="G18" s="12" t="s">
        <v>67</v>
      </c>
      <c r="H18" s="10" t="s">
        <v>68</v>
      </c>
      <c r="I18" s="10" t="s">
        <v>41</v>
      </c>
      <c r="J18" s="10" t="s">
        <v>32</v>
      </c>
    </row>
    <row r="19" customFormat="false" ht="15.4" hidden="false" customHeight="false" outlineLevel="0" collapsed="false">
      <c r="A19" s="6" t="n">
        <v>16</v>
      </c>
      <c r="B19" s="10" t="s">
        <v>69</v>
      </c>
      <c r="C19" s="10" t="s">
        <v>70</v>
      </c>
      <c r="D19" s="10" t="s">
        <v>37</v>
      </c>
      <c r="E19" s="10" t="s">
        <v>66</v>
      </c>
      <c r="F19" s="10" t="n">
        <v>5</v>
      </c>
      <c r="G19" s="12" t="s">
        <v>67</v>
      </c>
      <c r="H19" s="13" t="s">
        <v>68</v>
      </c>
      <c r="I19" s="10" t="s">
        <v>41</v>
      </c>
      <c r="J19" s="10" t="s">
        <v>32</v>
      </c>
    </row>
    <row r="20" customFormat="false" ht="15.75" hidden="false" customHeight="false" outlineLevel="0" collapsed="false">
      <c r="A20" s="14" t="n">
        <v>17</v>
      </c>
      <c r="B20" s="14" t="s">
        <v>71</v>
      </c>
      <c r="C20" s="14" t="s">
        <v>72</v>
      </c>
      <c r="D20" s="14" t="s">
        <v>37</v>
      </c>
      <c r="E20" s="14" t="s">
        <v>66</v>
      </c>
      <c r="F20" s="14" t="n">
        <v>5</v>
      </c>
      <c r="G20" s="15" t="s">
        <v>67</v>
      </c>
      <c r="H20" s="16" t="s">
        <v>68</v>
      </c>
      <c r="I20" s="14" t="s">
        <v>41</v>
      </c>
      <c r="J20" s="14" t="s">
        <v>32</v>
      </c>
    </row>
    <row r="21" customFormat="false" ht="15.75" hidden="false" customHeight="false" outlineLevel="0" collapsed="false">
      <c r="A21" s="0"/>
      <c r="B21" s="17"/>
      <c r="C21" s="0"/>
      <c r="D21" s="0"/>
      <c r="E21" s="0"/>
      <c r="F21" s="5" t="n">
        <f aca="false">SUM(F4:F20)</f>
        <v>155</v>
      </c>
      <c r="G21" s="0"/>
      <c r="H21" s="0"/>
      <c r="I21" s="0"/>
    </row>
    <row r="22" customFormat="false" ht="15.75" hidden="false" customHeight="false" outlineLevel="0" collapsed="false">
      <c r="F22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39"/>
    <col collapsed="false" customWidth="true" hidden="false" outlineLevel="0" max="2" min="2" style="0" width="18.72"/>
    <col collapsed="false" customWidth="true" hidden="false" outlineLevel="0" max="3" min="3" style="0" width="16.25"/>
    <col collapsed="false" customWidth="true" hidden="false" outlineLevel="0" max="4" min="4" style="0" width="14.72"/>
    <col collapsed="false" customWidth="true" hidden="false" outlineLevel="0" max="5" min="5" style="0" width="18.72"/>
    <col collapsed="false" customWidth="true" hidden="false" outlineLevel="0" max="6" min="6" style="0" width="20.72"/>
    <col collapsed="false" customWidth="true" hidden="false" outlineLevel="0" max="7" min="7" style="0" width="108.72"/>
  </cols>
  <sheetData>
    <row r="1" customFormat="false" ht="13.15" hidden="false" customHeight="false" outlineLevel="0" collapsed="false">
      <c r="A1" s="18" t="s">
        <v>129</v>
      </c>
      <c r="B1" s="116" t="s">
        <v>130</v>
      </c>
      <c r="C1" s="116"/>
      <c r="D1" s="116"/>
      <c r="E1" s="116"/>
    </row>
    <row r="2" s="115" customFormat="true" ht="13.15" hidden="false" customHeight="false" outlineLevel="0" collapsed="false">
      <c r="A2" s="18" t="s">
        <v>114</v>
      </c>
      <c r="B2" s="18" t="s">
        <v>115</v>
      </c>
      <c r="C2" s="18" t="s">
        <v>116</v>
      </c>
      <c r="D2" s="18" t="s">
        <v>117</v>
      </c>
      <c r="E2" s="18" t="s">
        <v>118</v>
      </c>
      <c r="F2" s="114"/>
      <c r="G2" s="114"/>
    </row>
    <row r="3" customFormat="false" ht="12.75" hidden="false" customHeight="false" outlineLevel="0" collapsed="false">
      <c r="A3" s="1" t="n">
        <v>1</v>
      </c>
      <c r="B3" s="1" t="n">
        <v>1</v>
      </c>
      <c r="C3" s="1" t="n">
        <v>100000</v>
      </c>
      <c r="D3" s="1" t="n">
        <v>20</v>
      </c>
      <c r="E3" s="1" t="n">
        <v>-3.53889462775922</v>
      </c>
    </row>
    <row r="4" customFormat="false" ht="12.75" hidden="false" customHeight="false" outlineLevel="0" collapsed="false">
      <c r="A4" s="1" t="n">
        <v>1</v>
      </c>
      <c r="B4" s="1" t="n">
        <v>65750001</v>
      </c>
      <c r="C4" s="1" t="n">
        <v>65850000</v>
      </c>
      <c r="D4" s="1" t="n">
        <v>541</v>
      </c>
      <c r="E4" s="1" t="n">
        <v>-3.37465208722918</v>
      </c>
    </row>
    <row r="5" customFormat="false" ht="12.75" hidden="false" customHeight="false" outlineLevel="0" collapsed="false">
      <c r="A5" s="1" t="n">
        <v>1</v>
      </c>
      <c r="B5" s="1" t="n">
        <v>65800001</v>
      </c>
      <c r="C5" s="1" t="n">
        <v>65900000</v>
      </c>
      <c r="D5" s="1" t="n">
        <v>871</v>
      </c>
      <c r="E5" s="1" t="n">
        <v>-3.67915432077899</v>
      </c>
    </row>
    <row r="6" customFormat="false" ht="12.75" hidden="false" customHeight="false" outlineLevel="0" collapsed="false">
      <c r="A6" s="1" t="n">
        <v>1</v>
      </c>
      <c r="B6" s="1" t="n">
        <v>67700001</v>
      </c>
      <c r="C6" s="1" t="n">
        <v>67800000</v>
      </c>
      <c r="D6" s="1" t="n">
        <v>560</v>
      </c>
      <c r="E6" s="1" t="n">
        <v>-3.44318927145495</v>
      </c>
    </row>
    <row r="7" customFormat="false" ht="12.75" hidden="false" customHeight="false" outlineLevel="0" collapsed="false">
      <c r="A7" s="1" t="n">
        <v>1</v>
      </c>
      <c r="B7" s="1" t="n">
        <v>67750001</v>
      </c>
      <c r="C7" s="1" t="n">
        <v>67850000</v>
      </c>
      <c r="D7" s="1" t="n">
        <v>443</v>
      </c>
      <c r="E7" s="1" t="n">
        <v>-3.81596958950877</v>
      </c>
    </row>
    <row r="8" customFormat="false" ht="12.75" hidden="false" customHeight="false" outlineLevel="0" collapsed="false">
      <c r="A8" s="1" t="n">
        <v>1</v>
      </c>
      <c r="B8" s="1" t="n">
        <v>105050001</v>
      </c>
      <c r="C8" s="1" t="n">
        <v>105150000</v>
      </c>
      <c r="D8" s="1" t="n">
        <v>711</v>
      </c>
      <c r="E8" s="1" t="n">
        <v>-3.78561374120251</v>
      </c>
    </row>
    <row r="9" customFormat="false" ht="12.75" hidden="false" customHeight="false" outlineLevel="0" collapsed="false">
      <c r="A9" s="1" t="n">
        <v>1</v>
      </c>
      <c r="B9" s="1" t="n">
        <v>105100001</v>
      </c>
      <c r="C9" s="1" t="n">
        <v>105200000</v>
      </c>
      <c r="D9" s="1" t="n">
        <v>851</v>
      </c>
      <c r="E9" s="1" t="n">
        <v>-3.9042265189144</v>
      </c>
    </row>
    <row r="10" customFormat="false" ht="12.75" hidden="false" customHeight="false" outlineLevel="0" collapsed="false">
      <c r="A10" s="1" t="n">
        <v>1</v>
      </c>
      <c r="B10" s="1" t="n">
        <v>105150001</v>
      </c>
      <c r="C10" s="1" t="n">
        <v>105250000</v>
      </c>
      <c r="D10" s="1" t="n">
        <v>635</v>
      </c>
      <c r="E10" s="1" t="n">
        <v>-3.61869171633442</v>
      </c>
    </row>
    <row r="11" customFormat="false" ht="12.75" hidden="false" customHeight="false" outlineLevel="0" collapsed="false">
      <c r="A11" s="1" t="n">
        <v>1</v>
      </c>
      <c r="B11" s="1" t="n">
        <v>105400001</v>
      </c>
      <c r="C11" s="1" t="n">
        <v>105500000</v>
      </c>
      <c r="D11" s="1" t="n">
        <v>691</v>
      </c>
      <c r="E11" s="1" t="n">
        <v>-3.31003543466672</v>
      </c>
    </row>
    <row r="12" customFormat="false" ht="12.75" hidden="false" customHeight="false" outlineLevel="0" collapsed="false">
      <c r="A12" s="1" t="n">
        <v>1</v>
      </c>
      <c r="B12" s="1" t="n">
        <v>118100001</v>
      </c>
      <c r="C12" s="1" t="n">
        <v>118200000</v>
      </c>
      <c r="D12" s="1" t="n">
        <v>502</v>
      </c>
      <c r="E12" s="1" t="n">
        <v>-3.33821800081273</v>
      </c>
    </row>
    <row r="13" customFormat="false" ht="12.75" hidden="false" customHeight="false" outlineLevel="0" collapsed="false">
      <c r="A13" s="1" t="n">
        <v>1</v>
      </c>
      <c r="B13" s="1" t="n">
        <v>135200001</v>
      </c>
      <c r="C13" s="1" t="n">
        <v>135300000</v>
      </c>
      <c r="D13" s="1" t="n">
        <v>584</v>
      </c>
      <c r="E13" s="1" t="n">
        <v>-3.41145014602771</v>
      </c>
    </row>
    <row r="14" customFormat="false" ht="12.75" hidden="false" customHeight="false" outlineLevel="0" collapsed="false">
      <c r="A14" s="1" t="n">
        <v>2</v>
      </c>
      <c r="B14" s="1" t="n">
        <v>38950001</v>
      </c>
      <c r="C14" s="1" t="n">
        <v>39050000</v>
      </c>
      <c r="D14" s="1" t="n">
        <v>665</v>
      </c>
      <c r="E14" s="1" t="n">
        <v>-3.74419584752637</v>
      </c>
    </row>
    <row r="15" customFormat="false" ht="12.75" hidden="false" customHeight="false" outlineLevel="0" collapsed="false">
      <c r="A15" s="1" t="n">
        <v>2</v>
      </c>
      <c r="B15" s="1" t="n">
        <v>53000001</v>
      </c>
      <c r="C15" s="1" t="n">
        <v>53100000</v>
      </c>
      <c r="D15" s="1" t="n">
        <v>345</v>
      </c>
      <c r="E15" s="1" t="n">
        <v>-3.64034320567156</v>
      </c>
    </row>
    <row r="16" customFormat="false" ht="12.75" hidden="false" customHeight="false" outlineLevel="0" collapsed="false">
      <c r="A16" s="1" t="n">
        <v>2</v>
      </c>
      <c r="B16" s="1" t="n">
        <v>53500001</v>
      </c>
      <c r="C16" s="1" t="n">
        <v>53600000</v>
      </c>
      <c r="D16" s="1" t="n">
        <v>632</v>
      </c>
      <c r="E16" s="1" t="n">
        <v>-3.39410850648248</v>
      </c>
    </row>
    <row r="17" customFormat="false" ht="12.75" hidden="false" customHeight="false" outlineLevel="0" collapsed="false">
      <c r="A17" s="1" t="n">
        <v>2</v>
      </c>
      <c r="B17" s="1" t="n">
        <v>53550001</v>
      </c>
      <c r="C17" s="1" t="n">
        <v>53650000</v>
      </c>
      <c r="D17" s="1" t="n">
        <v>556</v>
      </c>
      <c r="E17" s="1" t="n">
        <v>-3.42842978368223</v>
      </c>
    </row>
    <row r="18" customFormat="false" ht="12.75" hidden="false" customHeight="false" outlineLevel="0" collapsed="false">
      <c r="A18" s="1" t="n">
        <v>2</v>
      </c>
      <c r="B18" s="1" t="n">
        <v>118000001</v>
      </c>
      <c r="C18" s="1" t="n">
        <v>118100000</v>
      </c>
      <c r="D18" s="1" t="n">
        <v>707</v>
      </c>
      <c r="E18" s="1" t="n">
        <v>-3.60247136711898</v>
      </c>
    </row>
    <row r="19" customFormat="false" ht="12.75" hidden="false" customHeight="false" outlineLevel="0" collapsed="false">
      <c r="A19" s="1" t="n">
        <v>2</v>
      </c>
      <c r="B19" s="1" t="n">
        <v>124850001</v>
      </c>
      <c r="C19" s="1" t="n">
        <v>124950000</v>
      </c>
      <c r="D19" s="1" t="n">
        <v>664</v>
      </c>
      <c r="E19" s="1" t="n">
        <v>-3.41164189045381</v>
      </c>
    </row>
    <row r="20" customFormat="false" ht="12.75" hidden="false" customHeight="false" outlineLevel="0" collapsed="false">
      <c r="A20" s="1" t="n">
        <v>2</v>
      </c>
      <c r="B20" s="1" t="n">
        <v>125250001</v>
      </c>
      <c r="C20" s="1" t="n">
        <v>125350000</v>
      </c>
      <c r="D20" s="1" t="n">
        <v>594</v>
      </c>
      <c r="E20" s="1" t="n">
        <v>-5.10204654321889</v>
      </c>
    </row>
    <row r="21" customFormat="false" ht="12.75" hidden="false" customHeight="false" outlineLevel="0" collapsed="false">
      <c r="A21" s="1" t="n">
        <v>2</v>
      </c>
      <c r="B21" s="1" t="n">
        <v>125300001</v>
      </c>
      <c r="C21" s="1" t="n">
        <v>125400000</v>
      </c>
      <c r="D21" s="1" t="n">
        <v>634</v>
      </c>
      <c r="E21" s="1" t="n">
        <v>-6.03657212546718</v>
      </c>
    </row>
    <row r="22" customFormat="false" ht="12.75" hidden="false" customHeight="false" outlineLevel="0" collapsed="false">
      <c r="A22" s="1" t="n">
        <v>2</v>
      </c>
      <c r="B22" s="1" t="n">
        <v>126550001</v>
      </c>
      <c r="C22" s="1" t="n">
        <v>126650000</v>
      </c>
      <c r="D22" s="1" t="n">
        <v>570</v>
      </c>
      <c r="E22" s="1" t="n">
        <v>-4.27732064924672</v>
      </c>
    </row>
    <row r="23" customFormat="false" ht="12.75" hidden="false" customHeight="false" outlineLevel="0" collapsed="false">
      <c r="A23" s="1" t="n">
        <v>2</v>
      </c>
      <c r="B23" s="1" t="n">
        <v>126600001</v>
      </c>
      <c r="C23" s="1" t="n">
        <v>126700000</v>
      </c>
      <c r="D23" s="1" t="n">
        <v>470</v>
      </c>
      <c r="E23" s="1" t="n">
        <v>-4.10592241274043</v>
      </c>
    </row>
    <row r="24" customFormat="false" ht="12.75" hidden="false" customHeight="false" outlineLevel="0" collapsed="false">
      <c r="A24" s="1" t="n">
        <v>2</v>
      </c>
      <c r="B24" s="1" t="n">
        <v>127450001</v>
      </c>
      <c r="C24" s="1" t="n">
        <v>127550000</v>
      </c>
      <c r="D24" s="1" t="n">
        <v>761</v>
      </c>
      <c r="E24" s="1" t="n">
        <v>-3.35665131520228</v>
      </c>
    </row>
    <row r="25" customFormat="false" ht="12.75" hidden="false" customHeight="false" outlineLevel="0" collapsed="false">
      <c r="A25" s="1" t="n">
        <v>2</v>
      </c>
      <c r="B25" s="1" t="n">
        <v>127500001</v>
      </c>
      <c r="C25" s="1" t="n">
        <v>127600000</v>
      </c>
      <c r="D25" s="1" t="n">
        <v>404</v>
      </c>
      <c r="E25" s="1" t="n">
        <v>-3.30585031220106</v>
      </c>
    </row>
    <row r="26" customFormat="false" ht="12.75" hidden="false" customHeight="false" outlineLevel="0" collapsed="false">
      <c r="A26" s="1" t="n">
        <v>3</v>
      </c>
      <c r="B26" s="1" t="n">
        <v>5350001</v>
      </c>
      <c r="C26" s="1" t="n">
        <v>5450000</v>
      </c>
      <c r="D26" s="1" t="n">
        <v>994</v>
      </c>
      <c r="E26" s="1" t="n">
        <v>-3.41856288540723</v>
      </c>
    </row>
    <row r="27" customFormat="false" ht="12.75" hidden="false" customHeight="false" outlineLevel="0" collapsed="false">
      <c r="A27" s="1" t="n">
        <v>3</v>
      </c>
      <c r="B27" s="1" t="n">
        <v>19500001</v>
      </c>
      <c r="C27" s="1" t="n">
        <v>19600000</v>
      </c>
      <c r="D27" s="1" t="n">
        <v>471</v>
      </c>
      <c r="E27" s="1" t="n">
        <v>-3.66087725581982</v>
      </c>
    </row>
    <row r="28" customFormat="false" ht="12.75" hidden="false" customHeight="false" outlineLevel="0" collapsed="false">
      <c r="A28" s="1" t="n">
        <v>3</v>
      </c>
      <c r="B28" s="1" t="n">
        <v>19550001</v>
      </c>
      <c r="C28" s="1" t="n">
        <v>19650000</v>
      </c>
      <c r="D28" s="1" t="n">
        <v>391</v>
      </c>
      <c r="E28" s="1" t="n">
        <v>-6.12093765884163</v>
      </c>
    </row>
    <row r="29" customFormat="false" ht="12.75" hidden="false" customHeight="false" outlineLevel="0" collapsed="false">
      <c r="A29" s="1" t="n">
        <v>3</v>
      </c>
      <c r="B29" s="1" t="n">
        <v>19600001</v>
      </c>
      <c r="C29" s="1" t="n">
        <v>19700000</v>
      </c>
      <c r="D29" s="1" t="n">
        <v>337</v>
      </c>
      <c r="E29" s="1" t="n">
        <v>-3.49033016724755</v>
      </c>
    </row>
    <row r="30" customFormat="false" ht="12.75" hidden="false" customHeight="false" outlineLevel="0" collapsed="false">
      <c r="A30" s="1" t="n">
        <v>3</v>
      </c>
      <c r="B30" s="1" t="n">
        <v>20650001</v>
      </c>
      <c r="C30" s="1" t="n">
        <v>20750000</v>
      </c>
      <c r="D30" s="1" t="n">
        <v>308</v>
      </c>
      <c r="E30" s="1" t="n">
        <v>-3.41627773519159</v>
      </c>
    </row>
    <row r="31" customFormat="false" ht="12.75" hidden="false" customHeight="false" outlineLevel="0" collapsed="false">
      <c r="A31" s="1" t="n">
        <v>3</v>
      </c>
      <c r="B31" s="1" t="n">
        <v>20700001</v>
      </c>
      <c r="C31" s="1" t="n">
        <v>20800000</v>
      </c>
      <c r="D31" s="1" t="n">
        <v>342</v>
      </c>
      <c r="E31" s="1" t="n">
        <v>-4.19509222820761</v>
      </c>
    </row>
    <row r="32" customFormat="false" ht="12.75" hidden="false" customHeight="false" outlineLevel="0" collapsed="false">
      <c r="A32" s="1" t="n">
        <v>3</v>
      </c>
      <c r="B32" s="1" t="n">
        <v>21700001</v>
      </c>
      <c r="C32" s="1" t="n">
        <v>21800000</v>
      </c>
      <c r="D32" s="1" t="n">
        <v>543</v>
      </c>
      <c r="E32" s="1" t="n">
        <v>-3.54768622798756</v>
      </c>
    </row>
    <row r="33" customFormat="false" ht="12.75" hidden="false" customHeight="false" outlineLevel="0" collapsed="false">
      <c r="A33" s="1" t="n">
        <v>3</v>
      </c>
      <c r="B33" s="1" t="n">
        <v>30750001</v>
      </c>
      <c r="C33" s="1" t="n">
        <v>30850000</v>
      </c>
      <c r="D33" s="1" t="n">
        <v>296</v>
      </c>
      <c r="E33" s="1" t="n">
        <v>-3.95589790850379</v>
      </c>
    </row>
    <row r="34" customFormat="false" ht="12.75" hidden="false" customHeight="false" outlineLevel="0" collapsed="false">
      <c r="A34" s="1" t="n">
        <v>3</v>
      </c>
      <c r="B34" s="1" t="n">
        <v>30800001</v>
      </c>
      <c r="C34" s="1" t="n">
        <v>30900000</v>
      </c>
      <c r="D34" s="1" t="n">
        <v>392</v>
      </c>
      <c r="E34" s="1" t="n">
        <v>-4.18355673038498</v>
      </c>
    </row>
    <row r="35" customFormat="false" ht="12.75" hidden="false" customHeight="false" outlineLevel="0" collapsed="false">
      <c r="A35" s="1" t="n">
        <v>3</v>
      </c>
      <c r="B35" s="1" t="n">
        <v>33350001</v>
      </c>
      <c r="C35" s="1" t="n">
        <v>33450000</v>
      </c>
      <c r="D35" s="1" t="n">
        <v>507</v>
      </c>
      <c r="E35" s="1" t="n">
        <v>-4.4775021278262</v>
      </c>
    </row>
    <row r="36" customFormat="false" ht="12.75" hidden="false" customHeight="false" outlineLevel="0" collapsed="false">
      <c r="A36" s="1" t="n">
        <v>3</v>
      </c>
      <c r="B36" s="1" t="n">
        <v>42200001</v>
      </c>
      <c r="C36" s="1" t="n">
        <v>42300000</v>
      </c>
      <c r="D36" s="1" t="n">
        <v>462</v>
      </c>
      <c r="E36" s="1" t="n">
        <v>-3.66392044558726</v>
      </c>
    </row>
    <row r="37" customFormat="false" ht="12.75" hidden="false" customHeight="false" outlineLevel="0" collapsed="false">
      <c r="A37" s="1" t="n">
        <v>3</v>
      </c>
      <c r="B37" s="1" t="n">
        <v>42250001</v>
      </c>
      <c r="C37" s="1" t="n">
        <v>42350000</v>
      </c>
      <c r="D37" s="1" t="n">
        <v>368</v>
      </c>
      <c r="E37" s="1" t="n">
        <v>-4.72776147767636</v>
      </c>
    </row>
    <row r="38" customFormat="false" ht="12.75" hidden="false" customHeight="false" outlineLevel="0" collapsed="false">
      <c r="A38" s="1" t="n">
        <v>3</v>
      </c>
      <c r="B38" s="1" t="n">
        <v>42300001</v>
      </c>
      <c r="C38" s="1" t="n">
        <v>42400000</v>
      </c>
      <c r="D38" s="1" t="n">
        <v>297</v>
      </c>
      <c r="E38" s="1" t="n">
        <v>-4.63759613311101</v>
      </c>
    </row>
    <row r="39" customFormat="false" ht="12.75" hidden="false" customHeight="false" outlineLevel="0" collapsed="false">
      <c r="A39" s="1" t="n">
        <v>3</v>
      </c>
      <c r="B39" s="1" t="n">
        <v>42350001</v>
      </c>
      <c r="C39" s="1" t="n">
        <v>42450000</v>
      </c>
      <c r="D39" s="1" t="n">
        <v>299</v>
      </c>
      <c r="E39" s="1" t="n">
        <v>-3.55580631489861</v>
      </c>
    </row>
    <row r="40" customFormat="false" ht="12.75" hidden="false" customHeight="false" outlineLevel="0" collapsed="false">
      <c r="A40" s="1" t="n">
        <v>3</v>
      </c>
      <c r="B40" s="1" t="n">
        <v>59000001</v>
      </c>
      <c r="C40" s="1" t="n">
        <v>59100000</v>
      </c>
      <c r="D40" s="1" t="n">
        <v>919</v>
      </c>
      <c r="E40" s="1" t="n">
        <v>-3.74385722843523</v>
      </c>
    </row>
    <row r="41" customFormat="false" ht="12.75" hidden="false" customHeight="false" outlineLevel="0" collapsed="false">
      <c r="A41" s="1" t="n">
        <v>3</v>
      </c>
      <c r="B41" s="1" t="n">
        <v>59050001</v>
      </c>
      <c r="C41" s="1" t="n">
        <v>59150000</v>
      </c>
      <c r="D41" s="1" t="n">
        <v>596</v>
      </c>
      <c r="E41" s="1" t="n">
        <v>-3.61268962176483</v>
      </c>
    </row>
    <row r="42" customFormat="false" ht="12.75" hidden="false" customHeight="false" outlineLevel="0" collapsed="false">
      <c r="A42" s="1" t="n">
        <v>3</v>
      </c>
      <c r="B42" s="1" t="n">
        <v>93300001</v>
      </c>
      <c r="C42" s="1" t="n">
        <v>93400000</v>
      </c>
      <c r="D42" s="1" t="n">
        <v>411</v>
      </c>
      <c r="E42" s="1" t="n">
        <v>-3.3045719850428</v>
      </c>
    </row>
    <row r="43" customFormat="false" ht="12.75" hidden="false" customHeight="false" outlineLevel="0" collapsed="false">
      <c r="A43" s="1" t="n">
        <v>3</v>
      </c>
      <c r="B43" s="1" t="n">
        <v>96500001</v>
      </c>
      <c r="C43" s="1" t="n">
        <v>96600000</v>
      </c>
      <c r="D43" s="1" t="n">
        <v>448</v>
      </c>
      <c r="E43" s="1" t="n">
        <v>-3.87898596990252</v>
      </c>
    </row>
    <row r="44" customFormat="false" ht="12.75" hidden="false" customHeight="false" outlineLevel="0" collapsed="false">
      <c r="A44" s="1" t="n">
        <v>3</v>
      </c>
      <c r="B44" s="1" t="n">
        <v>96700001</v>
      </c>
      <c r="C44" s="1" t="n">
        <v>96800000</v>
      </c>
      <c r="D44" s="1" t="n">
        <v>504</v>
      </c>
      <c r="E44" s="1" t="n">
        <v>-3.60289742421618</v>
      </c>
    </row>
    <row r="45" customFormat="false" ht="12.75" hidden="false" customHeight="false" outlineLevel="0" collapsed="false">
      <c r="A45" s="1" t="n">
        <v>3</v>
      </c>
      <c r="B45" s="1" t="n">
        <v>98300001</v>
      </c>
      <c r="C45" s="1" t="n">
        <v>98400000</v>
      </c>
      <c r="D45" s="1" t="n">
        <v>820</v>
      </c>
      <c r="E45" s="1" t="n">
        <v>-3.27898253500857</v>
      </c>
    </row>
    <row r="46" customFormat="false" ht="12.75" hidden="false" customHeight="false" outlineLevel="0" collapsed="false">
      <c r="A46" s="1" t="n">
        <v>3</v>
      </c>
      <c r="B46" s="1" t="n">
        <v>99000001</v>
      </c>
      <c r="C46" s="1" t="n">
        <v>99100000</v>
      </c>
      <c r="D46" s="1" t="n">
        <v>504</v>
      </c>
      <c r="E46" s="1" t="n">
        <v>-3.56598892613406</v>
      </c>
    </row>
    <row r="47" customFormat="false" ht="12.75" hidden="false" customHeight="false" outlineLevel="0" collapsed="false">
      <c r="A47" s="1" t="n">
        <v>3</v>
      </c>
      <c r="B47" s="1" t="n">
        <v>99250001</v>
      </c>
      <c r="C47" s="1" t="n">
        <v>99350000</v>
      </c>
      <c r="D47" s="1" t="n">
        <v>495</v>
      </c>
      <c r="E47" s="1" t="n">
        <v>-3.64344702565739</v>
      </c>
    </row>
    <row r="48" customFormat="false" ht="12.75" hidden="false" customHeight="false" outlineLevel="0" collapsed="false">
      <c r="A48" s="1" t="n">
        <v>3</v>
      </c>
      <c r="B48" s="1" t="n">
        <v>99750001</v>
      </c>
      <c r="C48" s="1" t="n">
        <v>99850000</v>
      </c>
      <c r="D48" s="1" t="n">
        <v>293</v>
      </c>
      <c r="E48" s="1" t="n">
        <v>-3.38792409121465</v>
      </c>
    </row>
    <row r="49" customFormat="false" ht="12.75" hidden="false" customHeight="false" outlineLevel="0" collapsed="false">
      <c r="A49" s="1" t="n">
        <v>3</v>
      </c>
      <c r="B49" s="1" t="n">
        <v>100350001</v>
      </c>
      <c r="C49" s="1" t="n">
        <v>100450000</v>
      </c>
      <c r="D49" s="1" t="n">
        <v>764</v>
      </c>
      <c r="E49" s="1" t="n">
        <v>-3.46420617413617</v>
      </c>
    </row>
    <row r="50" customFormat="false" ht="12.75" hidden="false" customHeight="false" outlineLevel="0" collapsed="false">
      <c r="A50" s="1" t="n">
        <v>3</v>
      </c>
      <c r="B50" s="1" t="n">
        <v>104550001</v>
      </c>
      <c r="C50" s="1" t="n">
        <v>104650000</v>
      </c>
      <c r="D50" s="1" t="n">
        <v>552</v>
      </c>
      <c r="E50" s="1" t="n">
        <v>-3.42996543267001</v>
      </c>
    </row>
    <row r="51" customFormat="false" ht="12.75" hidden="false" customHeight="false" outlineLevel="0" collapsed="false">
      <c r="A51" s="1" t="n">
        <v>3</v>
      </c>
      <c r="B51" s="1" t="n">
        <v>116950001</v>
      </c>
      <c r="C51" s="1" t="n">
        <v>117050000</v>
      </c>
      <c r="D51" s="1" t="n">
        <v>1279</v>
      </c>
      <c r="E51" s="1" t="n">
        <v>-4.12430929205471</v>
      </c>
    </row>
    <row r="52" customFormat="false" ht="12.75" hidden="false" customHeight="false" outlineLevel="0" collapsed="false">
      <c r="A52" s="1" t="n">
        <v>4</v>
      </c>
      <c r="B52" s="1" t="n">
        <v>78350001</v>
      </c>
      <c r="C52" s="1" t="n">
        <v>78450000</v>
      </c>
      <c r="D52" s="1" t="n">
        <v>681</v>
      </c>
      <c r="E52" s="1" t="n">
        <v>-3.58618127160288</v>
      </c>
    </row>
    <row r="53" customFormat="false" ht="12.75" hidden="false" customHeight="false" outlineLevel="0" collapsed="false">
      <c r="A53" s="1" t="n">
        <v>5</v>
      </c>
      <c r="B53" s="1" t="n">
        <v>18700001</v>
      </c>
      <c r="C53" s="1" t="n">
        <v>18800000</v>
      </c>
      <c r="D53" s="1" t="n">
        <v>84</v>
      </c>
      <c r="E53" s="1" t="n">
        <v>-4.31403715948125</v>
      </c>
    </row>
    <row r="54" customFormat="false" ht="12.75" hidden="false" customHeight="false" outlineLevel="0" collapsed="false">
      <c r="A54" s="1" t="n">
        <v>5</v>
      </c>
      <c r="B54" s="1" t="n">
        <v>18750001</v>
      </c>
      <c r="C54" s="1" t="n">
        <v>18850000</v>
      </c>
      <c r="D54" s="1" t="n">
        <v>264</v>
      </c>
      <c r="E54" s="1" t="n">
        <v>-4.63074973450702</v>
      </c>
    </row>
    <row r="55" customFormat="false" ht="12.75" hidden="false" customHeight="false" outlineLevel="0" collapsed="false">
      <c r="A55" s="1" t="n">
        <v>5</v>
      </c>
      <c r="B55" s="1" t="n">
        <v>18800001</v>
      </c>
      <c r="C55" s="1" t="n">
        <v>18900000</v>
      </c>
      <c r="D55" s="1" t="n">
        <v>514</v>
      </c>
      <c r="E55" s="1" t="n">
        <v>-3.49487857265483</v>
      </c>
    </row>
    <row r="56" customFormat="false" ht="12.75" hidden="false" customHeight="false" outlineLevel="0" collapsed="false">
      <c r="A56" s="1" t="n">
        <v>5</v>
      </c>
      <c r="B56" s="1" t="n">
        <v>34300001</v>
      </c>
      <c r="C56" s="1" t="n">
        <v>34400000</v>
      </c>
      <c r="D56" s="1" t="n">
        <v>319</v>
      </c>
      <c r="E56" s="1" t="n">
        <v>-3.45967379247005</v>
      </c>
    </row>
    <row r="57" customFormat="false" ht="12.75" hidden="false" customHeight="false" outlineLevel="0" collapsed="false">
      <c r="A57" s="1" t="n">
        <v>5</v>
      </c>
      <c r="B57" s="1" t="n">
        <v>34500001</v>
      </c>
      <c r="C57" s="1" t="n">
        <v>34600000</v>
      </c>
      <c r="D57" s="1" t="n">
        <v>328</v>
      </c>
      <c r="E57" s="1" t="n">
        <v>-3.35641358862786</v>
      </c>
    </row>
    <row r="58" customFormat="false" ht="12.75" hidden="false" customHeight="false" outlineLevel="0" collapsed="false">
      <c r="A58" s="1" t="n">
        <v>5</v>
      </c>
      <c r="B58" s="1" t="n">
        <v>47800001</v>
      </c>
      <c r="C58" s="1" t="n">
        <v>47900000</v>
      </c>
      <c r="D58" s="1" t="n">
        <v>411</v>
      </c>
      <c r="E58" s="1" t="n">
        <v>-3.89220203048391</v>
      </c>
    </row>
    <row r="59" customFormat="false" ht="12.75" hidden="false" customHeight="false" outlineLevel="0" collapsed="false">
      <c r="A59" s="1" t="n">
        <v>5</v>
      </c>
      <c r="B59" s="1" t="n">
        <v>58000001</v>
      </c>
      <c r="C59" s="1" t="n">
        <v>58100000</v>
      </c>
      <c r="D59" s="1" t="n">
        <v>787</v>
      </c>
      <c r="E59" s="1" t="n">
        <v>-3.94906620483407</v>
      </c>
    </row>
    <row r="60" customFormat="false" ht="12.75" hidden="false" customHeight="false" outlineLevel="0" collapsed="false">
      <c r="A60" s="1" t="n">
        <v>5</v>
      </c>
      <c r="B60" s="1" t="n">
        <v>76300001</v>
      </c>
      <c r="C60" s="1" t="n">
        <v>76400000</v>
      </c>
      <c r="D60" s="1" t="n">
        <v>478</v>
      </c>
      <c r="E60" s="1" t="n">
        <v>-3.33185155445893</v>
      </c>
    </row>
    <row r="61" customFormat="false" ht="12.75" hidden="false" customHeight="false" outlineLevel="0" collapsed="false">
      <c r="A61" s="1" t="n">
        <v>5</v>
      </c>
      <c r="B61" s="1" t="n">
        <v>76350001</v>
      </c>
      <c r="C61" s="1" t="n">
        <v>76450000</v>
      </c>
      <c r="D61" s="1" t="n">
        <v>557</v>
      </c>
      <c r="E61" s="1" t="n">
        <v>-3.37464632193927</v>
      </c>
    </row>
    <row r="62" customFormat="false" ht="12.75" hidden="false" customHeight="false" outlineLevel="0" collapsed="false">
      <c r="A62" s="1" t="n">
        <v>5</v>
      </c>
      <c r="B62" s="1" t="n">
        <v>76450001</v>
      </c>
      <c r="C62" s="1" t="n">
        <v>76550000</v>
      </c>
      <c r="D62" s="1" t="n">
        <v>313</v>
      </c>
      <c r="E62" s="1" t="n">
        <v>-3.31748962292332</v>
      </c>
    </row>
    <row r="63" customFormat="false" ht="12.75" hidden="false" customHeight="false" outlineLevel="0" collapsed="false">
      <c r="A63" s="1" t="n">
        <v>5</v>
      </c>
      <c r="B63" s="1" t="n">
        <v>76500001</v>
      </c>
      <c r="C63" s="1" t="n">
        <v>76600000</v>
      </c>
      <c r="D63" s="1" t="n">
        <v>428</v>
      </c>
      <c r="E63" s="1" t="n">
        <v>-3.31250358216034</v>
      </c>
    </row>
    <row r="64" customFormat="false" ht="12.75" hidden="false" customHeight="false" outlineLevel="0" collapsed="false">
      <c r="A64" s="1" t="n">
        <v>5</v>
      </c>
      <c r="B64" s="1" t="n">
        <v>76550001</v>
      </c>
      <c r="C64" s="1" t="n">
        <v>76650000</v>
      </c>
      <c r="D64" s="1" t="n">
        <v>580</v>
      </c>
      <c r="E64" s="1" t="n">
        <v>-3.29805930885787</v>
      </c>
    </row>
    <row r="65" customFormat="false" ht="12.75" hidden="false" customHeight="false" outlineLevel="0" collapsed="false">
      <c r="A65" s="1" t="n">
        <v>5</v>
      </c>
      <c r="B65" s="1" t="n">
        <v>78950001</v>
      </c>
      <c r="C65" s="1" t="n">
        <v>79050000</v>
      </c>
      <c r="D65" s="1" t="n">
        <v>565</v>
      </c>
      <c r="E65" s="1" t="n">
        <v>-3.30666675717512</v>
      </c>
    </row>
    <row r="66" customFormat="false" ht="12.75" hidden="false" customHeight="false" outlineLevel="0" collapsed="false">
      <c r="A66" s="1" t="n">
        <v>5</v>
      </c>
      <c r="B66" s="1" t="n">
        <v>79350001</v>
      </c>
      <c r="C66" s="1" t="n">
        <v>79450000</v>
      </c>
      <c r="D66" s="1" t="n">
        <v>925</v>
      </c>
      <c r="E66" s="1" t="n">
        <v>-3.34444982445534</v>
      </c>
    </row>
    <row r="67" customFormat="false" ht="12.75" hidden="false" customHeight="false" outlineLevel="0" collapsed="false">
      <c r="A67" s="1" t="n">
        <v>5</v>
      </c>
      <c r="B67" s="1" t="n">
        <v>111400001</v>
      </c>
      <c r="C67" s="1" t="n">
        <v>111500000</v>
      </c>
      <c r="D67" s="1" t="n">
        <v>510</v>
      </c>
      <c r="E67" s="1" t="n">
        <v>-3.66057979065621</v>
      </c>
    </row>
    <row r="68" customFormat="false" ht="12.75" hidden="false" customHeight="false" outlineLevel="0" collapsed="false">
      <c r="A68" s="1" t="n">
        <v>5</v>
      </c>
      <c r="B68" s="1" t="n">
        <v>111450001</v>
      </c>
      <c r="C68" s="1" t="n">
        <v>111550000</v>
      </c>
      <c r="D68" s="1" t="n">
        <v>380</v>
      </c>
      <c r="E68" s="1" t="n">
        <v>-3.94774950422108</v>
      </c>
    </row>
    <row r="69" customFormat="false" ht="12.75" hidden="false" customHeight="false" outlineLevel="0" collapsed="false">
      <c r="A69" s="1" t="n">
        <v>5</v>
      </c>
      <c r="B69" s="1" t="n">
        <v>111500001</v>
      </c>
      <c r="C69" s="1" t="n">
        <v>111600000</v>
      </c>
      <c r="D69" s="1" t="n">
        <v>369</v>
      </c>
      <c r="E69" s="1" t="n">
        <v>-3.79789966719564</v>
      </c>
    </row>
    <row r="70" customFormat="false" ht="12.75" hidden="false" customHeight="false" outlineLevel="0" collapsed="false">
      <c r="A70" s="1" t="n">
        <v>5</v>
      </c>
      <c r="B70" s="1" t="n">
        <v>112450001</v>
      </c>
      <c r="C70" s="1" t="n">
        <v>112550000</v>
      </c>
      <c r="D70" s="1" t="n">
        <v>579</v>
      </c>
      <c r="E70" s="1" t="n">
        <v>-3.89753330980986</v>
      </c>
    </row>
    <row r="71" customFormat="false" ht="12.75" hidden="false" customHeight="false" outlineLevel="0" collapsed="false">
      <c r="A71" s="1" t="n">
        <v>5</v>
      </c>
      <c r="B71" s="1" t="n">
        <v>112500001</v>
      </c>
      <c r="C71" s="1" t="n">
        <v>112600000</v>
      </c>
      <c r="D71" s="1" t="n">
        <v>327</v>
      </c>
      <c r="E71" s="1" t="n">
        <v>-3.53967572494801</v>
      </c>
    </row>
    <row r="72" customFormat="false" ht="12.75" hidden="false" customHeight="false" outlineLevel="0" collapsed="false">
      <c r="A72" s="1" t="n">
        <v>5</v>
      </c>
      <c r="B72" s="1" t="n">
        <v>112550001</v>
      </c>
      <c r="C72" s="1" t="n">
        <v>112650000</v>
      </c>
      <c r="D72" s="1" t="n">
        <v>494</v>
      </c>
      <c r="E72" s="1" t="n">
        <v>-4.83888757518461</v>
      </c>
    </row>
    <row r="73" customFormat="false" ht="12.75" hidden="false" customHeight="false" outlineLevel="0" collapsed="false">
      <c r="A73" s="1" t="n">
        <v>5</v>
      </c>
      <c r="B73" s="1" t="n">
        <v>112600001</v>
      </c>
      <c r="C73" s="1" t="n">
        <v>112700000</v>
      </c>
      <c r="D73" s="1" t="n">
        <v>674</v>
      </c>
      <c r="E73" s="1" t="n">
        <v>-4.50072041050937</v>
      </c>
    </row>
    <row r="74" customFormat="false" ht="12.75" hidden="false" customHeight="false" outlineLevel="0" collapsed="false">
      <c r="A74" s="1" t="n">
        <v>5</v>
      </c>
      <c r="B74" s="1" t="n">
        <v>113700001</v>
      </c>
      <c r="C74" s="1" t="n">
        <v>113800000</v>
      </c>
      <c r="D74" s="1" t="n">
        <v>909</v>
      </c>
      <c r="E74" s="1" t="n">
        <v>-3.69052204128631</v>
      </c>
    </row>
    <row r="75" customFormat="false" ht="12.75" hidden="false" customHeight="false" outlineLevel="0" collapsed="false">
      <c r="A75" s="1" t="n">
        <v>6</v>
      </c>
      <c r="B75" s="1" t="n">
        <v>21350001</v>
      </c>
      <c r="C75" s="1" t="n">
        <v>21450000</v>
      </c>
      <c r="D75" s="1" t="n">
        <v>519</v>
      </c>
      <c r="E75" s="1" t="n">
        <v>-4.13158969806533</v>
      </c>
    </row>
    <row r="76" customFormat="false" ht="12.75" hidden="false" customHeight="false" outlineLevel="0" collapsed="false">
      <c r="A76" s="1" t="n">
        <v>6</v>
      </c>
      <c r="B76" s="1" t="n">
        <v>21400001</v>
      </c>
      <c r="C76" s="1" t="n">
        <v>21500000</v>
      </c>
      <c r="D76" s="1" t="n">
        <v>553</v>
      </c>
      <c r="E76" s="1" t="n">
        <v>-4.66601954976314</v>
      </c>
    </row>
    <row r="77" customFormat="false" ht="12.75" hidden="false" customHeight="false" outlineLevel="0" collapsed="false">
      <c r="A77" s="1" t="n">
        <v>6</v>
      </c>
      <c r="B77" s="1" t="n">
        <v>21450001</v>
      </c>
      <c r="C77" s="1" t="n">
        <v>21550000</v>
      </c>
      <c r="D77" s="1" t="n">
        <v>446</v>
      </c>
      <c r="E77" s="1" t="n">
        <v>-4.99627102465174</v>
      </c>
    </row>
    <row r="78" customFormat="false" ht="12.75" hidden="false" customHeight="false" outlineLevel="0" collapsed="false">
      <c r="A78" s="1" t="n">
        <v>6</v>
      </c>
      <c r="B78" s="1" t="n">
        <v>21500001</v>
      </c>
      <c r="C78" s="1" t="n">
        <v>21600000</v>
      </c>
      <c r="D78" s="1" t="n">
        <v>479</v>
      </c>
      <c r="E78" s="1" t="n">
        <v>-4.86003931980055</v>
      </c>
    </row>
    <row r="79" customFormat="false" ht="12.75" hidden="false" customHeight="false" outlineLevel="0" collapsed="false">
      <c r="A79" s="1" t="n">
        <v>6</v>
      </c>
      <c r="B79" s="1" t="n">
        <v>23450001</v>
      </c>
      <c r="C79" s="1" t="n">
        <v>23550000</v>
      </c>
      <c r="D79" s="1" t="n">
        <v>410</v>
      </c>
      <c r="E79" s="1" t="n">
        <v>-4.67834157543017</v>
      </c>
    </row>
    <row r="80" customFormat="false" ht="12.75" hidden="false" customHeight="false" outlineLevel="0" collapsed="false">
      <c r="A80" s="1" t="n">
        <v>6</v>
      </c>
      <c r="B80" s="1" t="n">
        <v>23500001</v>
      </c>
      <c r="C80" s="1" t="n">
        <v>23600000</v>
      </c>
      <c r="D80" s="1" t="n">
        <v>636</v>
      </c>
      <c r="E80" s="1" t="n">
        <v>-4.44844458424536</v>
      </c>
    </row>
    <row r="81" customFormat="false" ht="12.75" hidden="false" customHeight="false" outlineLevel="0" collapsed="false">
      <c r="A81" s="1" t="n">
        <v>6</v>
      </c>
      <c r="B81" s="1" t="n">
        <v>50900001</v>
      </c>
      <c r="C81" s="1" t="n">
        <v>51000000</v>
      </c>
      <c r="D81" s="1" t="n">
        <v>525</v>
      </c>
      <c r="E81" s="1" t="n">
        <v>-3.70454237082197</v>
      </c>
    </row>
    <row r="82" customFormat="false" ht="12.75" hidden="false" customHeight="false" outlineLevel="0" collapsed="false">
      <c r="A82" s="1" t="n">
        <v>6</v>
      </c>
      <c r="B82" s="1" t="n">
        <v>50950001</v>
      </c>
      <c r="C82" s="1" t="n">
        <v>51050000</v>
      </c>
      <c r="D82" s="1" t="n">
        <v>487</v>
      </c>
      <c r="E82" s="1" t="n">
        <v>-4.50187805970962</v>
      </c>
    </row>
    <row r="83" customFormat="false" ht="12.75" hidden="false" customHeight="false" outlineLevel="0" collapsed="false">
      <c r="A83" s="1" t="n">
        <v>6</v>
      </c>
      <c r="B83" s="1" t="n">
        <v>51000001</v>
      </c>
      <c r="C83" s="1" t="n">
        <v>51100000</v>
      </c>
      <c r="D83" s="1" t="n">
        <v>593</v>
      </c>
      <c r="E83" s="1" t="n">
        <v>-4.44550087729289</v>
      </c>
    </row>
    <row r="84" customFormat="false" ht="12.75" hidden="false" customHeight="false" outlineLevel="0" collapsed="false">
      <c r="A84" s="1" t="n">
        <v>6</v>
      </c>
      <c r="B84" s="1" t="n">
        <v>51050001</v>
      </c>
      <c r="C84" s="1" t="n">
        <v>51150000</v>
      </c>
      <c r="D84" s="1" t="n">
        <v>557</v>
      </c>
      <c r="E84" s="1" t="n">
        <v>-4.4705713560154</v>
      </c>
    </row>
    <row r="85" customFormat="false" ht="12.75" hidden="false" customHeight="false" outlineLevel="0" collapsed="false">
      <c r="A85" s="1" t="n">
        <v>6</v>
      </c>
      <c r="B85" s="1" t="n">
        <v>51100001</v>
      </c>
      <c r="C85" s="1" t="n">
        <v>51200000</v>
      </c>
      <c r="D85" s="1" t="n">
        <v>491</v>
      </c>
      <c r="E85" s="1" t="n">
        <v>-4.50816709396329</v>
      </c>
    </row>
    <row r="86" customFormat="false" ht="12.75" hidden="false" customHeight="false" outlineLevel="0" collapsed="false">
      <c r="A86" s="1" t="n">
        <v>6</v>
      </c>
      <c r="B86" s="1" t="n">
        <v>51150001</v>
      </c>
      <c r="C86" s="1" t="n">
        <v>51250000</v>
      </c>
      <c r="D86" s="1" t="n">
        <v>369</v>
      </c>
      <c r="E86" s="1" t="n">
        <v>-4.35173445939233</v>
      </c>
    </row>
    <row r="87" customFormat="false" ht="12.75" hidden="false" customHeight="false" outlineLevel="0" collapsed="false">
      <c r="A87" s="1" t="n">
        <v>6</v>
      </c>
      <c r="B87" s="1" t="n">
        <v>51200001</v>
      </c>
      <c r="C87" s="1" t="n">
        <v>51300000</v>
      </c>
      <c r="D87" s="1" t="n">
        <v>358</v>
      </c>
      <c r="E87" s="1" t="n">
        <v>-3.49099905331071</v>
      </c>
    </row>
    <row r="88" customFormat="false" ht="12.75" hidden="false" customHeight="false" outlineLevel="0" collapsed="false">
      <c r="A88" s="1" t="n">
        <v>6</v>
      </c>
      <c r="B88" s="1" t="n">
        <v>51250001</v>
      </c>
      <c r="C88" s="1" t="n">
        <v>51350000</v>
      </c>
      <c r="D88" s="1" t="n">
        <v>703</v>
      </c>
      <c r="E88" s="1" t="n">
        <v>-3.54570827816549</v>
      </c>
    </row>
    <row r="89" customFormat="false" ht="12.75" hidden="false" customHeight="false" outlineLevel="0" collapsed="false">
      <c r="A89" s="1" t="n">
        <v>6</v>
      </c>
      <c r="B89" s="1" t="n">
        <v>51300001</v>
      </c>
      <c r="C89" s="1" t="n">
        <v>51400000</v>
      </c>
      <c r="D89" s="1" t="n">
        <v>786</v>
      </c>
      <c r="E89" s="1" t="n">
        <v>-3.96803836590788</v>
      </c>
    </row>
    <row r="90" customFormat="false" ht="12.75" hidden="false" customHeight="false" outlineLevel="0" collapsed="false">
      <c r="A90" s="1" t="n">
        <v>6</v>
      </c>
      <c r="B90" s="1" t="n">
        <v>51350001</v>
      </c>
      <c r="C90" s="1" t="n">
        <v>51450000</v>
      </c>
      <c r="D90" s="1" t="n">
        <v>524</v>
      </c>
      <c r="E90" s="1" t="n">
        <v>-3.96065144757371</v>
      </c>
    </row>
    <row r="91" customFormat="false" ht="12.75" hidden="false" customHeight="false" outlineLevel="0" collapsed="false">
      <c r="A91" s="1" t="n">
        <v>6</v>
      </c>
      <c r="B91" s="1" t="n">
        <v>51400001</v>
      </c>
      <c r="C91" s="1" t="n">
        <v>51500000</v>
      </c>
      <c r="D91" s="1" t="n">
        <v>397</v>
      </c>
      <c r="E91" s="1" t="n">
        <v>-3.51097041965951</v>
      </c>
    </row>
    <row r="92" customFormat="false" ht="12.75" hidden="false" customHeight="false" outlineLevel="0" collapsed="false">
      <c r="A92" s="1" t="n">
        <v>6</v>
      </c>
      <c r="B92" s="1" t="n">
        <v>77200001</v>
      </c>
      <c r="C92" s="1" t="n">
        <v>77300000</v>
      </c>
      <c r="D92" s="1" t="n">
        <v>507</v>
      </c>
      <c r="E92" s="1" t="n">
        <v>-3.30534923842811</v>
      </c>
    </row>
    <row r="93" customFormat="false" ht="12.75" hidden="false" customHeight="false" outlineLevel="0" collapsed="false">
      <c r="A93" s="1" t="n">
        <v>6</v>
      </c>
      <c r="B93" s="1" t="n">
        <v>77250001</v>
      </c>
      <c r="C93" s="1" t="n">
        <v>77350000</v>
      </c>
      <c r="D93" s="1" t="n">
        <v>558</v>
      </c>
      <c r="E93" s="1" t="n">
        <v>-3.33881963573666</v>
      </c>
    </row>
    <row r="94" customFormat="false" ht="12.75" hidden="false" customHeight="false" outlineLevel="0" collapsed="false">
      <c r="A94" s="1" t="n">
        <v>6</v>
      </c>
      <c r="B94" s="1" t="n">
        <v>79950001</v>
      </c>
      <c r="C94" s="1" t="n">
        <v>80050000</v>
      </c>
      <c r="D94" s="1" t="n">
        <v>1145</v>
      </c>
      <c r="E94" s="1" t="n">
        <v>-3.8507821799601</v>
      </c>
    </row>
    <row r="95" customFormat="false" ht="12.75" hidden="false" customHeight="false" outlineLevel="0" collapsed="false">
      <c r="A95" s="1" t="n">
        <v>6</v>
      </c>
      <c r="B95" s="1" t="n">
        <v>107650001</v>
      </c>
      <c r="C95" s="1" t="n">
        <v>107750000</v>
      </c>
      <c r="D95" s="1" t="n">
        <v>1093</v>
      </c>
      <c r="E95" s="1" t="n">
        <v>-3.66757779324092</v>
      </c>
    </row>
    <row r="96" customFormat="false" ht="12.75" hidden="false" customHeight="false" outlineLevel="0" collapsed="false">
      <c r="A96" s="1" t="n">
        <v>6</v>
      </c>
      <c r="B96" s="1" t="n">
        <v>107700001</v>
      </c>
      <c r="C96" s="1" t="n">
        <v>107800000</v>
      </c>
      <c r="D96" s="1" t="n">
        <v>1033</v>
      </c>
      <c r="E96" s="1" t="n">
        <v>-3.30670684527036</v>
      </c>
    </row>
    <row r="97" customFormat="false" ht="12.75" hidden="false" customHeight="false" outlineLevel="0" collapsed="false">
      <c r="A97" s="1" t="n">
        <v>6</v>
      </c>
      <c r="B97" s="1" t="n">
        <v>107850001</v>
      </c>
      <c r="C97" s="1" t="n">
        <v>107950000</v>
      </c>
      <c r="D97" s="1" t="n">
        <v>616</v>
      </c>
      <c r="E97" s="1" t="n">
        <v>-3.27525840316353</v>
      </c>
    </row>
    <row r="98" customFormat="false" ht="12.75" hidden="false" customHeight="false" outlineLevel="0" collapsed="false">
      <c r="A98" s="1" t="n">
        <v>7</v>
      </c>
      <c r="B98" s="1" t="n">
        <v>550001</v>
      </c>
      <c r="C98" s="1" t="n">
        <v>650000</v>
      </c>
      <c r="D98" s="1" t="n">
        <v>230</v>
      </c>
      <c r="E98" s="1" t="n">
        <v>-3.81720022601227</v>
      </c>
    </row>
    <row r="99" customFormat="false" ht="12.75" hidden="false" customHeight="false" outlineLevel="0" collapsed="false">
      <c r="A99" s="1" t="n">
        <v>7</v>
      </c>
      <c r="B99" s="1" t="n">
        <v>600001</v>
      </c>
      <c r="C99" s="1" t="n">
        <v>700000</v>
      </c>
      <c r="D99" s="1" t="n">
        <v>210</v>
      </c>
      <c r="E99" s="1" t="n">
        <v>-3.80457716667992</v>
      </c>
    </row>
    <row r="100" customFormat="false" ht="12.75" hidden="false" customHeight="false" outlineLevel="0" collapsed="false">
      <c r="A100" s="1" t="n">
        <v>7</v>
      </c>
      <c r="B100" s="1" t="n">
        <v>650001</v>
      </c>
      <c r="C100" s="1" t="n">
        <v>750000</v>
      </c>
      <c r="D100" s="1" t="n">
        <v>240</v>
      </c>
      <c r="E100" s="1" t="n">
        <v>-3.3099950070967</v>
      </c>
    </row>
    <row r="101" customFormat="false" ht="12.75" hidden="false" customHeight="false" outlineLevel="0" collapsed="false">
      <c r="A101" s="1" t="n">
        <v>7</v>
      </c>
      <c r="B101" s="1" t="n">
        <v>6300001</v>
      </c>
      <c r="C101" s="1" t="n">
        <v>6400000</v>
      </c>
      <c r="D101" s="1" t="n">
        <v>814</v>
      </c>
      <c r="E101" s="1" t="n">
        <v>-4.1806748447264</v>
      </c>
    </row>
    <row r="102" customFormat="false" ht="12.75" hidden="false" customHeight="false" outlineLevel="0" collapsed="false">
      <c r="A102" s="1" t="n">
        <v>7</v>
      </c>
      <c r="B102" s="1" t="n">
        <v>31750001</v>
      </c>
      <c r="C102" s="1" t="n">
        <v>31850000</v>
      </c>
      <c r="D102" s="1" t="n">
        <v>431</v>
      </c>
      <c r="E102" s="1" t="n">
        <v>-3.56157122188358</v>
      </c>
    </row>
    <row r="103" customFormat="false" ht="12.75" hidden="false" customHeight="false" outlineLevel="0" collapsed="false">
      <c r="A103" s="1" t="n">
        <v>7</v>
      </c>
      <c r="B103" s="1" t="n">
        <v>44400001</v>
      </c>
      <c r="C103" s="1" t="n">
        <v>44500000</v>
      </c>
      <c r="D103" s="1" t="n">
        <v>358</v>
      </c>
      <c r="E103" s="1" t="n">
        <v>-3.44306031842164</v>
      </c>
    </row>
    <row r="104" customFormat="false" ht="12.75" hidden="false" customHeight="false" outlineLevel="0" collapsed="false">
      <c r="A104" s="1" t="n">
        <v>7</v>
      </c>
      <c r="B104" s="1" t="n">
        <v>44450001</v>
      </c>
      <c r="C104" s="1" t="n">
        <v>44550000</v>
      </c>
      <c r="D104" s="1" t="n">
        <v>218</v>
      </c>
      <c r="E104" s="1" t="n">
        <v>-5.18737836665584</v>
      </c>
    </row>
    <row r="105" customFormat="false" ht="12.75" hidden="false" customHeight="false" outlineLevel="0" collapsed="false">
      <c r="A105" s="1" t="n">
        <v>7</v>
      </c>
      <c r="B105" s="1" t="n">
        <v>44500001</v>
      </c>
      <c r="C105" s="1" t="n">
        <v>44600000</v>
      </c>
      <c r="D105" s="1" t="n">
        <v>249</v>
      </c>
      <c r="E105" s="1" t="n">
        <v>-3.35603238907345</v>
      </c>
    </row>
    <row r="106" customFormat="false" ht="12.75" hidden="false" customHeight="false" outlineLevel="0" collapsed="false">
      <c r="A106" s="1" t="n">
        <v>7</v>
      </c>
      <c r="B106" s="1" t="n">
        <v>44550001</v>
      </c>
      <c r="C106" s="1" t="n">
        <v>44650000</v>
      </c>
      <c r="D106" s="1" t="n">
        <v>368</v>
      </c>
      <c r="E106" s="1" t="n">
        <v>-3.41980410046024</v>
      </c>
    </row>
    <row r="107" customFormat="false" ht="12.75" hidden="false" customHeight="false" outlineLevel="0" collapsed="false">
      <c r="A107" s="1" t="n">
        <v>7</v>
      </c>
      <c r="B107" s="1" t="n">
        <v>47300001</v>
      </c>
      <c r="C107" s="1" t="n">
        <v>47400000</v>
      </c>
      <c r="D107" s="1" t="n">
        <v>645</v>
      </c>
      <c r="E107" s="1" t="n">
        <v>-4.86189883719862</v>
      </c>
    </row>
    <row r="108" customFormat="false" ht="12.75" hidden="false" customHeight="false" outlineLevel="0" collapsed="false">
      <c r="A108" s="1" t="n">
        <v>7</v>
      </c>
      <c r="B108" s="1" t="n">
        <v>49150001</v>
      </c>
      <c r="C108" s="1" t="n">
        <v>49250000</v>
      </c>
      <c r="D108" s="1" t="n">
        <v>363</v>
      </c>
      <c r="E108" s="1" t="n">
        <v>-3.98973343365149</v>
      </c>
    </row>
    <row r="109" customFormat="false" ht="12.75" hidden="false" customHeight="false" outlineLevel="0" collapsed="false">
      <c r="A109" s="1" t="n">
        <v>7</v>
      </c>
      <c r="B109" s="1" t="n">
        <v>50150001</v>
      </c>
      <c r="C109" s="1" t="n">
        <v>50250000</v>
      </c>
      <c r="D109" s="1" t="n">
        <v>312</v>
      </c>
      <c r="E109" s="1" t="n">
        <v>-3.55079305803863</v>
      </c>
    </row>
    <row r="110" customFormat="false" ht="12.75" hidden="false" customHeight="false" outlineLevel="0" collapsed="false">
      <c r="A110" s="1" t="n">
        <v>7</v>
      </c>
      <c r="B110" s="1" t="n">
        <v>50200001</v>
      </c>
      <c r="C110" s="1" t="n">
        <v>50300000</v>
      </c>
      <c r="D110" s="1" t="n">
        <v>453</v>
      </c>
      <c r="E110" s="1" t="n">
        <v>-3.39716149592776</v>
      </c>
    </row>
    <row r="111" customFormat="false" ht="12.75" hidden="false" customHeight="false" outlineLevel="0" collapsed="false">
      <c r="A111" s="1" t="n">
        <v>7</v>
      </c>
      <c r="B111" s="1" t="n">
        <v>51000001</v>
      </c>
      <c r="C111" s="1" t="n">
        <v>51100000</v>
      </c>
      <c r="D111" s="1" t="n">
        <v>270</v>
      </c>
      <c r="E111" s="1" t="n">
        <v>-3.63708499940492</v>
      </c>
    </row>
    <row r="112" customFormat="false" ht="12.75" hidden="false" customHeight="false" outlineLevel="0" collapsed="false">
      <c r="A112" s="1" t="n">
        <v>7</v>
      </c>
      <c r="B112" s="1" t="n">
        <v>51050001</v>
      </c>
      <c r="C112" s="1" t="n">
        <v>51150000</v>
      </c>
      <c r="D112" s="1" t="n">
        <v>272</v>
      </c>
      <c r="E112" s="1" t="n">
        <v>-3.91321916698426</v>
      </c>
    </row>
    <row r="113" customFormat="false" ht="12.75" hidden="false" customHeight="false" outlineLevel="0" collapsed="false">
      <c r="A113" s="1" t="n">
        <v>7</v>
      </c>
      <c r="B113" s="1" t="n">
        <v>52100001</v>
      </c>
      <c r="C113" s="1" t="n">
        <v>52200000</v>
      </c>
      <c r="D113" s="1" t="n">
        <v>864</v>
      </c>
      <c r="E113" s="1" t="n">
        <v>-3.81166117181957</v>
      </c>
    </row>
    <row r="114" customFormat="false" ht="12.75" hidden="false" customHeight="false" outlineLevel="0" collapsed="false">
      <c r="A114" s="1" t="n">
        <v>7</v>
      </c>
      <c r="B114" s="1" t="n">
        <v>52150001</v>
      </c>
      <c r="C114" s="1" t="n">
        <v>52250000</v>
      </c>
      <c r="D114" s="1" t="n">
        <v>844</v>
      </c>
      <c r="E114" s="1" t="n">
        <v>-4.23984399735</v>
      </c>
    </row>
    <row r="115" customFormat="false" ht="12.75" hidden="false" customHeight="false" outlineLevel="0" collapsed="false">
      <c r="A115" s="1" t="n">
        <v>7</v>
      </c>
      <c r="B115" s="1" t="n">
        <v>52200001</v>
      </c>
      <c r="C115" s="1" t="n">
        <v>52300000</v>
      </c>
      <c r="D115" s="1" t="n">
        <v>717</v>
      </c>
      <c r="E115" s="1" t="n">
        <v>-4.05262100370307</v>
      </c>
    </row>
    <row r="116" customFormat="false" ht="12.75" hidden="false" customHeight="false" outlineLevel="0" collapsed="false">
      <c r="A116" s="1" t="n">
        <v>7</v>
      </c>
      <c r="B116" s="1" t="n">
        <v>52250001</v>
      </c>
      <c r="C116" s="1" t="n">
        <v>52350000</v>
      </c>
      <c r="D116" s="1" t="n">
        <v>661</v>
      </c>
      <c r="E116" s="1" t="n">
        <v>-4.50700949054118</v>
      </c>
    </row>
    <row r="117" customFormat="false" ht="12.75" hidden="false" customHeight="false" outlineLevel="0" collapsed="false">
      <c r="A117" s="1" t="n">
        <v>7</v>
      </c>
      <c r="B117" s="1" t="n">
        <v>60400001</v>
      </c>
      <c r="C117" s="1" t="n">
        <v>60500000</v>
      </c>
      <c r="D117" s="1" t="n">
        <v>253</v>
      </c>
      <c r="E117" s="1" t="n">
        <v>-4.53003382499453</v>
      </c>
    </row>
    <row r="118" customFormat="false" ht="12.75" hidden="false" customHeight="false" outlineLevel="0" collapsed="false">
      <c r="A118" s="1" t="n">
        <v>7</v>
      </c>
      <c r="B118" s="1" t="n">
        <v>60500001</v>
      </c>
      <c r="C118" s="1" t="n">
        <v>60600000</v>
      </c>
      <c r="D118" s="1" t="n">
        <v>548</v>
      </c>
      <c r="E118" s="1" t="n">
        <v>-3.81740434893365</v>
      </c>
    </row>
    <row r="119" customFormat="false" ht="12.75" hidden="false" customHeight="false" outlineLevel="0" collapsed="false">
      <c r="A119" s="1" t="n">
        <v>7</v>
      </c>
      <c r="B119" s="1" t="n">
        <v>60550001</v>
      </c>
      <c r="C119" s="1" t="n">
        <v>60650000</v>
      </c>
      <c r="D119" s="1" t="n">
        <v>556</v>
      </c>
      <c r="E119" s="1" t="n">
        <v>-6.56756841951603</v>
      </c>
    </row>
    <row r="120" customFormat="false" ht="12.75" hidden="false" customHeight="false" outlineLevel="0" collapsed="false">
      <c r="A120" s="1" t="n">
        <v>7</v>
      </c>
      <c r="B120" s="1" t="n">
        <v>60600001</v>
      </c>
      <c r="C120" s="1" t="n">
        <v>60700000</v>
      </c>
      <c r="D120" s="1" t="n">
        <v>446</v>
      </c>
      <c r="E120" s="1" t="n">
        <v>-6.97147464781884</v>
      </c>
    </row>
    <row r="121" customFormat="false" ht="12.75" hidden="false" customHeight="false" outlineLevel="0" collapsed="false">
      <c r="A121" s="1" t="n">
        <v>7</v>
      </c>
      <c r="B121" s="1" t="n">
        <v>60650001</v>
      </c>
      <c r="C121" s="1" t="n">
        <v>60750000</v>
      </c>
      <c r="D121" s="1" t="n">
        <v>410</v>
      </c>
      <c r="E121" s="1" t="n">
        <v>-7.52789167279075</v>
      </c>
    </row>
    <row r="122" customFormat="false" ht="12.75" hidden="false" customHeight="false" outlineLevel="0" collapsed="false">
      <c r="A122" s="1" t="n">
        <v>7</v>
      </c>
      <c r="B122" s="1" t="n">
        <v>60700001</v>
      </c>
      <c r="C122" s="1" t="n">
        <v>60800000</v>
      </c>
      <c r="D122" s="1" t="n">
        <v>391</v>
      </c>
      <c r="E122" s="1" t="n">
        <v>-7.47756123502159</v>
      </c>
    </row>
    <row r="123" customFormat="false" ht="12.75" hidden="false" customHeight="false" outlineLevel="0" collapsed="false">
      <c r="A123" s="1" t="n">
        <v>7</v>
      </c>
      <c r="B123" s="1" t="n">
        <v>60750001</v>
      </c>
      <c r="C123" s="1" t="n">
        <v>60850000</v>
      </c>
      <c r="D123" s="1" t="n">
        <v>362</v>
      </c>
      <c r="E123" s="1" t="n">
        <v>-7.47486773700121</v>
      </c>
    </row>
    <row r="124" customFormat="false" ht="12.75" hidden="false" customHeight="false" outlineLevel="0" collapsed="false">
      <c r="A124" s="1" t="n">
        <v>7</v>
      </c>
      <c r="B124" s="1" t="n">
        <v>60800001</v>
      </c>
      <c r="C124" s="1" t="n">
        <v>60900000</v>
      </c>
      <c r="D124" s="1" t="n">
        <v>248</v>
      </c>
      <c r="E124" s="1" t="n">
        <v>-7.41511061016716</v>
      </c>
    </row>
    <row r="125" customFormat="false" ht="12.75" hidden="false" customHeight="false" outlineLevel="0" collapsed="false">
      <c r="A125" s="1" t="n">
        <v>7</v>
      </c>
      <c r="B125" s="1" t="n">
        <v>60850001</v>
      </c>
      <c r="C125" s="1" t="n">
        <v>60950000</v>
      </c>
      <c r="D125" s="1" t="n">
        <v>246</v>
      </c>
      <c r="E125" s="1" t="n">
        <v>-4.81029054445379</v>
      </c>
    </row>
    <row r="126" customFormat="false" ht="12.75" hidden="false" customHeight="false" outlineLevel="0" collapsed="false">
      <c r="A126" s="1" t="n">
        <v>7</v>
      </c>
      <c r="B126" s="1" t="n">
        <v>73450001</v>
      </c>
      <c r="C126" s="1" t="n">
        <v>73550000</v>
      </c>
      <c r="D126" s="1" t="n">
        <v>638</v>
      </c>
      <c r="E126" s="1" t="n">
        <v>-3.34158126006142</v>
      </c>
    </row>
    <row r="127" customFormat="false" ht="12.75" hidden="false" customHeight="false" outlineLevel="0" collapsed="false">
      <c r="A127" s="1" t="n">
        <v>7</v>
      </c>
      <c r="B127" s="1" t="n">
        <v>75050001</v>
      </c>
      <c r="C127" s="1" t="n">
        <v>75150000</v>
      </c>
      <c r="D127" s="1" t="n">
        <v>676</v>
      </c>
      <c r="E127" s="1" t="n">
        <v>-3.41976553253345</v>
      </c>
    </row>
    <row r="128" customFormat="false" ht="12.75" hidden="false" customHeight="false" outlineLevel="0" collapsed="false">
      <c r="A128" s="1" t="n">
        <v>7</v>
      </c>
      <c r="B128" s="1" t="n">
        <v>75100001</v>
      </c>
      <c r="C128" s="1" t="n">
        <v>75200000</v>
      </c>
      <c r="D128" s="1" t="n">
        <v>773</v>
      </c>
      <c r="E128" s="1" t="n">
        <v>-3.59144573374261</v>
      </c>
    </row>
    <row r="129" customFormat="false" ht="12.75" hidden="false" customHeight="false" outlineLevel="0" collapsed="false">
      <c r="A129" s="1" t="n">
        <v>7</v>
      </c>
      <c r="B129" s="1" t="n">
        <v>75150001</v>
      </c>
      <c r="C129" s="1" t="n">
        <v>75250000</v>
      </c>
      <c r="D129" s="1" t="n">
        <v>681</v>
      </c>
      <c r="E129" s="1" t="n">
        <v>-3.34612262748381</v>
      </c>
    </row>
    <row r="130" customFormat="false" ht="12.75" hidden="false" customHeight="false" outlineLevel="0" collapsed="false">
      <c r="A130" s="1" t="n">
        <v>7</v>
      </c>
      <c r="B130" s="1" t="n">
        <v>81200001</v>
      </c>
      <c r="C130" s="1" t="n">
        <v>81300000</v>
      </c>
      <c r="D130" s="1" t="n">
        <v>789</v>
      </c>
      <c r="E130" s="1" t="n">
        <v>-3.74555355667751</v>
      </c>
    </row>
    <row r="131" customFormat="false" ht="12.75" hidden="false" customHeight="false" outlineLevel="0" collapsed="false">
      <c r="A131" s="1" t="n">
        <v>8</v>
      </c>
      <c r="B131" s="1" t="n">
        <v>8300001</v>
      </c>
      <c r="C131" s="1" t="n">
        <v>8400000</v>
      </c>
      <c r="D131" s="1" t="n">
        <v>830</v>
      </c>
      <c r="E131" s="1" t="n">
        <v>-3.42410692460299</v>
      </c>
    </row>
    <row r="132" customFormat="false" ht="12.75" hidden="false" customHeight="false" outlineLevel="0" collapsed="false">
      <c r="A132" s="1" t="n">
        <v>8</v>
      </c>
      <c r="B132" s="1" t="n">
        <v>8350001</v>
      </c>
      <c r="C132" s="1" t="n">
        <v>8450000</v>
      </c>
      <c r="D132" s="1" t="n">
        <v>773</v>
      </c>
      <c r="E132" s="1" t="n">
        <v>-3.97383473700046</v>
      </c>
    </row>
    <row r="133" customFormat="false" ht="12.75" hidden="false" customHeight="false" outlineLevel="0" collapsed="false">
      <c r="A133" s="1" t="n">
        <v>8</v>
      </c>
      <c r="B133" s="1" t="n">
        <v>57100001</v>
      </c>
      <c r="C133" s="1" t="n">
        <v>57200000</v>
      </c>
      <c r="D133" s="1" t="n">
        <v>552</v>
      </c>
      <c r="E133" s="1" t="n">
        <v>-3.62022900830239</v>
      </c>
    </row>
    <row r="134" customFormat="false" ht="12.75" hidden="false" customHeight="false" outlineLevel="0" collapsed="false">
      <c r="A134" s="1" t="n">
        <v>8</v>
      </c>
      <c r="B134" s="1" t="n">
        <v>59350001</v>
      </c>
      <c r="C134" s="1" t="n">
        <v>59450000</v>
      </c>
      <c r="D134" s="1" t="n">
        <v>567</v>
      </c>
      <c r="E134" s="1" t="n">
        <v>-3.83944816283475</v>
      </c>
    </row>
    <row r="135" customFormat="false" ht="12.75" hidden="false" customHeight="false" outlineLevel="0" collapsed="false">
      <c r="A135" s="1" t="n">
        <v>8</v>
      </c>
      <c r="B135" s="1" t="n">
        <v>59400001</v>
      </c>
      <c r="C135" s="1" t="n">
        <v>59500000</v>
      </c>
      <c r="D135" s="1" t="n">
        <v>699</v>
      </c>
      <c r="E135" s="1" t="n">
        <v>-3.92498056892578</v>
      </c>
    </row>
    <row r="136" customFormat="false" ht="12.75" hidden="false" customHeight="false" outlineLevel="0" collapsed="false">
      <c r="A136" s="1" t="n">
        <v>8</v>
      </c>
      <c r="B136" s="1" t="n">
        <v>59450001</v>
      </c>
      <c r="C136" s="1" t="n">
        <v>59550000</v>
      </c>
      <c r="D136" s="1" t="n">
        <v>613</v>
      </c>
      <c r="E136" s="1" t="n">
        <v>-3.42663430187372</v>
      </c>
    </row>
    <row r="137" customFormat="false" ht="12.75" hidden="false" customHeight="false" outlineLevel="0" collapsed="false">
      <c r="A137" s="1" t="n">
        <v>8</v>
      </c>
      <c r="B137" s="1" t="n">
        <v>59500001</v>
      </c>
      <c r="C137" s="1" t="n">
        <v>59600000</v>
      </c>
      <c r="D137" s="1" t="n">
        <v>431</v>
      </c>
      <c r="E137" s="1" t="n">
        <v>-3.27737452729882</v>
      </c>
    </row>
    <row r="138" customFormat="false" ht="12.75" hidden="false" customHeight="false" outlineLevel="0" collapsed="false">
      <c r="A138" s="1" t="n">
        <v>8</v>
      </c>
      <c r="B138" s="1" t="n">
        <v>59550001</v>
      </c>
      <c r="C138" s="1" t="n">
        <v>59650000</v>
      </c>
      <c r="D138" s="1" t="n">
        <v>392</v>
      </c>
      <c r="E138" s="1" t="n">
        <v>-4.03998909583548</v>
      </c>
    </row>
    <row r="139" customFormat="false" ht="12.75" hidden="false" customHeight="false" outlineLevel="0" collapsed="false">
      <c r="A139" s="1" t="n">
        <v>8</v>
      </c>
      <c r="B139" s="1" t="n">
        <v>59600001</v>
      </c>
      <c r="C139" s="1" t="n">
        <v>59700000</v>
      </c>
      <c r="D139" s="1" t="n">
        <v>393</v>
      </c>
      <c r="E139" s="1" t="n">
        <v>-3.36596802316094</v>
      </c>
    </row>
    <row r="140" customFormat="false" ht="12.75" hidden="false" customHeight="false" outlineLevel="0" collapsed="false">
      <c r="A140" s="1" t="n">
        <v>8</v>
      </c>
      <c r="B140" s="1" t="n">
        <v>64300001</v>
      </c>
      <c r="C140" s="1" t="n">
        <v>64400000</v>
      </c>
      <c r="D140" s="1" t="n">
        <v>534</v>
      </c>
      <c r="E140" s="1" t="n">
        <v>-3.94513958858463</v>
      </c>
    </row>
    <row r="141" customFormat="false" ht="12.75" hidden="false" customHeight="false" outlineLevel="0" collapsed="false">
      <c r="A141" s="1" t="n">
        <v>8</v>
      </c>
      <c r="B141" s="1" t="n">
        <v>79050001</v>
      </c>
      <c r="C141" s="1" t="n">
        <v>79150000</v>
      </c>
      <c r="D141" s="1" t="n">
        <v>403</v>
      </c>
      <c r="E141" s="1" t="n">
        <v>-4.16391760263916</v>
      </c>
    </row>
    <row r="142" customFormat="false" ht="12.75" hidden="false" customHeight="false" outlineLevel="0" collapsed="false">
      <c r="A142" s="1" t="n">
        <v>8</v>
      </c>
      <c r="B142" s="1" t="n">
        <v>79100001</v>
      </c>
      <c r="C142" s="1" t="n">
        <v>79200000</v>
      </c>
      <c r="D142" s="1" t="n">
        <v>300</v>
      </c>
      <c r="E142" s="1" t="n">
        <v>-4.14129762407661</v>
      </c>
    </row>
    <row r="143" customFormat="false" ht="12.75" hidden="false" customHeight="false" outlineLevel="0" collapsed="false">
      <c r="A143" s="1" t="n">
        <v>8</v>
      </c>
      <c r="B143" s="1" t="n">
        <v>79200001</v>
      </c>
      <c r="C143" s="1" t="n">
        <v>79300000</v>
      </c>
      <c r="D143" s="1" t="n">
        <v>363</v>
      </c>
      <c r="E143" s="1" t="n">
        <v>-3.64757466971068</v>
      </c>
    </row>
    <row r="144" customFormat="false" ht="12.75" hidden="false" customHeight="false" outlineLevel="0" collapsed="false">
      <c r="A144" s="1" t="n">
        <v>8</v>
      </c>
      <c r="B144" s="1" t="n">
        <v>79250001</v>
      </c>
      <c r="C144" s="1" t="n">
        <v>79350000</v>
      </c>
      <c r="D144" s="1" t="n">
        <v>512</v>
      </c>
      <c r="E144" s="1" t="n">
        <v>-3.36045732738639</v>
      </c>
    </row>
    <row r="145" customFormat="false" ht="12.75" hidden="false" customHeight="false" outlineLevel="0" collapsed="false">
      <c r="A145" s="1" t="n">
        <v>8</v>
      </c>
      <c r="B145" s="1" t="n">
        <v>79300001</v>
      </c>
      <c r="C145" s="1" t="n">
        <v>79400000</v>
      </c>
      <c r="D145" s="1" t="n">
        <v>472</v>
      </c>
      <c r="E145" s="1" t="n">
        <v>-3.52162697672508</v>
      </c>
    </row>
    <row r="146" customFormat="false" ht="12.75" hidden="false" customHeight="false" outlineLevel="0" collapsed="false">
      <c r="A146" s="1" t="n">
        <v>8</v>
      </c>
      <c r="B146" s="1" t="n">
        <v>79350001</v>
      </c>
      <c r="C146" s="1" t="n">
        <v>79450000</v>
      </c>
      <c r="D146" s="1" t="n">
        <v>552</v>
      </c>
      <c r="E146" s="1" t="n">
        <v>-4.29810559958282</v>
      </c>
    </row>
    <row r="147" customFormat="false" ht="12.75" hidden="false" customHeight="false" outlineLevel="0" collapsed="false">
      <c r="A147" s="1" t="n">
        <v>8</v>
      </c>
      <c r="B147" s="1" t="n">
        <v>79400001</v>
      </c>
      <c r="C147" s="1" t="n">
        <v>79500000</v>
      </c>
      <c r="D147" s="1" t="n">
        <v>475</v>
      </c>
      <c r="E147" s="1" t="n">
        <v>-4.19991936280348</v>
      </c>
    </row>
    <row r="148" customFormat="false" ht="12.75" hidden="false" customHeight="false" outlineLevel="0" collapsed="false">
      <c r="A148" s="1" t="n">
        <v>8</v>
      </c>
      <c r="B148" s="1" t="n">
        <v>79450001</v>
      </c>
      <c r="C148" s="1" t="n">
        <v>79550000</v>
      </c>
      <c r="D148" s="1" t="n">
        <v>335</v>
      </c>
      <c r="E148" s="1" t="n">
        <v>-4.1735606238139</v>
      </c>
    </row>
    <row r="149" customFormat="false" ht="12.75" hidden="false" customHeight="false" outlineLevel="0" collapsed="false">
      <c r="A149" s="1" t="n">
        <v>8</v>
      </c>
      <c r="B149" s="1" t="n">
        <v>79500001</v>
      </c>
      <c r="C149" s="1" t="n">
        <v>79600000</v>
      </c>
      <c r="D149" s="1" t="n">
        <v>381</v>
      </c>
      <c r="E149" s="1" t="n">
        <v>-3.69819510409831</v>
      </c>
    </row>
    <row r="150" customFormat="false" ht="12.75" hidden="false" customHeight="false" outlineLevel="0" collapsed="false">
      <c r="A150" s="1" t="n">
        <v>8</v>
      </c>
      <c r="B150" s="1" t="n">
        <v>79600001</v>
      </c>
      <c r="C150" s="1" t="n">
        <v>79700000</v>
      </c>
      <c r="D150" s="1" t="n">
        <v>580</v>
      </c>
      <c r="E150" s="1" t="n">
        <v>-3.46407105642267</v>
      </c>
    </row>
    <row r="151" customFormat="false" ht="12.75" hidden="false" customHeight="false" outlineLevel="0" collapsed="false">
      <c r="A151" s="1" t="n">
        <v>8</v>
      </c>
      <c r="B151" s="1" t="n">
        <v>79650001</v>
      </c>
      <c r="C151" s="1" t="n">
        <v>79750000</v>
      </c>
      <c r="D151" s="1" t="n">
        <v>679</v>
      </c>
      <c r="E151" s="1" t="n">
        <v>-3.75843382607431</v>
      </c>
    </row>
    <row r="152" customFormat="false" ht="12.75" hidden="false" customHeight="false" outlineLevel="0" collapsed="false">
      <c r="A152" s="1" t="n">
        <v>9</v>
      </c>
      <c r="B152" s="1" t="n">
        <v>3900001</v>
      </c>
      <c r="C152" s="1" t="n">
        <v>4000000</v>
      </c>
      <c r="D152" s="1" t="n">
        <v>741</v>
      </c>
      <c r="E152" s="1" t="n">
        <v>-3.80354175896547</v>
      </c>
    </row>
    <row r="153" customFormat="false" ht="12.75" hidden="false" customHeight="false" outlineLevel="0" collapsed="false">
      <c r="A153" s="1" t="n">
        <v>9</v>
      </c>
      <c r="B153" s="1" t="n">
        <v>3950001</v>
      </c>
      <c r="C153" s="1" t="n">
        <v>4050000</v>
      </c>
      <c r="D153" s="1" t="n">
        <v>847</v>
      </c>
      <c r="E153" s="1" t="n">
        <v>-4.21417229436081</v>
      </c>
    </row>
    <row r="154" customFormat="false" ht="12.75" hidden="false" customHeight="false" outlineLevel="0" collapsed="false">
      <c r="A154" s="1" t="n">
        <v>9</v>
      </c>
      <c r="B154" s="1" t="n">
        <v>4150001</v>
      </c>
      <c r="C154" s="1" t="n">
        <v>4250000</v>
      </c>
      <c r="D154" s="1" t="n">
        <v>851</v>
      </c>
      <c r="E154" s="1" t="n">
        <v>-3.86468614394289</v>
      </c>
    </row>
    <row r="155" customFormat="false" ht="12.75" hidden="false" customHeight="false" outlineLevel="0" collapsed="false">
      <c r="A155" s="1" t="n">
        <v>9</v>
      </c>
      <c r="B155" s="1" t="n">
        <v>19450001</v>
      </c>
      <c r="C155" s="1" t="n">
        <v>19550000</v>
      </c>
      <c r="D155" s="1" t="n">
        <v>956</v>
      </c>
      <c r="E155" s="1" t="n">
        <v>-3.51933971854822</v>
      </c>
    </row>
    <row r="156" customFormat="false" ht="12.75" hidden="false" customHeight="false" outlineLevel="0" collapsed="false">
      <c r="A156" s="1" t="n">
        <v>9</v>
      </c>
      <c r="B156" s="1" t="n">
        <v>32950001</v>
      </c>
      <c r="C156" s="1" t="n">
        <v>33050000</v>
      </c>
      <c r="D156" s="1" t="n">
        <v>466</v>
      </c>
      <c r="E156" s="1" t="n">
        <v>-3.82942672990658</v>
      </c>
    </row>
    <row r="157" customFormat="false" ht="12.75" hidden="false" customHeight="false" outlineLevel="0" collapsed="false">
      <c r="A157" s="1" t="n">
        <v>9</v>
      </c>
      <c r="B157" s="1" t="n">
        <v>38700001</v>
      </c>
      <c r="C157" s="1" t="n">
        <v>38800000</v>
      </c>
      <c r="D157" s="1" t="n">
        <v>537</v>
      </c>
      <c r="E157" s="1" t="n">
        <v>-3.43297387276275</v>
      </c>
    </row>
    <row r="158" customFormat="false" ht="12.75" hidden="false" customHeight="false" outlineLevel="0" collapsed="false">
      <c r="A158" s="1" t="n">
        <v>9</v>
      </c>
      <c r="B158" s="1" t="n">
        <v>56200001</v>
      </c>
      <c r="C158" s="1" t="n">
        <v>56300000</v>
      </c>
      <c r="D158" s="1" t="n">
        <v>686</v>
      </c>
      <c r="E158" s="1" t="n">
        <v>-3.40355702016661</v>
      </c>
    </row>
    <row r="159" customFormat="false" ht="12.75" hidden="false" customHeight="false" outlineLevel="0" collapsed="false">
      <c r="A159" s="1" t="n">
        <v>9</v>
      </c>
      <c r="B159" s="1" t="n">
        <v>71100001</v>
      </c>
      <c r="C159" s="1" t="n">
        <v>71200000</v>
      </c>
      <c r="D159" s="1" t="n">
        <v>386</v>
      </c>
      <c r="E159" s="1" t="n">
        <v>-3.48968602303639</v>
      </c>
    </row>
    <row r="160" customFormat="false" ht="12.75" hidden="false" customHeight="false" outlineLevel="0" collapsed="false">
      <c r="A160" s="1" t="n">
        <v>9</v>
      </c>
      <c r="B160" s="1" t="n">
        <v>71150001</v>
      </c>
      <c r="C160" s="1" t="n">
        <v>71250000</v>
      </c>
      <c r="D160" s="1" t="n">
        <v>501</v>
      </c>
      <c r="E160" s="1" t="n">
        <v>-4.1016041695416</v>
      </c>
    </row>
    <row r="161" customFormat="false" ht="12.75" hidden="false" customHeight="false" outlineLevel="0" collapsed="false">
      <c r="A161" s="1" t="n">
        <v>9</v>
      </c>
      <c r="B161" s="1" t="n">
        <v>71200001</v>
      </c>
      <c r="C161" s="1" t="n">
        <v>71300000</v>
      </c>
      <c r="D161" s="1" t="n">
        <v>627</v>
      </c>
      <c r="E161" s="1" t="n">
        <v>-3.78719126721714</v>
      </c>
    </row>
    <row r="162" customFormat="false" ht="12.75" hidden="false" customHeight="false" outlineLevel="0" collapsed="false">
      <c r="A162" s="1" t="n">
        <v>9</v>
      </c>
      <c r="B162" s="1" t="n">
        <v>72050001</v>
      </c>
      <c r="C162" s="1" t="n">
        <v>72150000</v>
      </c>
      <c r="D162" s="1" t="n">
        <v>403</v>
      </c>
      <c r="E162" s="1" t="n">
        <v>-4.39617606626031</v>
      </c>
    </row>
    <row r="163" customFormat="false" ht="12.75" hidden="false" customHeight="false" outlineLevel="0" collapsed="false">
      <c r="A163" s="1" t="n">
        <v>10</v>
      </c>
      <c r="B163" s="1" t="n">
        <v>15150001</v>
      </c>
      <c r="C163" s="1" t="n">
        <v>15250000</v>
      </c>
      <c r="D163" s="1" t="n">
        <v>1106</v>
      </c>
      <c r="E163" s="1" t="n">
        <v>-3.29871874977703</v>
      </c>
    </row>
    <row r="164" customFormat="false" ht="12.75" hidden="false" customHeight="false" outlineLevel="0" collapsed="false">
      <c r="A164" s="1" t="n">
        <v>10</v>
      </c>
      <c r="B164" s="1" t="n">
        <v>39800001</v>
      </c>
      <c r="C164" s="1" t="n">
        <v>39900000</v>
      </c>
      <c r="D164" s="1" t="n">
        <v>741</v>
      </c>
      <c r="E164" s="1" t="n">
        <v>-3.36003378145058</v>
      </c>
    </row>
    <row r="165" customFormat="false" ht="12.75" hidden="false" customHeight="false" outlineLevel="0" collapsed="false">
      <c r="A165" s="1" t="n">
        <v>10</v>
      </c>
      <c r="B165" s="1" t="n">
        <v>39950001</v>
      </c>
      <c r="C165" s="1" t="n">
        <v>40050000</v>
      </c>
      <c r="D165" s="1" t="n">
        <v>653</v>
      </c>
      <c r="E165" s="1" t="n">
        <v>-3.33652598636818</v>
      </c>
    </row>
    <row r="166" customFormat="false" ht="12.75" hidden="false" customHeight="false" outlineLevel="0" collapsed="false">
      <c r="A166" s="1" t="n">
        <v>10</v>
      </c>
      <c r="B166" s="1" t="n">
        <v>58350001</v>
      </c>
      <c r="C166" s="1" t="n">
        <v>58450000</v>
      </c>
      <c r="D166" s="1" t="n">
        <v>228</v>
      </c>
      <c r="E166" s="1" t="n">
        <v>-3.71524949220327</v>
      </c>
    </row>
    <row r="167" customFormat="false" ht="12.75" hidden="false" customHeight="false" outlineLevel="0" collapsed="false">
      <c r="A167" s="1" t="n">
        <v>10</v>
      </c>
      <c r="B167" s="1" t="n">
        <v>58400001</v>
      </c>
      <c r="C167" s="1" t="n">
        <v>58500000</v>
      </c>
      <c r="D167" s="1" t="n">
        <v>183</v>
      </c>
      <c r="E167" s="1" t="n">
        <v>-4.14548852285371</v>
      </c>
    </row>
    <row r="168" customFormat="false" ht="12.75" hidden="false" customHeight="false" outlineLevel="0" collapsed="false">
      <c r="A168" s="1" t="n">
        <v>10</v>
      </c>
      <c r="B168" s="1" t="n">
        <v>58450001</v>
      </c>
      <c r="C168" s="1" t="n">
        <v>58550000</v>
      </c>
      <c r="D168" s="1" t="n">
        <v>161</v>
      </c>
      <c r="E168" s="1" t="n">
        <v>-4.30163399148497</v>
      </c>
    </row>
    <row r="169" customFormat="false" ht="12.75" hidden="false" customHeight="false" outlineLevel="0" collapsed="false">
      <c r="A169" s="1" t="n">
        <v>10</v>
      </c>
      <c r="B169" s="1" t="n">
        <v>58500001</v>
      </c>
      <c r="C169" s="1" t="n">
        <v>58600000</v>
      </c>
      <c r="D169" s="1" t="n">
        <v>261</v>
      </c>
      <c r="E169" s="1" t="n">
        <v>-4.67872101155235</v>
      </c>
    </row>
    <row r="170" customFormat="false" ht="12.75" hidden="false" customHeight="false" outlineLevel="0" collapsed="false">
      <c r="A170" s="1" t="n">
        <v>10</v>
      </c>
      <c r="B170" s="1" t="n">
        <v>58550001</v>
      </c>
      <c r="C170" s="1" t="n">
        <v>58650000</v>
      </c>
      <c r="D170" s="1" t="n">
        <v>278</v>
      </c>
      <c r="E170" s="1" t="n">
        <v>-4.04808131218651</v>
      </c>
    </row>
    <row r="171" customFormat="false" ht="12.75" hidden="false" customHeight="false" outlineLevel="0" collapsed="false">
      <c r="A171" s="1" t="n">
        <v>11</v>
      </c>
      <c r="B171" s="1" t="n">
        <v>8300001</v>
      </c>
      <c r="C171" s="1" t="n">
        <v>8400000</v>
      </c>
      <c r="D171" s="1" t="n">
        <v>376</v>
      </c>
      <c r="E171" s="1" t="n">
        <v>-4.21936761722425</v>
      </c>
    </row>
    <row r="172" customFormat="false" ht="12.75" hidden="false" customHeight="false" outlineLevel="0" collapsed="false">
      <c r="A172" s="1" t="n">
        <v>11</v>
      </c>
      <c r="B172" s="1" t="n">
        <v>8350001</v>
      </c>
      <c r="C172" s="1" t="n">
        <v>8450000</v>
      </c>
      <c r="D172" s="1" t="n">
        <v>520</v>
      </c>
      <c r="E172" s="1" t="n">
        <v>-4.95715174466709</v>
      </c>
    </row>
    <row r="173" customFormat="false" ht="12.75" hidden="false" customHeight="false" outlineLevel="0" collapsed="false">
      <c r="A173" s="1" t="n">
        <v>11</v>
      </c>
      <c r="B173" s="1" t="n">
        <v>8400001</v>
      </c>
      <c r="C173" s="1" t="n">
        <v>8500000</v>
      </c>
      <c r="D173" s="1" t="n">
        <v>427</v>
      </c>
      <c r="E173" s="1" t="n">
        <v>-4.94869351008548</v>
      </c>
    </row>
    <row r="174" customFormat="false" ht="12.75" hidden="false" customHeight="false" outlineLevel="0" collapsed="false">
      <c r="A174" s="1" t="n">
        <v>11</v>
      </c>
      <c r="B174" s="1" t="n">
        <v>12350001</v>
      </c>
      <c r="C174" s="1" t="n">
        <v>12450000</v>
      </c>
      <c r="D174" s="1" t="n">
        <v>563</v>
      </c>
      <c r="E174" s="1" t="n">
        <v>-3.3873131298264</v>
      </c>
    </row>
    <row r="175" customFormat="false" ht="12.75" hidden="false" customHeight="false" outlineLevel="0" collapsed="false">
      <c r="A175" s="1" t="n">
        <v>11</v>
      </c>
      <c r="B175" s="1" t="n">
        <v>13150001</v>
      </c>
      <c r="C175" s="1" t="n">
        <v>13250000</v>
      </c>
      <c r="D175" s="1" t="n">
        <v>617</v>
      </c>
      <c r="E175" s="1" t="n">
        <v>-4.12117016206268</v>
      </c>
    </row>
    <row r="176" customFormat="false" ht="12.75" hidden="false" customHeight="false" outlineLevel="0" collapsed="false">
      <c r="A176" s="1" t="n">
        <v>11</v>
      </c>
      <c r="B176" s="1" t="n">
        <v>15450001</v>
      </c>
      <c r="C176" s="1" t="n">
        <v>15550000</v>
      </c>
      <c r="D176" s="1" t="n">
        <v>342</v>
      </c>
      <c r="E176" s="1" t="n">
        <v>-4.26840344971809</v>
      </c>
    </row>
    <row r="177" customFormat="false" ht="12.75" hidden="false" customHeight="false" outlineLevel="0" collapsed="false">
      <c r="A177" s="1" t="n">
        <v>11</v>
      </c>
      <c r="B177" s="1" t="n">
        <v>15500001</v>
      </c>
      <c r="C177" s="1" t="n">
        <v>15600000</v>
      </c>
      <c r="D177" s="1" t="n">
        <v>309</v>
      </c>
      <c r="E177" s="1" t="n">
        <v>-3.80486974693457</v>
      </c>
    </row>
    <row r="178" customFormat="false" ht="12.75" hidden="false" customHeight="false" outlineLevel="0" collapsed="false">
      <c r="A178" s="1" t="n">
        <v>11</v>
      </c>
      <c r="B178" s="1" t="n">
        <v>38500001</v>
      </c>
      <c r="C178" s="1" t="n">
        <v>38600000</v>
      </c>
      <c r="D178" s="1" t="n">
        <v>333</v>
      </c>
      <c r="E178" s="1" t="n">
        <v>-3.76884061589756</v>
      </c>
    </row>
    <row r="179" customFormat="false" ht="12.75" hidden="false" customHeight="false" outlineLevel="0" collapsed="false">
      <c r="A179" s="1" t="n">
        <v>11</v>
      </c>
      <c r="B179" s="1" t="n">
        <v>38550001</v>
      </c>
      <c r="C179" s="1" t="n">
        <v>38650000</v>
      </c>
      <c r="D179" s="1" t="n">
        <v>428</v>
      </c>
      <c r="E179" s="1" t="n">
        <v>-4.6898539582234</v>
      </c>
    </row>
    <row r="180" customFormat="false" ht="12.75" hidden="false" customHeight="false" outlineLevel="0" collapsed="false">
      <c r="A180" s="1" t="n">
        <v>11</v>
      </c>
      <c r="B180" s="1" t="n">
        <v>38600001</v>
      </c>
      <c r="C180" s="1" t="n">
        <v>38700000</v>
      </c>
      <c r="D180" s="1" t="n">
        <v>578</v>
      </c>
      <c r="E180" s="1" t="n">
        <v>-3.53461646188526</v>
      </c>
    </row>
    <row r="181" customFormat="false" ht="12.75" hidden="false" customHeight="false" outlineLevel="0" collapsed="false">
      <c r="A181" s="1" t="n">
        <v>11</v>
      </c>
      <c r="B181" s="1" t="n">
        <v>41150001</v>
      </c>
      <c r="C181" s="1" t="n">
        <v>41250000</v>
      </c>
      <c r="D181" s="1" t="n">
        <v>426</v>
      </c>
      <c r="E181" s="1" t="n">
        <v>-3.35963530066912</v>
      </c>
    </row>
    <row r="182" customFormat="false" ht="12.75" hidden="false" customHeight="false" outlineLevel="0" collapsed="false">
      <c r="A182" s="1" t="n">
        <v>11</v>
      </c>
      <c r="B182" s="1" t="n">
        <v>70200001</v>
      </c>
      <c r="C182" s="1" t="n">
        <v>70300000</v>
      </c>
      <c r="D182" s="1" t="n">
        <v>746</v>
      </c>
      <c r="E182" s="1" t="n">
        <v>-3.36903796836613</v>
      </c>
    </row>
    <row r="183" customFormat="false" ht="12.75" hidden="false" customHeight="false" outlineLevel="0" collapsed="false">
      <c r="A183" s="1" t="n">
        <v>11</v>
      </c>
      <c r="B183" s="1" t="n">
        <v>74800001</v>
      </c>
      <c r="C183" s="1" t="n">
        <v>74900000</v>
      </c>
      <c r="D183" s="1" t="n">
        <v>359</v>
      </c>
      <c r="E183" s="1" t="n">
        <v>-4.07543147283018</v>
      </c>
    </row>
    <row r="184" customFormat="false" ht="12.75" hidden="false" customHeight="false" outlineLevel="0" collapsed="false">
      <c r="A184" s="1" t="n">
        <v>11</v>
      </c>
      <c r="B184" s="1" t="n">
        <v>74850001</v>
      </c>
      <c r="C184" s="1" t="n">
        <v>74950000</v>
      </c>
      <c r="D184" s="1" t="n">
        <v>317</v>
      </c>
      <c r="E184" s="1" t="n">
        <v>-3.73943744753048</v>
      </c>
    </row>
    <row r="185" customFormat="false" ht="12.75" hidden="false" customHeight="false" outlineLevel="0" collapsed="false">
      <c r="A185" s="1" t="n">
        <v>13</v>
      </c>
      <c r="B185" s="1" t="n">
        <v>50001</v>
      </c>
      <c r="C185" s="1" t="n">
        <v>150000</v>
      </c>
      <c r="D185" s="1" t="n">
        <v>43</v>
      </c>
      <c r="E185" s="1" t="n">
        <v>-3.9571222006341</v>
      </c>
    </row>
    <row r="186" customFormat="false" ht="12.75" hidden="false" customHeight="false" outlineLevel="0" collapsed="false">
      <c r="A186" s="1" t="n">
        <v>13</v>
      </c>
      <c r="B186" s="1" t="n">
        <v>100001</v>
      </c>
      <c r="C186" s="1" t="n">
        <v>200000</v>
      </c>
      <c r="D186" s="1" t="n">
        <v>41</v>
      </c>
      <c r="E186" s="1" t="n">
        <v>-3.71584410358155</v>
      </c>
    </row>
    <row r="187" customFormat="false" ht="12.75" hidden="false" customHeight="false" outlineLevel="0" collapsed="false">
      <c r="A187" s="1" t="n">
        <v>13</v>
      </c>
      <c r="B187" s="1" t="n">
        <v>40800001</v>
      </c>
      <c r="C187" s="1" t="n">
        <v>40900000</v>
      </c>
      <c r="D187" s="1" t="n">
        <v>523</v>
      </c>
      <c r="E187" s="1" t="n">
        <v>-3.48677558803754</v>
      </c>
    </row>
    <row r="188" customFormat="false" ht="12.75" hidden="false" customHeight="false" outlineLevel="0" collapsed="false">
      <c r="A188" s="1" t="n">
        <v>13</v>
      </c>
      <c r="B188" s="1" t="n">
        <v>40850001</v>
      </c>
      <c r="C188" s="1" t="n">
        <v>40950000</v>
      </c>
      <c r="D188" s="1" t="n">
        <v>491</v>
      </c>
      <c r="E188" s="1" t="n">
        <v>-4.35035363512527</v>
      </c>
    </row>
    <row r="189" customFormat="false" ht="12.75" hidden="false" customHeight="false" outlineLevel="0" collapsed="false">
      <c r="A189" s="1" t="n">
        <v>13</v>
      </c>
      <c r="B189" s="1" t="n">
        <v>41800001</v>
      </c>
      <c r="C189" s="1" t="n">
        <v>41900000</v>
      </c>
      <c r="D189" s="1" t="n">
        <v>548</v>
      </c>
      <c r="E189" s="1" t="n">
        <v>-3.33276361598721</v>
      </c>
    </row>
    <row r="190" customFormat="false" ht="12.75" hidden="false" customHeight="false" outlineLevel="0" collapsed="false">
      <c r="A190" s="1" t="n">
        <v>13</v>
      </c>
      <c r="B190" s="1" t="n">
        <v>47350001</v>
      </c>
      <c r="C190" s="1" t="n">
        <v>47450000</v>
      </c>
      <c r="D190" s="1" t="n">
        <v>242</v>
      </c>
      <c r="E190" s="1" t="n">
        <v>-3.62891637515426</v>
      </c>
    </row>
    <row r="191" customFormat="false" ht="12.75" hidden="false" customHeight="false" outlineLevel="0" collapsed="false">
      <c r="A191" s="1" t="n">
        <v>13</v>
      </c>
      <c r="B191" s="1" t="n">
        <v>56950001</v>
      </c>
      <c r="C191" s="1" t="n">
        <v>57050000</v>
      </c>
      <c r="D191" s="1" t="n">
        <v>496</v>
      </c>
      <c r="E191" s="1" t="n">
        <v>-4.83989705397497</v>
      </c>
    </row>
    <row r="192" customFormat="false" ht="12.75" hidden="false" customHeight="false" outlineLevel="0" collapsed="false">
      <c r="A192" s="1" t="n">
        <v>13</v>
      </c>
      <c r="B192" s="1" t="n">
        <v>57000001</v>
      </c>
      <c r="C192" s="1" t="n">
        <v>57100000</v>
      </c>
      <c r="D192" s="1" t="n">
        <v>566</v>
      </c>
      <c r="E192" s="1" t="n">
        <v>-4.7829748842169</v>
      </c>
    </row>
    <row r="193" customFormat="false" ht="12.75" hidden="false" customHeight="false" outlineLevel="0" collapsed="false">
      <c r="A193" s="1" t="n">
        <v>13</v>
      </c>
      <c r="B193" s="1" t="n">
        <v>57050001</v>
      </c>
      <c r="C193" s="1" t="n">
        <v>57150000</v>
      </c>
      <c r="D193" s="1" t="n">
        <v>561</v>
      </c>
      <c r="E193" s="1" t="n">
        <v>-4.91934393740168</v>
      </c>
    </row>
    <row r="194" customFormat="false" ht="12.75" hidden="false" customHeight="false" outlineLevel="0" collapsed="false">
      <c r="A194" s="1" t="n">
        <v>13</v>
      </c>
      <c r="B194" s="1" t="n">
        <v>57100001</v>
      </c>
      <c r="C194" s="1" t="n">
        <v>57200000</v>
      </c>
      <c r="D194" s="1" t="n">
        <v>381</v>
      </c>
      <c r="E194" s="1" t="n">
        <v>-4.88100757316054</v>
      </c>
    </row>
    <row r="195" customFormat="false" ht="12.75" hidden="false" customHeight="false" outlineLevel="0" collapsed="false">
      <c r="A195" s="1" t="n">
        <v>13</v>
      </c>
      <c r="B195" s="1" t="n">
        <v>57150001</v>
      </c>
      <c r="C195" s="1" t="n">
        <v>57250000</v>
      </c>
      <c r="D195" s="1" t="n">
        <v>296</v>
      </c>
      <c r="E195" s="1" t="n">
        <v>-5.07244152094925</v>
      </c>
    </row>
    <row r="196" customFormat="false" ht="12.75" hidden="false" customHeight="false" outlineLevel="0" collapsed="false">
      <c r="A196" s="1" t="n">
        <v>13</v>
      </c>
      <c r="B196" s="1" t="n">
        <v>57200001</v>
      </c>
      <c r="C196" s="1" t="n">
        <v>57300000</v>
      </c>
      <c r="D196" s="1" t="n">
        <v>444</v>
      </c>
      <c r="E196" s="1" t="n">
        <v>-4.21094014500906</v>
      </c>
    </row>
    <row r="197" customFormat="false" ht="12.75" hidden="false" customHeight="false" outlineLevel="0" collapsed="false">
      <c r="A197" s="1" t="n">
        <v>13</v>
      </c>
      <c r="B197" s="1" t="n">
        <v>57250001</v>
      </c>
      <c r="C197" s="1" t="n">
        <v>57350000</v>
      </c>
      <c r="D197" s="1" t="n">
        <v>555</v>
      </c>
      <c r="E197" s="1" t="n">
        <v>-4.25688767312011</v>
      </c>
    </row>
    <row r="198" customFormat="false" ht="12.75" hidden="false" customHeight="false" outlineLevel="0" collapsed="false">
      <c r="A198" s="1" t="n">
        <v>13</v>
      </c>
      <c r="B198" s="1" t="n">
        <v>57300001</v>
      </c>
      <c r="C198" s="1" t="n">
        <v>57400000</v>
      </c>
      <c r="D198" s="1" t="n">
        <v>436</v>
      </c>
      <c r="E198" s="1" t="n">
        <v>-4.97339404575672</v>
      </c>
    </row>
    <row r="199" customFormat="false" ht="12.75" hidden="false" customHeight="false" outlineLevel="0" collapsed="false">
      <c r="A199" s="1" t="n">
        <v>13</v>
      </c>
      <c r="B199" s="1" t="n">
        <v>57450001</v>
      </c>
      <c r="C199" s="1" t="n">
        <v>57550000</v>
      </c>
      <c r="D199" s="1" t="n">
        <v>266</v>
      </c>
      <c r="E199" s="1" t="n">
        <v>-4.19454905467975</v>
      </c>
    </row>
    <row r="200" customFormat="false" ht="12.75" hidden="false" customHeight="false" outlineLevel="0" collapsed="false">
      <c r="A200" s="1" t="n">
        <v>14</v>
      </c>
      <c r="B200" s="1" t="n">
        <v>6350001</v>
      </c>
      <c r="C200" s="1" t="n">
        <v>6450000</v>
      </c>
      <c r="D200" s="1" t="n">
        <v>705</v>
      </c>
      <c r="E200" s="1" t="n">
        <v>-3.43064332018417</v>
      </c>
    </row>
    <row r="201" customFormat="false" ht="12.75" hidden="false" customHeight="false" outlineLevel="0" collapsed="false">
      <c r="A201" s="1" t="n">
        <v>14</v>
      </c>
      <c r="B201" s="1" t="n">
        <v>6400001</v>
      </c>
      <c r="C201" s="1" t="n">
        <v>6500000</v>
      </c>
      <c r="D201" s="1" t="n">
        <v>597</v>
      </c>
      <c r="E201" s="1" t="n">
        <v>-3.40142513509507</v>
      </c>
    </row>
    <row r="202" customFormat="false" ht="12.75" hidden="false" customHeight="false" outlineLevel="0" collapsed="false">
      <c r="A202" s="1" t="n">
        <v>14</v>
      </c>
      <c r="B202" s="1" t="n">
        <v>29000001</v>
      </c>
      <c r="C202" s="1" t="n">
        <v>29100000</v>
      </c>
      <c r="D202" s="1" t="n">
        <v>706</v>
      </c>
      <c r="E202" s="1" t="n">
        <v>-3.52508234856337</v>
      </c>
    </row>
    <row r="203" customFormat="false" ht="12.75" hidden="false" customHeight="false" outlineLevel="0" collapsed="false">
      <c r="A203" s="1" t="n">
        <v>14</v>
      </c>
      <c r="B203" s="1" t="n">
        <v>29050001</v>
      </c>
      <c r="C203" s="1" t="n">
        <v>29150000</v>
      </c>
      <c r="D203" s="1" t="n">
        <v>514</v>
      </c>
      <c r="E203" s="1" t="n">
        <v>-3.46687355292106</v>
      </c>
    </row>
    <row r="204" customFormat="false" ht="12.75" hidden="false" customHeight="false" outlineLevel="0" collapsed="false">
      <c r="A204" s="1" t="n">
        <v>14</v>
      </c>
      <c r="B204" s="1" t="n">
        <v>58100001</v>
      </c>
      <c r="C204" s="1" t="n">
        <v>58200000</v>
      </c>
      <c r="D204" s="1" t="n">
        <v>1089</v>
      </c>
      <c r="E204" s="1" t="n">
        <v>-3.48469444151017</v>
      </c>
    </row>
    <row r="205" customFormat="false" ht="12.75" hidden="false" customHeight="false" outlineLevel="0" collapsed="false">
      <c r="A205" s="1" t="n">
        <v>14</v>
      </c>
      <c r="B205" s="1" t="n">
        <v>68350001</v>
      </c>
      <c r="C205" s="1" t="n">
        <v>68450000</v>
      </c>
      <c r="D205" s="1" t="n">
        <v>436</v>
      </c>
      <c r="E205" s="1" t="n">
        <v>-4.50601481849396</v>
      </c>
    </row>
    <row r="206" customFormat="false" ht="12.75" hidden="false" customHeight="false" outlineLevel="0" collapsed="false">
      <c r="A206" s="1" t="n">
        <v>14</v>
      </c>
      <c r="B206" s="1" t="n">
        <v>68400001</v>
      </c>
      <c r="C206" s="1" t="n">
        <v>68500000</v>
      </c>
      <c r="D206" s="1" t="n">
        <v>546</v>
      </c>
      <c r="E206" s="1" t="n">
        <v>-3.50851654504933</v>
      </c>
    </row>
    <row r="207" customFormat="false" ht="12.75" hidden="false" customHeight="false" outlineLevel="0" collapsed="false">
      <c r="A207" s="1" t="n">
        <v>14</v>
      </c>
      <c r="B207" s="1" t="n">
        <v>71200001</v>
      </c>
      <c r="C207" s="1" t="n">
        <v>71300000</v>
      </c>
      <c r="D207" s="1" t="n">
        <v>702</v>
      </c>
      <c r="E207" s="1" t="n">
        <v>-3.49052517759888</v>
      </c>
    </row>
    <row r="208" customFormat="false" ht="12.75" hidden="false" customHeight="false" outlineLevel="0" collapsed="false">
      <c r="A208" s="1" t="n">
        <v>15</v>
      </c>
      <c r="B208" s="1" t="n">
        <v>7350001</v>
      </c>
      <c r="C208" s="1" t="n">
        <v>7450000</v>
      </c>
      <c r="D208" s="1" t="n">
        <v>1038</v>
      </c>
      <c r="E208" s="1" t="n">
        <v>-3.39555445332765</v>
      </c>
    </row>
    <row r="209" customFormat="false" ht="12.75" hidden="false" customHeight="false" outlineLevel="0" collapsed="false">
      <c r="A209" s="1" t="n">
        <v>15</v>
      </c>
      <c r="B209" s="1" t="n">
        <v>51050001</v>
      </c>
      <c r="C209" s="1" t="n">
        <v>51150000</v>
      </c>
      <c r="D209" s="1" t="n">
        <v>497</v>
      </c>
      <c r="E209" s="1" t="n">
        <v>-3.28222060155191</v>
      </c>
    </row>
    <row r="210" customFormat="false" ht="12.75" hidden="false" customHeight="false" outlineLevel="0" collapsed="false">
      <c r="A210" s="1" t="n">
        <v>16</v>
      </c>
      <c r="B210" s="1" t="n">
        <v>10450001</v>
      </c>
      <c r="C210" s="1" t="n">
        <v>10550000</v>
      </c>
      <c r="D210" s="1" t="n">
        <v>895</v>
      </c>
      <c r="E210" s="1" t="n">
        <v>-3.45589263483261</v>
      </c>
    </row>
    <row r="211" customFormat="false" ht="12.75" hidden="false" customHeight="false" outlineLevel="0" collapsed="false">
      <c r="A211" s="1" t="n">
        <v>16</v>
      </c>
      <c r="B211" s="1" t="n">
        <v>19250001</v>
      </c>
      <c r="C211" s="1" t="n">
        <v>19350000</v>
      </c>
      <c r="D211" s="1" t="n">
        <v>756</v>
      </c>
      <c r="E211" s="1" t="n">
        <v>-3.29245188377115</v>
      </c>
    </row>
    <row r="212" customFormat="false" ht="12.75" hidden="false" customHeight="false" outlineLevel="0" collapsed="false">
      <c r="A212" s="1" t="n">
        <v>16</v>
      </c>
      <c r="B212" s="1" t="n">
        <v>39650001</v>
      </c>
      <c r="C212" s="1" t="n">
        <v>39750000</v>
      </c>
      <c r="D212" s="1" t="n">
        <v>611</v>
      </c>
      <c r="E212" s="1" t="n">
        <v>-3.42625127737964</v>
      </c>
    </row>
    <row r="213" customFormat="false" ht="12.75" hidden="false" customHeight="false" outlineLevel="0" collapsed="false">
      <c r="A213" s="1" t="n">
        <v>17</v>
      </c>
      <c r="B213" s="1" t="n">
        <v>12950001</v>
      </c>
      <c r="C213" s="1" t="n">
        <v>13050000</v>
      </c>
      <c r="D213" s="1" t="n">
        <v>710</v>
      </c>
      <c r="E213" s="1" t="n">
        <v>-3.33686891926818</v>
      </c>
    </row>
    <row r="214" customFormat="false" ht="12.75" hidden="false" customHeight="false" outlineLevel="0" collapsed="false">
      <c r="A214" s="1" t="n">
        <v>17</v>
      </c>
      <c r="B214" s="1" t="n">
        <v>13200001</v>
      </c>
      <c r="C214" s="1" t="n">
        <v>13300000</v>
      </c>
      <c r="D214" s="1" t="n">
        <v>621</v>
      </c>
      <c r="E214" s="1" t="n">
        <v>-3.53880926070956</v>
      </c>
    </row>
    <row r="215" customFormat="false" ht="12.75" hidden="false" customHeight="false" outlineLevel="0" collapsed="false">
      <c r="A215" s="1" t="n">
        <v>17</v>
      </c>
      <c r="B215" s="1" t="n">
        <v>13250001</v>
      </c>
      <c r="C215" s="1" t="n">
        <v>13350000</v>
      </c>
      <c r="D215" s="1" t="n">
        <v>470</v>
      </c>
      <c r="E215" s="1" t="n">
        <v>-3.30176651858128</v>
      </c>
    </row>
    <row r="216" customFormat="false" ht="12.75" hidden="false" customHeight="false" outlineLevel="0" collapsed="false">
      <c r="A216" s="1" t="n">
        <v>17</v>
      </c>
      <c r="B216" s="1" t="n">
        <v>51250001</v>
      </c>
      <c r="C216" s="1" t="n">
        <v>51350000</v>
      </c>
      <c r="D216" s="1" t="n">
        <v>566</v>
      </c>
      <c r="E216" s="1" t="n">
        <v>-4.18673127750185</v>
      </c>
    </row>
    <row r="217" customFormat="false" ht="12.75" hidden="false" customHeight="false" outlineLevel="0" collapsed="false">
      <c r="A217" s="1" t="n">
        <v>17</v>
      </c>
      <c r="B217" s="1" t="n">
        <v>51300001</v>
      </c>
      <c r="C217" s="1" t="n">
        <v>51400000</v>
      </c>
      <c r="D217" s="1" t="n">
        <v>529</v>
      </c>
      <c r="E217" s="1" t="n">
        <v>-4.21184808586052</v>
      </c>
    </row>
    <row r="218" customFormat="false" ht="12.75" hidden="false" customHeight="false" outlineLevel="0" collapsed="false">
      <c r="A218" s="1" t="n">
        <v>18</v>
      </c>
      <c r="B218" s="1" t="n">
        <v>7950001</v>
      </c>
      <c r="C218" s="1" t="n">
        <v>8050000</v>
      </c>
      <c r="D218" s="1" t="n">
        <v>516</v>
      </c>
      <c r="E218" s="1" t="n">
        <v>-3.28557399953838</v>
      </c>
    </row>
    <row r="219" customFormat="false" ht="12.75" hidden="false" customHeight="false" outlineLevel="0" collapsed="false">
      <c r="A219" s="1" t="n">
        <v>19</v>
      </c>
      <c r="B219" s="1" t="n">
        <v>21850001</v>
      </c>
      <c r="C219" s="1" t="n">
        <v>21950000</v>
      </c>
      <c r="D219" s="1" t="n">
        <v>262</v>
      </c>
      <c r="E219" s="1" t="n">
        <v>-4.23906314409707</v>
      </c>
    </row>
    <row r="220" customFormat="false" ht="12.75" hidden="false" customHeight="false" outlineLevel="0" collapsed="false">
      <c r="A220" s="1" t="n">
        <v>19</v>
      </c>
      <c r="B220" s="1" t="n">
        <v>26350001</v>
      </c>
      <c r="C220" s="1" t="n">
        <v>26450000</v>
      </c>
      <c r="D220" s="1" t="n">
        <v>406</v>
      </c>
      <c r="E220" s="1" t="n">
        <v>-3.32222754660894</v>
      </c>
    </row>
    <row r="221" customFormat="false" ht="12.75" hidden="false" customHeight="false" outlineLevel="0" collapsed="false">
      <c r="A221" s="1" t="n">
        <v>20</v>
      </c>
      <c r="B221" s="1" t="n">
        <v>14550001</v>
      </c>
      <c r="C221" s="1" t="n">
        <v>14650000</v>
      </c>
      <c r="D221" s="1" t="n">
        <v>298</v>
      </c>
      <c r="E221" s="1" t="n">
        <v>-3.36987336971135</v>
      </c>
    </row>
    <row r="222" customFormat="false" ht="12.75" hidden="false" customHeight="false" outlineLevel="0" collapsed="false">
      <c r="A222" s="1" t="n">
        <v>20</v>
      </c>
      <c r="B222" s="1" t="n">
        <v>14600001</v>
      </c>
      <c r="C222" s="1" t="n">
        <v>14700000</v>
      </c>
      <c r="D222" s="1" t="n">
        <v>255</v>
      </c>
      <c r="E222" s="1" t="n">
        <v>-4.14708981376804</v>
      </c>
    </row>
    <row r="223" customFormat="false" ht="12.75" hidden="false" customHeight="false" outlineLevel="0" collapsed="false">
      <c r="A223" s="1" t="n">
        <v>20</v>
      </c>
      <c r="B223" s="1" t="n">
        <v>14650001</v>
      </c>
      <c r="C223" s="1" t="n">
        <v>14750000</v>
      </c>
      <c r="D223" s="1" t="n">
        <v>382</v>
      </c>
      <c r="E223" s="1" t="n">
        <v>-4.05181427865985</v>
      </c>
    </row>
    <row r="224" customFormat="false" ht="12.75" hidden="false" customHeight="false" outlineLevel="0" collapsed="false">
      <c r="A224" s="1" t="n">
        <v>20</v>
      </c>
      <c r="B224" s="1" t="n">
        <v>14700001</v>
      </c>
      <c r="C224" s="1" t="n">
        <v>14800000</v>
      </c>
      <c r="D224" s="1" t="n">
        <v>527</v>
      </c>
      <c r="E224" s="1" t="n">
        <v>-3.51674529357377</v>
      </c>
    </row>
    <row r="225" customFormat="false" ht="12.75" hidden="false" customHeight="false" outlineLevel="0" collapsed="false">
      <c r="A225" s="1" t="n">
        <v>20</v>
      </c>
      <c r="B225" s="1" t="n">
        <v>14750001</v>
      </c>
      <c r="C225" s="1" t="n">
        <v>14850000</v>
      </c>
      <c r="D225" s="1" t="n">
        <v>693</v>
      </c>
      <c r="E225" s="1" t="n">
        <v>-3.49713251509117</v>
      </c>
    </row>
    <row r="226" customFormat="false" ht="12.75" hidden="false" customHeight="false" outlineLevel="0" collapsed="false">
      <c r="A226" s="1" t="n">
        <v>20</v>
      </c>
      <c r="B226" s="1" t="n">
        <v>31750001</v>
      </c>
      <c r="C226" s="1" t="n">
        <v>31850000</v>
      </c>
      <c r="D226" s="1" t="n">
        <v>882</v>
      </c>
      <c r="E226" s="1" t="n">
        <v>-3.62078762250483</v>
      </c>
    </row>
    <row r="227" customFormat="false" ht="12.75" hidden="false" customHeight="false" outlineLevel="0" collapsed="false">
      <c r="A227" s="1" t="n">
        <v>20</v>
      </c>
      <c r="B227" s="1" t="n">
        <v>39950001</v>
      </c>
      <c r="C227" s="1" t="n">
        <v>40050000</v>
      </c>
      <c r="D227" s="1" t="n">
        <v>147</v>
      </c>
      <c r="E227" s="1" t="n">
        <v>-3.47105387563456</v>
      </c>
    </row>
    <row r="228" customFormat="false" ht="12.75" hidden="false" customHeight="false" outlineLevel="0" collapsed="false">
      <c r="A228" s="1" t="n">
        <v>20</v>
      </c>
      <c r="B228" s="1" t="n">
        <v>40000001</v>
      </c>
      <c r="C228" s="1" t="n">
        <v>40100000</v>
      </c>
      <c r="D228" s="1" t="n">
        <v>184</v>
      </c>
      <c r="E228" s="1" t="n">
        <v>-3.3230599650711</v>
      </c>
    </row>
    <row r="229" customFormat="false" ht="12.75" hidden="false" customHeight="false" outlineLevel="0" collapsed="false">
      <c r="A229" s="1" t="n">
        <v>20</v>
      </c>
      <c r="B229" s="1" t="n">
        <v>41400001</v>
      </c>
      <c r="C229" s="1" t="n">
        <v>41500000</v>
      </c>
      <c r="D229" s="1" t="n">
        <v>483</v>
      </c>
      <c r="E229" s="1" t="n">
        <v>-3.27429862403181</v>
      </c>
    </row>
    <row r="230" customFormat="false" ht="12.75" hidden="false" customHeight="false" outlineLevel="0" collapsed="false">
      <c r="A230" s="1" t="n">
        <v>20</v>
      </c>
      <c r="B230" s="1" t="n">
        <v>48800001</v>
      </c>
      <c r="C230" s="1" t="n">
        <v>48900000</v>
      </c>
      <c r="D230" s="1" t="n">
        <v>1092</v>
      </c>
      <c r="E230" s="1" t="n">
        <v>-3.75796103516735</v>
      </c>
    </row>
    <row r="231" customFormat="false" ht="12.75" hidden="false" customHeight="false" outlineLevel="0" collapsed="false">
      <c r="A231" s="1" t="n">
        <v>20</v>
      </c>
      <c r="B231" s="1" t="n">
        <v>48850001</v>
      </c>
      <c r="C231" s="1" t="n">
        <v>48950000</v>
      </c>
      <c r="D231" s="1" t="n">
        <v>866</v>
      </c>
      <c r="E231" s="1" t="n">
        <v>-4.22526373266606</v>
      </c>
    </row>
    <row r="232" customFormat="false" ht="12.75" hidden="false" customHeight="false" outlineLevel="0" collapsed="false">
      <c r="A232" s="1" t="n">
        <v>21</v>
      </c>
      <c r="B232" s="1" t="n">
        <v>6850001</v>
      </c>
      <c r="C232" s="1" t="n">
        <v>6950000</v>
      </c>
      <c r="D232" s="1" t="n">
        <v>479</v>
      </c>
      <c r="E232" s="1" t="n">
        <v>-3.5187232125309</v>
      </c>
    </row>
    <row r="233" customFormat="false" ht="12.75" hidden="false" customHeight="false" outlineLevel="0" collapsed="false">
      <c r="A233" s="1" t="n">
        <v>22</v>
      </c>
      <c r="B233" s="1" t="n">
        <v>8600001</v>
      </c>
      <c r="C233" s="1" t="n">
        <v>8700000</v>
      </c>
      <c r="D233" s="1" t="n">
        <v>645</v>
      </c>
      <c r="E233" s="1" t="n">
        <v>-3.56531668149862</v>
      </c>
    </row>
    <row r="234" customFormat="false" ht="12.75" hidden="false" customHeight="false" outlineLevel="0" collapsed="false">
      <c r="A234" s="1" t="n">
        <v>22</v>
      </c>
      <c r="B234" s="1" t="n">
        <v>11500001</v>
      </c>
      <c r="C234" s="1" t="n">
        <v>11600000</v>
      </c>
      <c r="D234" s="1" t="n">
        <v>837</v>
      </c>
      <c r="E234" s="1" t="n">
        <v>-3.31010520593528</v>
      </c>
    </row>
    <row r="235" customFormat="false" ht="12.75" hidden="false" customHeight="false" outlineLevel="0" collapsed="false">
      <c r="A235" s="1" t="n">
        <v>22</v>
      </c>
      <c r="B235" s="1" t="n">
        <v>38250001</v>
      </c>
      <c r="C235" s="1" t="n">
        <v>38350000</v>
      </c>
      <c r="D235" s="1" t="n">
        <v>952</v>
      </c>
      <c r="E235" s="1" t="n">
        <v>-3.5725125566434</v>
      </c>
    </row>
    <row r="236" customFormat="false" ht="12.75" hidden="false" customHeight="false" outlineLevel="0" collapsed="false">
      <c r="A236" s="1" t="n">
        <v>22</v>
      </c>
      <c r="B236" s="1" t="n">
        <v>38300001</v>
      </c>
      <c r="C236" s="1" t="n">
        <v>38400000</v>
      </c>
      <c r="D236" s="1" t="n">
        <v>687</v>
      </c>
      <c r="E236" s="1" t="n">
        <v>-3.36466823972318</v>
      </c>
    </row>
    <row r="237" customFormat="false" ht="12.75" hidden="false" customHeight="false" outlineLevel="0" collapsed="false">
      <c r="A237" s="1" t="n">
        <v>22</v>
      </c>
      <c r="B237" s="1" t="n">
        <v>43300001</v>
      </c>
      <c r="C237" s="1" t="n">
        <v>43400000</v>
      </c>
      <c r="D237" s="1" t="n">
        <v>511</v>
      </c>
      <c r="E237" s="1" t="n">
        <v>-3.7849095244419</v>
      </c>
    </row>
    <row r="238" customFormat="false" ht="12.75" hidden="false" customHeight="false" outlineLevel="0" collapsed="false">
      <c r="A238" s="1" t="n">
        <v>22</v>
      </c>
      <c r="B238" s="1" t="n">
        <v>43350001</v>
      </c>
      <c r="C238" s="1" t="n">
        <v>43450000</v>
      </c>
      <c r="D238" s="1" t="n">
        <v>416</v>
      </c>
      <c r="E238" s="1" t="n">
        <v>-3.73695953689911</v>
      </c>
    </row>
    <row r="239" customFormat="false" ht="12.75" hidden="false" customHeight="false" outlineLevel="0" collapsed="false">
      <c r="A239" s="1" t="n">
        <v>22</v>
      </c>
      <c r="B239" s="1" t="n">
        <v>43400001</v>
      </c>
      <c r="C239" s="1" t="n">
        <v>43500000</v>
      </c>
      <c r="D239" s="1" t="n">
        <v>465</v>
      </c>
      <c r="E239" s="1" t="n">
        <v>-4.05479168699292</v>
      </c>
    </row>
    <row r="240" customFormat="false" ht="12.75" hidden="false" customHeight="false" outlineLevel="0" collapsed="false">
      <c r="A240" s="1" t="n">
        <v>23</v>
      </c>
      <c r="B240" s="1" t="n">
        <v>51000001</v>
      </c>
      <c r="C240" s="1" t="n">
        <v>51100000</v>
      </c>
      <c r="D240" s="1" t="n">
        <v>681</v>
      </c>
      <c r="E240" s="1" t="n">
        <v>-3.4754488027654</v>
      </c>
    </row>
    <row r="241" customFormat="false" ht="12.75" hidden="false" customHeight="false" outlineLevel="0" collapsed="false">
      <c r="A241" s="1" t="n">
        <v>24</v>
      </c>
      <c r="B241" s="1" t="n">
        <v>10600001</v>
      </c>
      <c r="C241" s="1" t="n">
        <v>10700000</v>
      </c>
      <c r="D241" s="1" t="n">
        <v>714</v>
      </c>
      <c r="E241" s="1" t="n">
        <v>-3.42895772475869</v>
      </c>
    </row>
    <row r="242" customFormat="false" ht="12.75" hidden="false" customHeight="false" outlineLevel="0" collapsed="false">
      <c r="A242" s="1" t="n">
        <v>24</v>
      </c>
      <c r="B242" s="1" t="n">
        <v>41950001</v>
      </c>
      <c r="C242" s="1" t="n">
        <v>42050000</v>
      </c>
      <c r="D242" s="1" t="n">
        <v>638</v>
      </c>
      <c r="E242" s="1" t="n">
        <v>-3.63455840669246</v>
      </c>
    </row>
    <row r="243" customFormat="false" ht="12.75" hidden="false" customHeight="false" outlineLevel="0" collapsed="false">
      <c r="A243" s="1" t="n">
        <v>25</v>
      </c>
      <c r="B243" s="1" t="n">
        <v>22150001</v>
      </c>
      <c r="C243" s="1" t="n">
        <v>22250000</v>
      </c>
      <c r="D243" s="1" t="n">
        <v>422</v>
      </c>
      <c r="E243" s="1" t="n">
        <v>-3.34712011201862</v>
      </c>
    </row>
    <row r="244" customFormat="false" ht="12.75" hidden="false" customHeight="false" outlineLevel="0" collapsed="false">
      <c r="A244" s="1" t="n">
        <v>27</v>
      </c>
      <c r="B244" s="1" t="n">
        <v>1600001</v>
      </c>
      <c r="C244" s="1" t="n">
        <v>1700000</v>
      </c>
      <c r="D244" s="1" t="n">
        <v>1258</v>
      </c>
      <c r="E244" s="1" t="n">
        <v>-3.4691044801408</v>
      </c>
    </row>
    <row r="245" customFormat="false" ht="12.75" hidden="false" customHeight="false" outlineLevel="0" collapsed="false">
      <c r="A245" s="1" t="n">
        <v>27</v>
      </c>
      <c r="B245" s="1" t="n">
        <v>24650001</v>
      </c>
      <c r="C245" s="1" t="n">
        <v>24750000</v>
      </c>
      <c r="D245" s="1" t="n">
        <v>527</v>
      </c>
      <c r="E245" s="1" t="n">
        <v>-3.36634614143884</v>
      </c>
    </row>
    <row r="246" customFormat="false" ht="12.75" hidden="false" customHeight="false" outlineLevel="0" collapsed="false">
      <c r="A246" s="1" t="n">
        <v>29</v>
      </c>
      <c r="B246" s="1" t="n">
        <v>1</v>
      </c>
      <c r="C246" s="1" t="n">
        <v>100000</v>
      </c>
      <c r="D246" s="1" t="n">
        <v>355</v>
      </c>
      <c r="E246" s="1" t="n">
        <v>-3.93821069728375</v>
      </c>
    </row>
    <row r="247" customFormat="false" ht="12.75" hidden="false" customHeight="false" outlineLevel="0" collapsed="false">
      <c r="A247" s="1" t="n">
        <v>29</v>
      </c>
      <c r="B247" s="1" t="n">
        <v>50001</v>
      </c>
      <c r="C247" s="1" t="n">
        <v>150000</v>
      </c>
      <c r="D247" s="1" t="n">
        <v>343</v>
      </c>
      <c r="E247" s="1" t="n">
        <v>-4.71947141294366</v>
      </c>
    </row>
    <row r="248" customFormat="false" ht="12.75" hidden="false" customHeight="false" outlineLevel="0" collapsed="false">
      <c r="A248" s="1" t="n">
        <v>29</v>
      </c>
      <c r="B248" s="1" t="n">
        <v>100001</v>
      </c>
      <c r="C248" s="1" t="n">
        <v>200000</v>
      </c>
      <c r="D248" s="1" t="n">
        <v>405</v>
      </c>
      <c r="E248" s="1" t="n">
        <v>-4.85450919805636</v>
      </c>
    </row>
    <row r="249" customFormat="false" ht="12.75" hidden="false" customHeight="false" outlineLevel="0" collapsed="false">
      <c r="A249" s="1" t="n">
        <v>29</v>
      </c>
      <c r="B249" s="1" t="n">
        <v>150001</v>
      </c>
      <c r="C249" s="1" t="n">
        <v>250000</v>
      </c>
      <c r="D249" s="1" t="n">
        <v>375</v>
      </c>
      <c r="E249" s="1" t="n">
        <v>-4.94178634160589</v>
      </c>
    </row>
    <row r="250" customFormat="false" ht="12.75" hidden="false" customHeight="false" outlineLevel="0" collapsed="false">
      <c r="A250" s="1" t="n">
        <v>29</v>
      </c>
      <c r="B250" s="1" t="n">
        <v>200001</v>
      </c>
      <c r="C250" s="1" t="n">
        <v>300000</v>
      </c>
      <c r="D250" s="1" t="n">
        <v>285</v>
      </c>
      <c r="E250" s="1" t="n">
        <v>-4.75980262362826</v>
      </c>
    </row>
    <row r="251" customFormat="false" ht="12.75" hidden="false" customHeight="false" outlineLevel="0" collapsed="false">
      <c r="A251" s="1" t="n">
        <v>29</v>
      </c>
      <c r="B251" s="1" t="n">
        <v>250001</v>
      </c>
      <c r="C251" s="1" t="n">
        <v>350000</v>
      </c>
      <c r="D251" s="1" t="n">
        <v>781</v>
      </c>
      <c r="E251" s="1" t="n">
        <v>-3.45880303011222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E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86"/>
    <col collapsed="false" customWidth="true" hidden="false" outlineLevel="0" max="2" min="2" style="0" width="18.72"/>
    <col collapsed="false" customWidth="true" hidden="false" outlineLevel="0" max="3" min="3" style="0" width="16.25"/>
    <col collapsed="false" customWidth="true" hidden="false" outlineLevel="0" max="4" min="4" style="0" width="12.72"/>
    <col collapsed="false" customWidth="true" hidden="false" outlineLevel="0" max="5" min="5" style="0" width="18.72"/>
    <col collapsed="false" customWidth="true" hidden="false" outlineLevel="0" max="6" min="6" style="0" width="20.72"/>
    <col collapsed="false" customWidth="true" hidden="false" outlineLevel="0" max="7" min="7" style="0" width="121.72"/>
  </cols>
  <sheetData>
    <row r="1" customFormat="false" ht="13.15" hidden="false" customHeight="false" outlineLevel="0" collapsed="false">
      <c r="A1" s="18" t="s">
        <v>131</v>
      </c>
      <c r="B1" s="116" t="s">
        <v>132</v>
      </c>
      <c r="C1" s="116"/>
      <c r="D1" s="116"/>
      <c r="E1" s="116"/>
    </row>
    <row r="2" s="115" customFormat="true" ht="13.15" hidden="false" customHeight="false" outlineLevel="0" collapsed="false">
      <c r="A2" s="18" t="s">
        <v>114</v>
      </c>
      <c r="B2" s="18" t="s">
        <v>115</v>
      </c>
      <c r="C2" s="18" t="s">
        <v>116</v>
      </c>
      <c r="D2" s="18" t="s">
        <v>117</v>
      </c>
      <c r="E2" s="18" t="s">
        <v>118</v>
      </c>
      <c r="F2" s="114"/>
      <c r="G2" s="114"/>
    </row>
    <row r="3" customFormat="false" ht="12.75" hidden="false" customHeight="false" outlineLevel="0" collapsed="false">
      <c r="A3" s="1" t="n">
        <v>1</v>
      </c>
      <c r="B3" s="1" t="n">
        <v>72850001</v>
      </c>
      <c r="C3" s="1" t="n">
        <v>72950000</v>
      </c>
      <c r="D3" s="1" t="n">
        <v>561</v>
      </c>
      <c r="E3" s="1" t="n">
        <v>-3.53712750019702</v>
      </c>
    </row>
    <row r="4" customFormat="false" ht="12.75" hidden="false" customHeight="false" outlineLevel="0" collapsed="false">
      <c r="A4" s="1" t="n">
        <v>1</v>
      </c>
      <c r="B4" s="1" t="n">
        <v>87100001</v>
      </c>
      <c r="C4" s="1" t="n">
        <v>87200000</v>
      </c>
      <c r="D4" s="1" t="n">
        <v>896</v>
      </c>
      <c r="E4" s="1" t="n">
        <v>-3.3605775107935</v>
      </c>
    </row>
    <row r="5" customFormat="false" ht="12.75" hidden="false" customHeight="false" outlineLevel="0" collapsed="false">
      <c r="A5" s="1" t="n">
        <v>1</v>
      </c>
      <c r="B5" s="1" t="n">
        <v>155700001</v>
      </c>
      <c r="C5" s="1" t="n">
        <v>155800000</v>
      </c>
      <c r="D5" s="1" t="n">
        <v>710</v>
      </c>
      <c r="E5" s="1" t="n">
        <v>-3.47301409923257</v>
      </c>
    </row>
    <row r="6" customFormat="false" ht="12.75" hidden="false" customHeight="false" outlineLevel="0" collapsed="false">
      <c r="A6" s="1" t="n">
        <v>1</v>
      </c>
      <c r="B6" s="1" t="n">
        <v>155750001</v>
      </c>
      <c r="C6" s="1" t="n">
        <v>155850000</v>
      </c>
      <c r="D6" s="1" t="n">
        <v>906</v>
      </c>
      <c r="E6" s="1" t="n">
        <v>-3.33607980745103</v>
      </c>
    </row>
    <row r="7" customFormat="false" ht="12.75" hidden="false" customHeight="false" outlineLevel="0" collapsed="false">
      <c r="A7" s="1" t="n">
        <v>1</v>
      </c>
      <c r="B7" s="1" t="n">
        <v>155950001</v>
      </c>
      <c r="C7" s="1" t="n">
        <v>156050000</v>
      </c>
      <c r="D7" s="1" t="n">
        <v>859</v>
      </c>
      <c r="E7" s="1" t="n">
        <v>-3.49208359006458</v>
      </c>
    </row>
    <row r="8" customFormat="false" ht="12.75" hidden="false" customHeight="false" outlineLevel="0" collapsed="false">
      <c r="A8" s="1" t="n">
        <v>2</v>
      </c>
      <c r="B8" s="1" t="n">
        <v>16150001</v>
      </c>
      <c r="C8" s="1" t="n">
        <v>16250000</v>
      </c>
      <c r="D8" s="1" t="n">
        <v>834</v>
      </c>
      <c r="E8" s="1" t="n">
        <v>-3.58137674626333</v>
      </c>
    </row>
    <row r="9" customFormat="false" ht="12.75" hidden="false" customHeight="false" outlineLevel="0" collapsed="false">
      <c r="A9" s="1" t="n">
        <v>2</v>
      </c>
      <c r="B9" s="1" t="n">
        <v>16200001</v>
      </c>
      <c r="C9" s="1" t="n">
        <v>16300000</v>
      </c>
      <c r="D9" s="1" t="n">
        <v>935</v>
      </c>
      <c r="E9" s="1" t="n">
        <v>-3.31105308206389</v>
      </c>
    </row>
    <row r="10" customFormat="false" ht="12.75" hidden="false" customHeight="false" outlineLevel="0" collapsed="false">
      <c r="A10" s="1" t="n">
        <v>2</v>
      </c>
      <c r="B10" s="1" t="n">
        <v>20750001</v>
      </c>
      <c r="C10" s="1" t="n">
        <v>20850000</v>
      </c>
      <c r="D10" s="1" t="n">
        <v>328</v>
      </c>
      <c r="E10" s="1" t="n">
        <v>-3.46447499781211</v>
      </c>
    </row>
    <row r="11" customFormat="false" ht="12.75" hidden="false" customHeight="false" outlineLevel="0" collapsed="false">
      <c r="A11" s="1" t="n">
        <v>2</v>
      </c>
      <c r="B11" s="1" t="n">
        <v>20800001</v>
      </c>
      <c r="C11" s="1" t="n">
        <v>20900000</v>
      </c>
      <c r="D11" s="1" t="n">
        <v>379</v>
      </c>
      <c r="E11" s="1" t="n">
        <v>-3.80441257002333</v>
      </c>
    </row>
    <row r="12" customFormat="false" ht="12.75" hidden="false" customHeight="false" outlineLevel="0" collapsed="false">
      <c r="A12" s="1" t="n">
        <v>2</v>
      </c>
      <c r="B12" s="1" t="n">
        <v>20850001</v>
      </c>
      <c r="C12" s="1" t="n">
        <v>20950000</v>
      </c>
      <c r="D12" s="1" t="n">
        <v>459</v>
      </c>
      <c r="E12" s="1" t="n">
        <v>-3.48601814756091</v>
      </c>
    </row>
    <row r="13" customFormat="false" ht="12.75" hidden="false" customHeight="false" outlineLevel="0" collapsed="false">
      <c r="A13" s="1" t="n">
        <v>2</v>
      </c>
      <c r="B13" s="1" t="n">
        <v>40450001</v>
      </c>
      <c r="C13" s="1" t="n">
        <v>40550000</v>
      </c>
      <c r="D13" s="1" t="n">
        <v>479</v>
      </c>
      <c r="E13" s="1" t="n">
        <v>-3.38997649313923</v>
      </c>
    </row>
    <row r="14" customFormat="false" ht="12.75" hidden="false" customHeight="false" outlineLevel="0" collapsed="false">
      <c r="A14" s="1" t="n">
        <v>2</v>
      </c>
      <c r="B14" s="1" t="n">
        <v>53000001</v>
      </c>
      <c r="C14" s="1" t="n">
        <v>53100000</v>
      </c>
      <c r="D14" s="1" t="n">
        <v>317</v>
      </c>
      <c r="E14" s="1" t="n">
        <v>-3.27604675856694</v>
      </c>
    </row>
    <row r="15" customFormat="false" ht="12.75" hidden="false" customHeight="false" outlineLevel="0" collapsed="false">
      <c r="A15" s="1" t="n">
        <v>2</v>
      </c>
      <c r="B15" s="1" t="n">
        <v>70300001</v>
      </c>
      <c r="C15" s="1" t="n">
        <v>70400000</v>
      </c>
      <c r="D15" s="1" t="n">
        <v>623</v>
      </c>
      <c r="E15" s="1" t="n">
        <v>-3.66002471927473</v>
      </c>
    </row>
    <row r="16" customFormat="false" ht="12.75" hidden="false" customHeight="false" outlineLevel="0" collapsed="false">
      <c r="A16" s="1" t="n">
        <v>2</v>
      </c>
      <c r="B16" s="1" t="n">
        <v>82100001</v>
      </c>
      <c r="C16" s="1" t="n">
        <v>82200000</v>
      </c>
      <c r="D16" s="1" t="n">
        <v>956</v>
      </c>
      <c r="E16" s="1" t="n">
        <v>-3.28385016653441</v>
      </c>
    </row>
    <row r="17" customFormat="false" ht="12.75" hidden="false" customHeight="false" outlineLevel="0" collapsed="false">
      <c r="A17" s="1" t="n">
        <v>2</v>
      </c>
      <c r="B17" s="1" t="n">
        <v>90950001</v>
      </c>
      <c r="C17" s="1" t="n">
        <v>91050000</v>
      </c>
      <c r="D17" s="1" t="n">
        <v>450</v>
      </c>
      <c r="E17" s="1" t="n">
        <v>-4.01057706124848</v>
      </c>
    </row>
    <row r="18" customFormat="false" ht="12.75" hidden="false" customHeight="false" outlineLevel="0" collapsed="false">
      <c r="A18" s="1" t="n">
        <v>2</v>
      </c>
      <c r="B18" s="1" t="n">
        <v>91000001</v>
      </c>
      <c r="C18" s="1" t="n">
        <v>91100000</v>
      </c>
      <c r="D18" s="1" t="n">
        <v>434</v>
      </c>
      <c r="E18" s="1" t="n">
        <v>-4.57914147090645</v>
      </c>
    </row>
    <row r="19" customFormat="false" ht="12.75" hidden="false" customHeight="false" outlineLevel="0" collapsed="false">
      <c r="A19" s="1" t="n">
        <v>2</v>
      </c>
      <c r="B19" s="1" t="n">
        <v>91050001</v>
      </c>
      <c r="C19" s="1" t="n">
        <v>91150000</v>
      </c>
      <c r="D19" s="1" t="n">
        <v>398</v>
      </c>
      <c r="E19" s="1" t="n">
        <v>-3.91805695226442</v>
      </c>
    </row>
    <row r="20" customFormat="false" ht="12.75" hidden="false" customHeight="false" outlineLevel="0" collapsed="false">
      <c r="A20" s="1" t="n">
        <v>2</v>
      </c>
      <c r="B20" s="1" t="n">
        <v>91200001</v>
      </c>
      <c r="C20" s="1" t="n">
        <v>91300000</v>
      </c>
      <c r="D20" s="1" t="n">
        <v>613</v>
      </c>
      <c r="E20" s="1" t="n">
        <v>-3.50228380877239</v>
      </c>
    </row>
    <row r="21" customFormat="false" ht="12.75" hidden="false" customHeight="false" outlineLevel="0" collapsed="false">
      <c r="A21" s="1" t="n">
        <v>2</v>
      </c>
      <c r="B21" s="1" t="n">
        <v>91250001</v>
      </c>
      <c r="C21" s="1" t="n">
        <v>91350000</v>
      </c>
      <c r="D21" s="1" t="n">
        <v>647</v>
      </c>
      <c r="E21" s="1" t="n">
        <v>-4.05527115735952</v>
      </c>
    </row>
    <row r="22" customFormat="false" ht="12.75" hidden="false" customHeight="false" outlineLevel="0" collapsed="false">
      <c r="A22" s="1" t="n">
        <v>2</v>
      </c>
      <c r="B22" s="1" t="n">
        <v>91300001</v>
      </c>
      <c r="C22" s="1" t="n">
        <v>91400000</v>
      </c>
      <c r="D22" s="1" t="n">
        <v>658</v>
      </c>
      <c r="E22" s="1" t="n">
        <v>-3.50177354032596</v>
      </c>
    </row>
    <row r="23" customFormat="false" ht="12.75" hidden="false" customHeight="false" outlineLevel="0" collapsed="false">
      <c r="A23" s="1" t="n">
        <v>2</v>
      </c>
      <c r="B23" s="1" t="n">
        <v>91650001</v>
      </c>
      <c r="C23" s="1" t="n">
        <v>91750000</v>
      </c>
      <c r="D23" s="1" t="n">
        <v>848</v>
      </c>
      <c r="E23" s="1" t="n">
        <v>-3.28792896665665</v>
      </c>
    </row>
    <row r="24" customFormat="false" ht="12.75" hidden="false" customHeight="false" outlineLevel="0" collapsed="false">
      <c r="A24" s="1" t="n">
        <v>2</v>
      </c>
      <c r="B24" s="1" t="n">
        <v>124800001</v>
      </c>
      <c r="C24" s="1" t="n">
        <v>124900000</v>
      </c>
      <c r="D24" s="1" t="n">
        <v>711</v>
      </c>
      <c r="E24" s="1" t="n">
        <v>-6.21580355649936</v>
      </c>
    </row>
    <row r="25" customFormat="false" ht="12.75" hidden="false" customHeight="false" outlineLevel="0" collapsed="false">
      <c r="A25" s="1" t="n">
        <v>2</v>
      </c>
      <c r="B25" s="1" t="n">
        <v>124850001</v>
      </c>
      <c r="C25" s="1" t="n">
        <v>124950000</v>
      </c>
      <c r="D25" s="1" t="n">
        <v>688</v>
      </c>
      <c r="E25" s="1" t="n">
        <v>-4.47340457811228</v>
      </c>
    </row>
    <row r="26" customFormat="false" ht="12.75" hidden="false" customHeight="false" outlineLevel="0" collapsed="false">
      <c r="A26" s="1" t="n">
        <v>2</v>
      </c>
      <c r="B26" s="1" t="n">
        <v>125100001</v>
      </c>
      <c r="C26" s="1" t="n">
        <v>125200000</v>
      </c>
      <c r="D26" s="1" t="n">
        <v>683</v>
      </c>
      <c r="E26" s="1" t="n">
        <v>-3.828179385685</v>
      </c>
    </row>
    <row r="27" customFormat="false" ht="12.75" hidden="false" customHeight="false" outlineLevel="0" collapsed="false">
      <c r="A27" s="1" t="n">
        <v>3</v>
      </c>
      <c r="B27" s="1" t="n">
        <v>19550001</v>
      </c>
      <c r="C27" s="1" t="n">
        <v>19650000</v>
      </c>
      <c r="D27" s="1" t="n">
        <v>420</v>
      </c>
      <c r="E27" s="1" t="n">
        <v>-4.78258655662839</v>
      </c>
    </row>
    <row r="28" customFormat="false" ht="12.75" hidden="false" customHeight="false" outlineLevel="0" collapsed="false">
      <c r="A28" s="1" t="n">
        <v>3</v>
      </c>
      <c r="B28" s="1" t="n">
        <v>59300001</v>
      </c>
      <c r="C28" s="1" t="n">
        <v>59400000</v>
      </c>
      <c r="D28" s="1" t="n">
        <v>648</v>
      </c>
      <c r="E28" s="1" t="n">
        <v>-3.63615511437584</v>
      </c>
    </row>
    <row r="29" customFormat="false" ht="12.75" hidden="false" customHeight="false" outlineLevel="0" collapsed="false">
      <c r="A29" s="1" t="n">
        <v>3</v>
      </c>
      <c r="B29" s="1" t="n">
        <v>59350001</v>
      </c>
      <c r="C29" s="1" t="n">
        <v>59450000</v>
      </c>
      <c r="D29" s="1" t="n">
        <v>438</v>
      </c>
      <c r="E29" s="1" t="n">
        <v>-3.41224166343324</v>
      </c>
    </row>
    <row r="30" customFormat="false" ht="12.75" hidden="false" customHeight="false" outlineLevel="0" collapsed="false">
      <c r="A30" s="1" t="n">
        <v>3</v>
      </c>
      <c r="B30" s="1" t="n">
        <v>59800001</v>
      </c>
      <c r="C30" s="1" t="n">
        <v>59900000</v>
      </c>
      <c r="D30" s="1" t="n">
        <v>325</v>
      </c>
      <c r="E30" s="1" t="n">
        <v>-4.60707229879374</v>
      </c>
    </row>
    <row r="31" customFormat="false" ht="12.75" hidden="false" customHeight="false" outlineLevel="0" collapsed="false">
      <c r="A31" s="1" t="n">
        <v>3</v>
      </c>
      <c r="B31" s="1" t="n">
        <v>59850001</v>
      </c>
      <c r="C31" s="1" t="n">
        <v>59950000</v>
      </c>
      <c r="D31" s="1" t="n">
        <v>379</v>
      </c>
      <c r="E31" s="1" t="n">
        <v>-4.72096944064172</v>
      </c>
    </row>
    <row r="32" customFormat="false" ht="12.75" hidden="false" customHeight="false" outlineLevel="0" collapsed="false">
      <c r="A32" s="1" t="n">
        <v>3</v>
      </c>
      <c r="B32" s="1" t="n">
        <v>59900001</v>
      </c>
      <c r="C32" s="1" t="n">
        <v>60000000</v>
      </c>
      <c r="D32" s="1" t="n">
        <v>366</v>
      </c>
      <c r="E32" s="1" t="n">
        <v>-5.1037961532537</v>
      </c>
    </row>
    <row r="33" customFormat="false" ht="12.75" hidden="false" customHeight="false" outlineLevel="0" collapsed="false">
      <c r="A33" s="1" t="n">
        <v>3</v>
      </c>
      <c r="B33" s="1" t="n">
        <v>59950001</v>
      </c>
      <c r="C33" s="1" t="n">
        <v>60050000</v>
      </c>
      <c r="D33" s="1" t="n">
        <v>335</v>
      </c>
      <c r="E33" s="1" t="n">
        <v>-5.36697510435776</v>
      </c>
    </row>
    <row r="34" customFormat="false" ht="12.75" hidden="false" customHeight="false" outlineLevel="0" collapsed="false">
      <c r="A34" s="1" t="n">
        <v>3</v>
      </c>
      <c r="B34" s="1" t="n">
        <v>60000001</v>
      </c>
      <c r="C34" s="1" t="n">
        <v>60100000</v>
      </c>
      <c r="D34" s="1" t="n">
        <v>613</v>
      </c>
      <c r="E34" s="1" t="n">
        <v>-4.89609879178227</v>
      </c>
    </row>
    <row r="35" customFormat="false" ht="12.75" hidden="false" customHeight="false" outlineLevel="0" collapsed="false">
      <c r="A35" s="1" t="n">
        <v>3</v>
      </c>
      <c r="B35" s="1" t="n">
        <v>60050001</v>
      </c>
      <c r="C35" s="1" t="n">
        <v>60150000</v>
      </c>
      <c r="D35" s="1" t="n">
        <v>809</v>
      </c>
      <c r="E35" s="1" t="n">
        <v>-4.67268118403133</v>
      </c>
    </row>
    <row r="36" customFormat="false" ht="12.75" hidden="false" customHeight="false" outlineLevel="0" collapsed="false">
      <c r="A36" s="1" t="n">
        <v>4</v>
      </c>
      <c r="B36" s="1" t="n">
        <v>32900001</v>
      </c>
      <c r="C36" s="1" t="n">
        <v>33000000</v>
      </c>
      <c r="D36" s="1" t="n">
        <v>663</v>
      </c>
      <c r="E36" s="1" t="n">
        <v>-3.27683790721856</v>
      </c>
    </row>
    <row r="37" customFormat="false" ht="12.75" hidden="false" customHeight="false" outlineLevel="0" collapsed="false">
      <c r="A37" s="1" t="n">
        <v>5</v>
      </c>
      <c r="B37" s="1" t="n">
        <v>9750001</v>
      </c>
      <c r="C37" s="1" t="n">
        <v>9850000</v>
      </c>
      <c r="D37" s="1" t="n">
        <v>785</v>
      </c>
      <c r="E37" s="1" t="n">
        <v>-3.36187276833796</v>
      </c>
    </row>
    <row r="38" customFormat="false" ht="12.75" hidden="false" customHeight="false" outlineLevel="0" collapsed="false">
      <c r="A38" s="1" t="n">
        <v>5</v>
      </c>
      <c r="B38" s="1" t="n">
        <v>18700001</v>
      </c>
      <c r="C38" s="1" t="n">
        <v>18800000</v>
      </c>
      <c r="D38" s="1" t="n">
        <v>238</v>
      </c>
      <c r="E38" s="1" t="n">
        <v>-3.72639120319356</v>
      </c>
    </row>
    <row r="39" customFormat="false" ht="12.75" hidden="false" customHeight="false" outlineLevel="0" collapsed="false">
      <c r="A39" s="1" t="n">
        <v>5</v>
      </c>
      <c r="B39" s="1" t="n">
        <v>28200001</v>
      </c>
      <c r="C39" s="1" t="n">
        <v>28300000</v>
      </c>
      <c r="D39" s="1" t="n">
        <v>515</v>
      </c>
      <c r="E39" s="1" t="n">
        <v>-3.50043855823565</v>
      </c>
    </row>
    <row r="40" customFormat="false" ht="12.75" hidden="false" customHeight="false" outlineLevel="0" collapsed="false">
      <c r="A40" s="1" t="n">
        <v>5</v>
      </c>
      <c r="B40" s="1" t="n">
        <v>28250001</v>
      </c>
      <c r="C40" s="1" t="n">
        <v>28350000</v>
      </c>
      <c r="D40" s="1" t="n">
        <v>423</v>
      </c>
      <c r="E40" s="1" t="n">
        <v>-4.0127016558419</v>
      </c>
    </row>
    <row r="41" customFormat="false" ht="12.75" hidden="false" customHeight="false" outlineLevel="0" collapsed="false">
      <c r="A41" s="1" t="n">
        <v>5</v>
      </c>
      <c r="B41" s="1" t="n">
        <v>28300001</v>
      </c>
      <c r="C41" s="1" t="n">
        <v>28400000</v>
      </c>
      <c r="D41" s="1" t="n">
        <v>501</v>
      </c>
      <c r="E41" s="1" t="n">
        <v>-3.53228114558303</v>
      </c>
    </row>
    <row r="42" customFormat="false" ht="12.75" hidden="false" customHeight="false" outlineLevel="0" collapsed="false">
      <c r="A42" s="1" t="n">
        <v>5</v>
      </c>
      <c r="B42" s="1" t="n">
        <v>43200001</v>
      </c>
      <c r="C42" s="1" t="n">
        <v>43300000</v>
      </c>
      <c r="D42" s="1" t="n">
        <v>387</v>
      </c>
      <c r="E42" s="1" t="n">
        <v>-4.20945857509835</v>
      </c>
    </row>
    <row r="43" customFormat="false" ht="12.75" hidden="false" customHeight="false" outlineLevel="0" collapsed="false">
      <c r="A43" s="1" t="n">
        <v>5</v>
      </c>
      <c r="B43" s="1" t="n">
        <v>43250001</v>
      </c>
      <c r="C43" s="1" t="n">
        <v>43350000</v>
      </c>
      <c r="D43" s="1" t="n">
        <v>495</v>
      </c>
      <c r="E43" s="1" t="n">
        <v>-6.14218032844065</v>
      </c>
    </row>
    <row r="44" customFormat="false" ht="12.75" hidden="false" customHeight="false" outlineLevel="0" collapsed="false">
      <c r="A44" s="1" t="n">
        <v>5</v>
      </c>
      <c r="B44" s="1" t="n">
        <v>43300001</v>
      </c>
      <c r="C44" s="1" t="n">
        <v>43400000</v>
      </c>
      <c r="D44" s="1" t="n">
        <v>721</v>
      </c>
      <c r="E44" s="1" t="n">
        <v>-3.99611106436854</v>
      </c>
    </row>
    <row r="45" customFormat="false" ht="12.75" hidden="false" customHeight="false" outlineLevel="0" collapsed="false">
      <c r="A45" s="1" t="n">
        <v>5</v>
      </c>
      <c r="B45" s="1" t="n">
        <v>58000001</v>
      </c>
      <c r="C45" s="1" t="n">
        <v>58100000</v>
      </c>
      <c r="D45" s="1" t="n">
        <v>717</v>
      </c>
      <c r="E45" s="1" t="n">
        <v>-3.71899556687509</v>
      </c>
    </row>
    <row r="46" customFormat="false" ht="12.75" hidden="false" customHeight="false" outlineLevel="0" collapsed="false">
      <c r="A46" s="1" t="n">
        <v>5</v>
      </c>
      <c r="B46" s="1" t="n">
        <v>66400001</v>
      </c>
      <c r="C46" s="1" t="n">
        <v>66500000</v>
      </c>
      <c r="D46" s="1" t="n">
        <v>335</v>
      </c>
      <c r="E46" s="1" t="n">
        <v>-3.53211648134471</v>
      </c>
    </row>
    <row r="47" customFormat="false" ht="12.75" hidden="false" customHeight="false" outlineLevel="0" collapsed="false">
      <c r="A47" s="1" t="n">
        <v>5</v>
      </c>
      <c r="B47" s="1" t="n">
        <v>76150001</v>
      </c>
      <c r="C47" s="1" t="n">
        <v>76250000</v>
      </c>
      <c r="D47" s="1" t="n">
        <v>706</v>
      </c>
      <c r="E47" s="1" t="n">
        <v>-3.34813030328688</v>
      </c>
    </row>
    <row r="48" customFormat="false" ht="12.75" hidden="false" customHeight="false" outlineLevel="0" collapsed="false">
      <c r="A48" s="1" t="n">
        <v>5</v>
      </c>
      <c r="B48" s="1" t="n">
        <v>76200001</v>
      </c>
      <c r="C48" s="1" t="n">
        <v>76300000</v>
      </c>
      <c r="D48" s="1" t="n">
        <v>534</v>
      </c>
      <c r="E48" s="1" t="n">
        <v>-3.33959245779003</v>
      </c>
    </row>
    <row r="49" customFormat="false" ht="12.75" hidden="false" customHeight="false" outlineLevel="0" collapsed="false">
      <c r="A49" s="1" t="n">
        <v>5</v>
      </c>
      <c r="B49" s="1" t="n">
        <v>78950001</v>
      </c>
      <c r="C49" s="1" t="n">
        <v>79050000</v>
      </c>
      <c r="D49" s="1" t="n">
        <v>671</v>
      </c>
      <c r="E49" s="1" t="n">
        <v>-3.40881144986305</v>
      </c>
    </row>
    <row r="50" customFormat="false" ht="12.75" hidden="false" customHeight="false" outlineLevel="0" collapsed="false">
      <c r="A50" s="1" t="n">
        <v>5</v>
      </c>
      <c r="B50" s="1" t="n">
        <v>79000001</v>
      </c>
      <c r="C50" s="1" t="n">
        <v>79100000</v>
      </c>
      <c r="D50" s="1" t="n">
        <v>477</v>
      </c>
      <c r="E50" s="1" t="n">
        <v>-3.62376449480225</v>
      </c>
    </row>
    <row r="51" customFormat="false" ht="12.75" hidden="false" customHeight="false" outlineLevel="0" collapsed="false">
      <c r="A51" s="1" t="n">
        <v>5</v>
      </c>
      <c r="B51" s="1" t="n">
        <v>79350001</v>
      </c>
      <c r="C51" s="1" t="n">
        <v>79450000</v>
      </c>
      <c r="D51" s="1" t="n">
        <v>773</v>
      </c>
      <c r="E51" s="1" t="n">
        <v>-3.48883537329832</v>
      </c>
    </row>
    <row r="52" customFormat="false" ht="12.75" hidden="false" customHeight="false" outlineLevel="0" collapsed="false">
      <c r="A52" s="1" t="n">
        <v>5</v>
      </c>
      <c r="B52" s="1" t="n">
        <v>79400001</v>
      </c>
      <c r="C52" s="1" t="n">
        <v>79500000</v>
      </c>
      <c r="D52" s="1" t="n">
        <v>672</v>
      </c>
      <c r="E52" s="1" t="n">
        <v>-3.93242892796994</v>
      </c>
    </row>
    <row r="53" customFormat="false" ht="12.75" hidden="false" customHeight="false" outlineLevel="0" collapsed="false">
      <c r="A53" s="1" t="n">
        <v>5</v>
      </c>
      <c r="B53" s="1" t="n">
        <v>79450001</v>
      </c>
      <c r="C53" s="1" t="n">
        <v>79550000</v>
      </c>
      <c r="D53" s="1" t="n">
        <v>498</v>
      </c>
      <c r="E53" s="1" t="n">
        <v>-3.84420979609119</v>
      </c>
    </row>
    <row r="54" customFormat="false" ht="12.75" hidden="false" customHeight="false" outlineLevel="0" collapsed="false">
      <c r="A54" s="1" t="n">
        <v>5</v>
      </c>
      <c r="B54" s="1" t="n">
        <v>105800001</v>
      </c>
      <c r="C54" s="1" t="n">
        <v>105900000</v>
      </c>
      <c r="D54" s="1" t="n">
        <v>403</v>
      </c>
      <c r="E54" s="1" t="n">
        <v>-5.23623550182964</v>
      </c>
    </row>
    <row r="55" customFormat="false" ht="12.75" hidden="false" customHeight="false" outlineLevel="0" collapsed="false">
      <c r="A55" s="1" t="n">
        <v>5</v>
      </c>
      <c r="B55" s="1" t="n">
        <v>108600001</v>
      </c>
      <c r="C55" s="1" t="n">
        <v>108700000</v>
      </c>
      <c r="D55" s="1" t="n">
        <v>752</v>
      </c>
      <c r="E55" s="1" t="n">
        <v>-3.32243749285904</v>
      </c>
    </row>
    <row r="56" customFormat="false" ht="12.75" hidden="false" customHeight="false" outlineLevel="0" collapsed="false">
      <c r="A56" s="1" t="n">
        <v>5</v>
      </c>
      <c r="B56" s="1" t="n">
        <v>119450001</v>
      </c>
      <c r="C56" s="1" t="n">
        <v>119550000</v>
      </c>
      <c r="D56" s="1" t="n">
        <v>401</v>
      </c>
      <c r="E56" s="1" t="n">
        <v>-3.41036268409473</v>
      </c>
    </row>
    <row r="57" customFormat="false" ht="12.75" hidden="false" customHeight="false" outlineLevel="0" collapsed="false">
      <c r="A57" s="1" t="n">
        <v>6</v>
      </c>
      <c r="B57" s="1" t="n">
        <v>51050001</v>
      </c>
      <c r="C57" s="1" t="n">
        <v>51150000</v>
      </c>
      <c r="D57" s="1" t="n">
        <v>308</v>
      </c>
      <c r="E57" s="1" t="n">
        <v>-4.93232638117036</v>
      </c>
    </row>
    <row r="58" customFormat="false" ht="12.75" hidden="false" customHeight="false" outlineLevel="0" collapsed="false">
      <c r="A58" s="1" t="n">
        <v>6</v>
      </c>
      <c r="B58" s="1" t="n">
        <v>51100001</v>
      </c>
      <c r="C58" s="1" t="n">
        <v>51200000</v>
      </c>
      <c r="D58" s="1" t="n">
        <v>298</v>
      </c>
      <c r="E58" s="1" t="n">
        <v>-4.78230974696883</v>
      </c>
    </row>
    <row r="59" customFormat="false" ht="12.75" hidden="false" customHeight="false" outlineLevel="0" collapsed="false">
      <c r="A59" s="1" t="n">
        <v>6</v>
      </c>
      <c r="B59" s="1" t="n">
        <v>51150001</v>
      </c>
      <c r="C59" s="1" t="n">
        <v>51250000</v>
      </c>
      <c r="D59" s="1" t="n">
        <v>215</v>
      </c>
      <c r="E59" s="1" t="n">
        <v>-3.68978395756086</v>
      </c>
    </row>
    <row r="60" customFormat="false" ht="12.75" hidden="false" customHeight="false" outlineLevel="0" collapsed="false">
      <c r="A60" s="1" t="n">
        <v>6</v>
      </c>
      <c r="B60" s="1" t="n">
        <v>51350001</v>
      </c>
      <c r="C60" s="1" t="n">
        <v>51450000</v>
      </c>
      <c r="D60" s="1" t="n">
        <v>543</v>
      </c>
      <c r="E60" s="1" t="n">
        <v>-3.37281317142947</v>
      </c>
    </row>
    <row r="61" customFormat="false" ht="12.75" hidden="false" customHeight="false" outlineLevel="0" collapsed="false">
      <c r="A61" s="1" t="n">
        <v>6</v>
      </c>
      <c r="B61" s="1" t="n">
        <v>51400001</v>
      </c>
      <c r="C61" s="1" t="n">
        <v>51500000</v>
      </c>
      <c r="D61" s="1" t="n">
        <v>415</v>
      </c>
      <c r="E61" s="1" t="n">
        <v>-3.73052564069027</v>
      </c>
    </row>
    <row r="62" customFormat="false" ht="12.75" hidden="false" customHeight="false" outlineLevel="0" collapsed="false">
      <c r="A62" s="1" t="n">
        <v>6</v>
      </c>
      <c r="B62" s="1" t="n">
        <v>51450001</v>
      </c>
      <c r="C62" s="1" t="n">
        <v>51550000</v>
      </c>
      <c r="D62" s="1" t="n">
        <v>861</v>
      </c>
      <c r="E62" s="1" t="n">
        <v>-3.89782265401</v>
      </c>
    </row>
    <row r="63" customFormat="false" ht="12.75" hidden="false" customHeight="false" outlineLevel="0" collapsed="false">
      <c r="A63" s="1" t="n">
        <v>6</v>
      </c>
      <c r="B63" s="1" t="n">
        <v>51500001</v>
      </c>
      <c r="C63" s="1" t="n">
        <v>51600000</v>
      </c>
      <c r="D63" s="1" t="n">
        <v>1089</v>
      </c>
      <c r="E63" s="1" t="n">
        <v>-3.97695133122616</v>
      </c>
    </row>
    <row r="64" customFormat="false" ht="12.75" hidden="false" customHeight="false" outlineLevel="0" collapsed="false">
      <c r="A64" s="1" t="n">
        <v>6</v>
      </c>
      <c r="B64" s="1" t="n">
        <v>51550001</v>
      </c>
      <c r="C64" s="1" t="n">
        <v>51650000</v>
      </c>
      <c r="D64" s="1" t="n">
        <v>667</v>
      </c>
      <c r="E64" s="1" t="n">
        <v>-3.75577722164565</v>
      </c>
    </row>
    <row r="65" customFormat="false" ht="12.75" hidden="false" customHeight="false" outlineLevel="0" collapsed="false">
      <c r="A65" s="1" t="n">
        <v>6</v>
      </c>
      <c r="B65" s="1" t="n">
        <v>53250001</v>
      </c>
      <c r="C65" s="1" t="n">
        <v>53350000</v>
      </c>
      <c r="D65" s="1" t="n">
        <v>849</v>
      </c>
      <c r="E65" s="1" t="n">
        <v>-3.28420043434255</v>
      </c>
    </row>
    <row r="66" customFormat="false" ht="12.75" hidden="false" customHeight="false" outlineLevel="0" collapsed="false">
      <c r="A66" s="1" t="n">
        <v>6</v>
      </c>
      <c r="B66" s="1" t="n">
        <v>60300001</v>
      </c>
      <c r="C66" s="1" t="n">
        <v>60400000</v>
      </c>
      <c r="D66" s="1" t="n">
        <v>647</v>
      </c>
      <c r="E66" s="1" t="n">
        <v>-3.42969954573043</v>
      </c>
    </row>
    <row r="67" customFormat="false" ht="12.75" hidden="false" customHeight="false" outlineLevel="0" collapsed="false">
      <c r="A67" s="1" t="n">
        <v>6</v>
      </c>
      <c r="B67" s="1" t="n">
        <v>60350001</v>
      </c>
      <c r="C67" s="1" t="n">
        <v>60450000</v>
      </c>
      <c r="D67" s="1" t="n">
        <v>651</v>
      </c>
      <c r="E67" s="1" t="n">
        <v>-3.99328174387287</v>
      </c>
    </row>
    <row r="68" customFormat="false" ht="12.75" hidden="false" customHeight="false" outlineLevel="0" collapsed="false">
      <c r="A68" s="1" t="n">
        <v>6</v>
      </c>
      <c r="B68" s="1" t="n">
        <v>60400001</v>
      </c>
      <c r="C68" s="1" t="n">
        <v>60500000</v>
      </c>
      <c r="D68" s="1" t="n">
        <v>656</v>
      </c>
      <c r="E68" s="1" t="n">
        <v>-3.31369426233135</v>
      </c>
    </row>
    <row r="69" customFormat="false" ht="12.75" hidden="false" customHeight="false" outlineLevel="0" collapsed="false">
      <c r="A69" s="1" t="n">
        <v>6</v>
      </c>
      <c r="B69" s="1" t="n">
        <v>64900001</v>
      </c>
      <c r="C69" s="1" t="n">
        <v>65000000</v>
      </c>
      <c r="D69" s="1" t="n">
        <v>615</v>
      </c>
      <c r="E69" s="1" t="n">
        <v>-3.69259288391934</v>
      </c>
    </row>
    <row r="70" customFormat="false" ht="12.75" hidden="false" customHeight="false" outlineLevel="0" collapsed="false">
      <c r="A70" s="1" t="n">
        <v>6</v>
      </c>
      <c r="B70" s="1" t="n">
        <v>73650001</v>
      </c>
      <c r="C70" s="1" t="n">
        <v>73750000</v>
      </c>
      <c r="D70" s="1" t="n">
        <v>527</v>
      </c>
      <c r="E70" s="1" t="n">
        <v>-3.86490108644283</v>
      </c>
    </row>
    <row r="71" customFormat="false" ht="12.75" hidden="false" customHeight="false" outlineLevel="0" collapsed="false">
      <c r="A71" s="1" t="n">
        <v>6</v>
      </c>
      <c r="B71" s="1" t="n">
        <v>77250001</v>
      </c>
      <c r="C71" s="1" t="n">
        <v>77350000</v>
      </c>
      <c r="D71" s="1" t="n">
        <v>857</v>
      </c>
      <c r="E71" s="1" t="n">
        <v>-3.34683146727916</v>
      </c>
    </row>
    <row r="72" customFormat="false" ht="12.75" hidden="false" customHeight="false" outlineLevel="0" collapsed="false">
      <c r="A72" s="1" t="n">
        <v>6</v>
      </c>
      <c r="B72" s="1" t="n">
        <v>78300001</v>
      </c>
      <c r="C72" s="1" t="n">
        <v>78400000</v>
      </c>
      <c r="D72" s="1" t="n">
        <v>1227</v>
      </c>
      <c r="E72" s="1" t="n">
        <v>-3.47113114601726</v>
      </c>
    </row>
    <row r="73" customFormat="false" ht="12.75" hidden="false" customHeight="false" outlineLevel="0" collapsed="false">
      <c r="A73" s="1" t="n">
        <v>6</v>
      </c>
      <c r="B73" s="1" t="n">
        <v>78350001</v>
      </c>
      <c r="C73" s="1" t="n">
        <v>78450000</v>
      </c>
      <c r="D73" s="1" t="n">
        <v>1243</v>
      </c>
      <c r="E73" s="1" t="n">
        <v>-4.59884234750631</v>
      </c>
    </row>
    <row r="74" customFormat="false" ht="12.75" hidden="false" customHeight="false" outlineLevel="0" collapsed="false">
      <c r="A74" s="1" t="n">
        <v>6</v>
      </c>
      <c r="B74" s="1" t="n">
        <v>79900001</v>
      </c>
      <c r="C74" s="1" t="n">
        <v>80000000</v>
      </c>
      <c r="D74" s="1" t="n">
        <v>1017</v>
      </c>
      <c r="E74" s="1" t="n">
        <v>-5.11866449024349</v>
      </c>
    </row>
    <row r="75" customFormat="false" ht="12.75" hidden="false" customHeight="false" outlineLevel="0" collapsed="false">
      <c r="A75" s="1" t="n">
        <v>6</v>
      </c>
      <c r="B75" s="1" t="n">
        <v>79950001</v>
      </c>
      <c r="C75" s="1" t="n">
        <v>80050000</v>
      </c>
      <c r="D75" s="1" t="n">
        <v>1068</v>
      </c>
      <c r="E75" s="1" t="n">
        <v>-4.74846449260497</v>
      </c>
    </row>
    <row r="76" customFormat="false" ht="12.75" hidden="false" customHeight="false" outlineLevel="0" collapsed="false">
      <c r="A76" s="1" t="n">
        <v>6</v>
      </c>
      <c r="B76" s="1" t="n">
        <v>80000001</v>
      </c>
      <c r="C76" s="1" t="n">
        <v>80100000</v>
      </c>
      <c r="D76" s="1" t="n">
        <v>1110</v>
      </c>
      <c r="E76" s="1" t="n">
        <v>-3.26754491034283</v>
      </c>
    </row>
    <row r="77" customFormat="false" ht="12.75" hidden="false" customHeight="false" outlineLevel="0" collapsed="false">
      <c r="A77" s="1" t="n">
        <v>6</v>
      </c>
      <c r="B77" s="1" t="n">
        <v>80050001</v>
      </c>
      <c r="C77" s="1" t="n">
        <v>80150000</v>
      </c>
      <c r="D77" s="1" t="n">
        <v>1115</v>
      </c>
      <c r="E77" s="1" t="n">
        <v>-3.63160516301598</v>
      </c>
    </row>
    <row r="78" customFormat="false" ht="12.75" hidden="false" customHeight="false" outlineLevel="0" collapsed="false">
      <c r="A78" s="1" t="n">
        <v>6</v>
      </c>
      <c r="B78" s="1" t="n">
        <v>80300001</v>
      </c>
      <c r="C78" s="1" t="n">
        <v>80400000</v>
      </c>
      <c r="D78" s="1" t="n">
        <v>1036</v>
      </c>
      <c r="E78" s="1" t="n">
        <v>-3.56899564968704</v>
      </c>
    </row>
    <row r="79" customFormat="false" ht="12.75" hidden="false" customHeight="false" outlineLevel="0" collapsed="false">
      <c r="A79" s="1" t="n">
        <v>6</v>
      </c>
      <c r="B79" s="1" t="n">
        <v>80350001</v>
      </c>
      <c r="C79" s="1" t="n">
        <v>80450000</v>
      </c>
      <c r="D79" s="1" t="n">
        <v>962</v>
      </c>
      <c r="E79" s="1" t="n">
        <v>-3.38815522992234</v>
      </c>
    </row>
    <row r="80" customFormat="false" ht="12.75" hidden="false" customHeight="false" outlineLevel="0" collapsed="false">
      <c r="A80" s="1" t="n">
        <v>7</v>
      </c>
      <c r="B80" s="1" t="n">
        <v>650001</v>
      </c>
      <c r="C80" s="1" t="n">
        <v>750000</v>
      </c>
      <c r="D80" s="1" t="n">
        <v>674</v>
      </c>
      <c r="E80" s="1" t="n">
        <v>-3.46238075336842</v>
      </c>
    </row>
    <row r="81" customFormat="false" ht="12.75" hidden="false" customHeight="false" outlineLevel="0" collapsed="false">
      <c r="A81" s="1" t="n">
        <v>7</v>
      </c>
      <c r="B81" s="1" t="n">
        <v>46950001</v>
      </c>
      <c r="C81" s="1" t="n">
        <v>47050000</v>
      </c>
      <c r="D81" s="1" t="n">
        <v>472</v>
      </c>
      <c r="E81" s="1" t="n">
        <v>-3.97312648194075</v>
      </c>
    </row>
    <row r="82" customFormat="false" ht="12.75" hidden="false" customHeight="false" outlineLevel="0" collapsed="false">
      <c r="A82" s="1" t="n">
        <v>7</v>
      </c>
      <c r="B82" s="1" t="n">
        <v>49650001</v>
      </c>
      <c r="C82" s="1" t="n">
        <v>49750000</v>
      </c>
      <c r="D82" s="1" t="n">
        <v>330</v>
      </c>
      <c r="E82" s="1" t="n">
        <v>-3.2596450597166</v>
      </c>
    </row>
    <row r="83" customFormat="false" ht="12.75" hidden="false" customHeight="false" outlineLevel="0" collapsed="false">
      <c r="A83" s="1" t="n">
        <v>7</v>
      </c>
      <c r="B83" s="1" t="n">
        <v>49700001</v>
      </c>
      <c r="C83" s="1" t="n">
        <v>49800000</v>
      </c>
      <c r="D83" s="1" t="n">
        <v>270</v>
      </c>
      <c r="E83" s="1" t="n">
        <v>-3.47336230730076</v>
      </c>
    </row>
    <row r="84" customFormat="false" ht="12.75" hidden="false" customHeight="false" outlineLevel="0" collapsed="false">
      <c r="A84" s="1" t="n">
        <v>7</v>
      </c>
      <c r="B84" s="1" t="n">
        <v>49750001</v>
      </c>
      <c r="C84" s="1" t="n">
        <v>49850000</v>
      </c>
      <c r="D84" s="1" t="n">
        <v>251</v>
      </c>
      <c r="E84" s="1" t="n">
        <v>-3.30729428164652</v>
      </c>
    </row>
    <row r="85" customFormat="false" ht="12.75" hidden="false" customHeight="false" outlineLevel="0" collapsed="false">
      <c r="A85" s="1" t="n">
        <v>7</v>
      </c>
      <c r="B85" s="1" t="n">
        <v>49800001</v>
      </c>
      <c r="C85" s="1" t="n">
        <v>49900000</v>
      </c>
      <c r="D85" s="1" t="n">
        <v>225</v>
      </c>
      <c r="E85" s="1" t="n">
        <v>-3.25992360373188</v>
      </c>
    </row>
    <row r="86" customFormat="false" ht="12.75" hidden="false" customHeight="false" outlineLevel="0" collapsed="false">
      <c r="A86" s="1" t="n">
        <v>7</v>
      </c>
      <c r="B86" s="1" t="n">
        <v>49850001</v>
      </c>
      <c r="C86" s="1" t="n">
        <v>49950000</v>
      </c>
      <c r="D86" s="1" t="n">
        <v>257</v>
      </c>
      <c r="E86" s="1" t="n">
        <v>-4.29566553956824</v>
      </c>
    </row>
    <row r="87" customFormat="false" ht="12.75" hidden="false" customHeight="false" outlineLevel="0" collapsed="false">
      <c r="A87" s="1" t="n">
        <v>7</v>
      </c>
      <c r="B87" s="1" t="n">
        <v>49900001</v>
      </c>
      <c r="C87" s="1" t="n">
        <v>50000000</v>
      </c>
      <c r="D87" s="1" t="n">
        <v>344</v>
      </c>
      <c r="E87" s="1" t="n">
        <v>-4.98235878118934</v>
      </c>
    </row>
    <row r="88" customFormat="false" ht="12.75" hidden="false" customHeight="false" outlineLevel="0" collapsed="false">
      <c r="A88" s="1" t="n">
        <v>7</v>
      </c>
      <c r="B88" s="1" t="n">
        <v>49950001</v>
      </c>
      <c r="C88" s="1" t="n">
        <v>50050000</v>
      </c>
      <c r="D88" s="1" t="n">
        <v>361</v>
      </c>
      <c r="E88" s="1" t="n">
        <v>-5.33098018911866</v>
      </c>
    </row>
    <row r="89" customFormat="false" ht="12.75" hidden="false" customHeight="false" outlineLevel="0" collapsed="false">
      <c r="A89" s="1" t="n">
        <v>7</v>
      </c>
      <c r="B89" s="1" t="n">
        <v>50000001</v>
      </c>
      <c r="C89" s="1" t="n">
        <v>50100000</v>
      </c>
      <c r="D89" s="1" t="n">
        <v>330</v>
      </c>
      <c r="E89" s="1" t="n">
        <v>-5.7794153229166</v>
      </c>
    </row>
    <row r="90" customFormat="false" ht="12.75" hidden="false" customHeight="false" outlineLevel="0" collapsed="false">
      <c r="A90" s="1" t="n">
        <v>7</v>
      </c>
      <c r="B90" s="1" t="n">
        <v>50050001</v>
      </c>
      <c r="C90" s="1" t="n">
        <v>50150000</v>
      </c>
      <c r="D90" s="1" t="n">
        <v>307</v>
      </c>
      <c r="E90" s="1" t="n">
        <v>-5.98138760190707</v>
      </c>
    </row>
    <row r="91" customFormat="false" ht="12.75" hidden="false" customHeight="false" outlineLevel="0" collapsed="false">
      <c r="A91" s="1" t="n">
        <v>7</v>
      </c>
      <c r="B91" s="1" t="n">
        <v>50100001</v>
      </c>
      <c r="C91" s="1" t="n">
        <v>50200000</v>
      </c>
      <c r="D91" s="1" t="n">
        <v>283</v>
      </c>
      <c r="E91" s="1" t="n">
        <v>-5.95560241243586</v>
      </c>
    </row>
    <row r="92" customFormat="false" ht="12.75" hidden="false" customHeight="false" outlineLevel="0" collapsed="false">
      <c r="A92" s="1" t="n">
        <v>7</v>
      </c>
      <c r="B92" s="1" t="n">
        <v>50150001</v>
      </c>
      <c r="C92" s="1" t="n">
        <v>50250000</v>
      </c>
      <c r="D92" s="1" t="n">
        <v>289</v>
      </c>
      <c r="E92" s="1" t="n">
        <v>-5.88160783709307</v>
      </c>
    </row>
    <row r="93" customFormat="false" ht="12.75" hidden="false" customHeight="false" outlineLevel="0" collapsed="false">
      <c r="A93" s="1" t="n">
        <v>7</v>
      </c>
      <c r="B93" s="1" t="n">
        <v>50200001</v>
      </c>
      <c r="C93" s="1" t="n">
        <v>50300000</v>
      </c>
      <c r="D93" s="1" t="n">
        <v>437</v>
      </c>
      <c r="E93" s="1" t="n">
        <v>-5.87206853739558</v>
      </c>
    </row>
    <row r="94" customFormat="false" ht="12.75" hidden="false" customHeight="false" outlineLevel="0" collapsed="false">
      <c r="A94" s="1" t="n">
        <v>7</v>
      </c>
      <c r="B94" s="1" t="n">
        <v>50250001</v>
      </c>
      <c r="C94" s="1" t="n">
        <v>50350000</v>
      </c>
      <c r="D94" s="1" t="n">
        <v>620</v>
      </c>
      <c r="E94" s="1" t="n">
        <v>-5.4908001897065</v>
      </c>
    </row>
    <row r="95" customFormat="false" ht="12.75" hidden="false" customHeight="false" outlineLevel="0" collapsed="false">
      <c r="A95" s="1" t="n">
        <v>7</v>
      </c>
      <c r="B95" s="1" t="n">
        <v>50300001</v>
      </c>
      <c r="C95" s="1" t="n">
        <v>50400000</v>
      </c>
      <c r="D95" s="1" t="n">
        <v>562</v>
      </c>
      <c r="E95" s="1" t="n">
        <v>-5.27096545170495</v>
      </c>
    </row>
    <row r="96" customFormat="false" ht="12.75" hidden="false" customHeight="false" outlineLevel="0" collapsed="false">
      <c r="A96" s="1" t="n">
        <v>7</v>
      </c>
      <c r="B96" s="1" t="n">
        <v>50350001</v>
      </c>
      <c r="C96" s="1" t="n">
        <v>50450000</v>
      </c>
      <c r="D96" s="1" t="n">
        <v>351</v>
      </c>
      <c r="E96" s="1" t="n">
        <v>-5.17639184824726</v>
      </c>
    </row>
    <row r="97" customFormat="false" ht="12.75" hidden="false" customHeight="false" outlineLevel="0" collapsed="false">
      <c r="A97" s="1" t="n">
        <v>7</v>
      </c>
      <c r="B97" s="1" t="n">
        <v>50400001</v>
      </c>
      <c r="C97" s="1" t="n">
        <v>50500000</v>
      </c>
      <c r="D97" s="1" t="n">
        <v>368</v>
      </c>
      <c r="E97" s="1" t="n">
        <v>-4.21436799926145</v>
      </c>
    </row>
    <row r="98" customFormat="false" ht="12.75" hidden="false" customHeight="false" outlineLevel="0" collapsed="false">
      <c r="A98" s="1" t="n">
        <v>7</v>
      </c>
      <c r="B98" s="1" t="n">
        <v>50450001</v>
      </c>
      <c r="C98" s="1" t="n">
        <v>50550000</v>
      </c>
      <c r="D98" s="1" t="n">
        <v>418</v>
      </c>
      <c r="E98" s="1" t="n">
        <v>-4.123316894144</v>
      </c>
    </row>
    <row r="99" customFormat="false" ht="12.75" hidden="false" customHeight="false" outlineLevel="0" collapsed="false">
      <c r="A99" s="1" t="n">
        <v>7</v>
      </c>
      <c r="B99" s="1" t="n">
        <v>50500001</v>
      </c>
      <c r="C99" s="1" t="n">
        <v>50600000</v>
      </c>
      <c r="D99" s="1" t="n">
        <v>281</v>
      </c>
      <c r="E99" s="1" t="n">
        <v>-4.70359496493103</v>
      </c>
    </row>
    <row r="100" customFormat="false" ht="12.75" hidden="false" customHeight="false" outlineLevel="0" collapsed="false">
      <c r="A100" s="1" t="n">
        <v>7</v>
      </c>
      <c r="B100" s="1" t="n">
        <v>50550001</v>
      </c>
      <c r="C100" s="1" t="n">
        <v>50650000</v>
      </c>
      <c r="D100" s="1" t="n">
        <v>226</v>
      </c>
      <c r="E100" s="1" t="n">
        <v>-5.17317405460344</v>
      </c>
    </row>
    <row r="101" customFormat="false" ht="12.75" hidden="false" customHeight="false" outlineLevel="0" collapsed="false">
      <c r="A101" s="1" t="n">
        <v>7</v>
      </c>
      <c r="B101" s="1" t="n">
        <v>50600001</v>
      </c>
      <c r="C101" s="1" t="n">
        <v>50700000</v>
      </c>
      <c r="D101" s="1" t="n">
        <v>208</v>
      </c>
      <c r="E101" s="1" t="n">
        <v>-5.33745321276675</v>
      </c>
    </row>
    <row r="102" customFormat="false" ht="12.75" hidden="false" customHeight="false" outlineLevel="0" collapsed="false">
      <c r="A102" s="1" t="n">
        <v>7</v>
      </c>
      <c r="B102" s="1" t="n">
        <v>50650001</v>
      </c>
      <c r="C102" s="1" t="n">
        <v>50750000</v>
      </c>
      <c r="D102" s="1" t="n">
        <v>270</v>
      </c>
      <c r="E102" s="1" t="n">
        <v>-5.69335770070035</v>
      </c>
    </row>
    <row r="103" customFormat="false" ht="12.75" hidden="false" customHeight="false" outlineLevel="0" collapsed="false">
      <c r="A103" s="1" t="n">
        <v>7</v>
      </c>
      <c r="B103" s="1" t="n">
        <v>50700001</v>
      </c>
      <c r="C103" s="1" t="n">
        <v>50800000</v>
      </c>
      <c r="D103" s="1" t="n">
        <v>265</v>
      </c>
      <c r="E103" s="1" t="n">
        <v>-5.65293027641373</v>
      </c>
    </row>
    <row r="104" customFormat="false" ht="12.75" hidden="false" customHeight="false" outlineLevel="0" collapsed="false">
      <c r="A104" s="1" t="n">
        <v>7</v>
      </c>
      <c r="B104" s="1" t="n">
        <v>50750001</v>
      </c>
      <c r="C104" s="1" t="n">
        <v>50850000</v>
      </c>
      <c r="D104" s="1" t="n">
        <v>167</v>
      </c>
      <c r="E104" s="1" t="n">
        <v>-5.53300588723457</v>
      </c>
    </row>
    <row r="105" customFormat="false" ht="12.75" hidden="false" customHeight="false" outlineLevel="0" collapsed="false">
      <c r="A105" s="1" t="n">
        <v>7</v>
      </c>
      <c r="B105" s="1" t="n">
        <v>50800001</v>
      </c>
      <c r="C105" s="1" t="n">
        <v>50900000</v>
      </c>
      <c r="D105" s="1" t="n">
        <v>191</v>
      </c>
      <c r="E105" s="1" t="n">
        <v>-5.39181861313087</v>
      </c>
    </row>
    <row r="106" customFormat="false" ht="12.75" hidden="false" customHeight="false" outlineLevel="0" collapsed="false">
      <c r="A106" s="1" t="n">
        <v>7</v>
      </c>
      <c r="B106" s="1" t="n">
        <v>50850001</v>
      </c>
      <c r="C106" s="1" t="n">
        <v>50950000</v>
      </c>
      <c r="D106" s="1" t="n">
        <v>162</v>
      </c>
      <c r="E106" s="1" t="n">
        <v>-4.89723166236804</v>
      </c>
    </row>
    <row r="107" customFormat="false" ht="12.75" hidden="false" customHeight="false" outlineLevel="0" collapsed="false">
      <c r="A107" s="1" t="n">
        <v>7</v>
      </c>
      <c r="B107" s="1" t="n">
        <v>50900001</v>
      </c>
      <c r="C107" s="1" t="n">
        <v>51000000</v>
      </c>
      <c r="D107" s="1" t="n">
        <v>312</v>
      </c>
      <c r="E107" s="1" t="n">
        <v>-5.04650989474129</v>
      </c>
    </row>
    <row r="108" customFormat="false" ht="12.75" hidden="false" customHeight="false" outlineLevel="0" collapsed="false">
      <c r="A108" s="1" t="n">
        <v>7</v>
      </c>
      <c r="B108" s="1" t="n">
        <v>50950001</v>
      </c>
      <c r="C108" s="1" t="n">
        <v>51050000</v>
      </c>
      <c r="D108" s="1" t="n">
        <v>372</v>
      </c>
      <c r="E108" s="1" t="n">
        <v>-5.11854129719037</v>
      </c>
    </row>
    <row r="109" customFormat="false" ht="12.75" hidden="false" customHeight="false" outlineLevel="0" collapsed="false">
      <c r="A109" s="1" t="n">
        <v>7</v>
      </c>
      <c r="B109" s="1" t="n">
        <v>51000001</v>
      </c>
      <c r="C109" s="1" t="n">
        <v>51100000</v>
      </c>
      <c r="D109" s="1" t="n">
        <v>233</v>
      </c>
      <c r="E109" s="1" t="n">
        <v>-4.8056917870435</v>
      </c>
    </row>
    <row r="110" customFormat="false" ht="12.75" hidden="false" customHeight="false" outlineLevel="0" collapsed="false">
      <c r="A110" s="1" t="n">
        <v>7</v>
      </c>
      <c r="B110" s="1" t="n">
        <v>51050001</v>
      </c>
      <c r="C110" s="1" t="n">
        <v>51150000</v>
      </c>
      <c r="D110" s="1" t="n">
        <v>233</v>
      </c>
      <c r="E110" s="1" t="n">
        <v>-4.39385450486474</v>
      </c>
    </row>
    <row r="111" customFormat="false" ht="12.75" hidden="false" customHeight="false" outlineLevel="0" collapsed="false">
      <c r="A111" s="1" t="n">
        <v>7</v>
      </c>
      <c r="B111" s="1" t="n">
        <v>51350001</v>
      </c>
      <c r="C111" s="1" t="n">
        <v>51450000</v>
      </c>
      <c r="D111" s="1" t="n">
        <v>492</v>
      </c>
      <c r="E111" s="1" t="n">
        <v>-3.82539777889743</v>
      </c>
    </row>
    <row r="112" customFormat="false" ht="12.75" hidden="false" customHeight="false" outlineLevel="0" collapsed="false">
      <c r="A112" s="1" t="n">
        <v>7</v>
      </c>
      <c r="B112" s="1" t="n">
        <v>51400001</v>
      </c>
      <c r="C112" s="1" t="n">
        <v>51500000</v>
      </c>
      <c r="D112" s="1" t="n">
        <v>450</v>
      </c>
      <c r="E112" s="1" t="n">
        <v>-4.19704393773754</v>
      </c>
    </row>
    <row r="113" customFormat="false" ht="12.75" hidden="false" customHeight="false" outlineLevel="0" collapsed="false">
      <c r="A113" s="1" t="n">
        <v>7</v>
      </c>
      <c r="B113" s="1" t="n">
        <v>51450001</v>
      </c>
      <c r="C113" s="1" t="n">
        <v>51550000</v>
      </c>
      <c r="D113" s="1" t="n">
        <v>327</v>
      </c>
      <c r="E113" s="1" t="n">
        <v>-3.32394194559097</v>
      </c>
    </row>
    <row r="114" customFormat="false" ht="12.75" hidden="false" customHeight="false" outlineLevel="0" collapsed="false">
      <c r="A114" s="1" t="n">
        <v>7</v>
      </c>
      <c r="B114" s="1" t="n">
        <v>52100001</v>
      </c>
      <c r="C114" s="1" t="n">
        <v>52200000</v>
      </c>
      <c r="D114" s="1" t="n">
        <v>808</v>
      </c>
      <c r="E114" s="1" t="n">
        <v>-4.16616657303678</v>
      </c>
    </row>
    <row r="115" customFormat="false" ht="12.75" hidden="false" customHeight="false" outlineLevel="0" collapsed="false">
      <c r="A115" s="1" t="n">
        <v>7</v>
      </c>
      <c r="B115" s="1" t="n">
        <v>52150001</v>
      </c>
      <c r="C115" s="1" t="n">
        <v>52250000</v>
      </c>
      <c r="D115" s="1" t="n">
        <v>812</v>
      </c>
      <c r="E115" s="1" t="n">
        <v>-5.98557641220693</v>
      </c>
    </row>
    <row r="116" customFormat="false" ht="12.75" hidden="false" customHeight="false" outlineLevel="0" collapsed="false">
      <c r="A116" s="1" t="n">
        <v>7</v>
      </c>
      <c r="B116" s="1" t="n">
        <v>52200001</v>
      </c>
      <c r="C116" s="1" t="n">
        <v>52300000</v>
      </c>
      <c r="D116" s="1" t="n">
        <v>703</v>
      </c>
      <c r="E116" s="1" t="n">
        <v>-5.85448974786752</v>
      </c>
    </row>
    <row r="117" customFormat="false" ht="12.75" hidden="false" customHeight="false" outlineLevel="0" collapsed="false">
      <c r="A117" s="1" t="n">
        <v>7</v>
      </c>
      <c r="B117" s="1" t="n">
        <v>52250001</v>
      </c>
      <c r="C117" s="1" t="n">
        <v>52350000</v>
      </c>
      <c r="D117" s="1" t="n">
        <v>615</v>
      </c>
      <c r="E117" s="1" t="n">
        <v>-5.48156949900496</v>
      </c>
    </row>
    <row r="118" customFormat="false" ht="12.75" hidden="false" customHeight="false" outlineLevel="0" collapsed="false">
      <c r="A118" s="1" t="n">
        <v>7</v>
      </c>
      <c r="B118" s="1" t="n">
        <v>52650001</v>
      </c>
      <c r="C118" s="1" t="n">
        <v>52750000</v>
      </c>
      <c r="D118" s="1" t="n">
        <v>322</v>
      </c>
      <c r="E118" s="1" t="n">
        <v>-3.29222165465296</v>
      </c>
    </row>
    <row r="119" customFormat="false" ht="12.75" hidden="false" customHeight="false" outlineLevel="0" collapsed="false">
      <c r="A119" s="1" t="n">
        <v>7</v>
      </c>
      <c r="B119" s="1" t="n">
        <v>53000001</v>
      </c>
      <c r="C119" s="1" t="n">
        <v>53100000</v>
      </c>
      <c r="D119" s="1" t="n">
        <v>585</v>
      </c>
      <c r="E119" s="1" t="n">
        <v>-3.25970908977387</v>
      </c>
    </row>
    <row r="120" customFormat="false" ht="12.75" hidden="false" customHeight="false" outlineLevel="0" collapsed="false">
      <c r="A120" s="1" t="n">
        <v>7</v>
      </c>
      <c r="B120" s="1" t="n">
        <v>60550001</v>
      </c>
      <c r="C120" s="1" t="n">
        <v>60650000</v>
      </c>
      <c r="D120" s="1" t="n">
        <v>717</v>
      </c>
      <c r="E120" s="1" t="n">
        <v>-4.78493792760697</v>
      </c>
    </row>
    <row r="121" customFormat="false" ht="12.75" hidden="false" customHeight="false" outlineLevel="0" collapsed="false">
      <c r="A121" s="1" t="n">
        <v>7</v>
      </c>
      <c r="B121" s="1" t="n">
        <v>60600001</v>
      </c>
      <c r="C121" s="1" t="n">
        <v>60700000</v>
      </c>
      <c r="D121" s="1" t="n">
        <v>609</v>
      </c>
      <c r="E121" s="1" t="n">
        <v>-4.92923272249994</v>
      </c>
    </row>
    <row r="122" customFormat="false" ht="12.75" hidden="false" customHeight="false" outlineLevel="0" collapsed="false">
      <c r="A122" s="1" t="n">
        <v>7</v>
      </c>
      <c r="B122" s="1" t="n">
        <v>60650001</v>
      </c>
      <c r="C122" s="1" t="n">
        <v>60750000</v>
      </c>
      <c r="D122" s="1" t="n">
        <v>502</v>
      </c>
      <c r="E122" s="1" t="n">
        <v>-3.56247451373253</v>
      </c>
    </row>
    <row r="123" customFormat="false" ht="12.75" hidden="false" customHeight="false" outlineLevel="0" collapsed="false">
      <c r="A123" s="1" t="n">
        <v>8</v>
      </c>
      <c r="B123" s="1" t="n">
        <v>23050001</v>
      </c>
      <c r="C123" s="1" t="n">
        <v>23150000</v>
      </c>
      <c r="D123" s="1" t="n">
        <v>775</v>
      </c>
      <c r="E123" s="1" t="n">
        <v>-5.38892534287863</v>
      </c>
    </row>
    <row r="124" customFormat="false" ht="12.75" hidden="false" customHeight="false" outlineLevel="0" collapsed="false">
      <c r="A124" s="1" t="n">
        <v>8</v>
      </c>
      <c r="B124" s="1" t="n">
        <v>23100001</v>
      </c>
      <c r="C124" s="1" t="n">
        <v>23200000</v>
      </c>
      <c r="D124" s="1" t="n">
        <v>608</v>
      </c>
      <c r="E124" s="1" t="n">
        <v>-5.49326847440845</v>
      </c>
    </row>
    <row r="125" customFormat="false" ht="12.75" hidden="false" customHeight="false" outlineLevel="0" collapsed="false">
      <c r="A125" s="1" t="n">
        <v>8</v>
      </c>
      <c r="B125" s="1" t="n">
        <v>23350001</v>
      </c>
      <c r="C125" s="1" t="n">
        <v>23450000</v>
      </c>
      <c r="D125" s="1" t="n">
        <v>713</v>
      </c>
      <c r="E125" s="1" t="n">
        <v>-3.66568371691116</v>
      </c>
    </row>
    <row r="126" customFormat="false" ht="12.75" hidden="false" customHeight="false" outlineLevel="0" collapsed="false">
      <c r="A126" s="1" t="n">
        <v>8</v>
      </c>
      <c r="B126" s="1" t="n">
        <v>23400001</v>
      </c>
      <c r="C126" s="1" t="n">
        <v>23500000</v>
      </c>
      <c r="D126" s="1" t="n">
        <v>746</v>
      </c>
      <c r="E126" s="1" t="n">
        <v>-4.31751035369517</v>
      </c>
    </row>
    <row r="127" customFormat="false" ht="12.75" hidden="false" customHeight="false" outlineLevel="0" collapsed="false">
      <c r="A127" s="1" t="n">
        <v>8</v>
      </c>
      <c r="B127" s="1" t="n">
        <v>23450001</v>
      </c>
      <c r="C127" s="1" t="n">
        <v>23550000</v>
      </c>
      <c r="D127" s="1" t="n">
        <v>805</v>
      </c>
      <c r="E127" s="1" t="n">
        <v>-4.25455233578771</v>
      </c>
    </row>
    <row r="128" customFormat="false" ht="12.75" hidden="false" customHeight="false" outlineLevel="0" collapsed="false">
      <c r="A128" s="1" t="n">
        <v>8</v>
      </c>
      <c r="B128" s="1" t="n">
        <v>23500001</v>
      </c>
      <c r="C128" s="1" t="n">
        <v>23600000</v>
      </c>
      <c r="D128" s="1" t="n">
        <v>934</v>
      </c>
      <c r="E128" s="1" t="n">
        <v>-3.86260939772657</v>
      </c>
    </row>
    <row r="129" customFormat="false" ht="12.75" hidden="false" customHeight="false" outlineLevel="0" collapsed="false">
      <c r="A129" s="1" t="n">
        <v>8</v>
      </c>
      <c r="B129" s="1" t="n">
        <v>23550001</v>
      </c>
      <c r="C129" s="1" t="n">
        <v>23650000</v>
      </c>
      <c r="D129" s="1" t="n">
        <v>749</v>
      </c>
      <c r="E129" s="1" t="n">
        <v>-4.04237081814947</v>
      </c>
    </row>
    <row r="130" customFormat="false" ht="12.75" hidden="false" customHeight="false" outlineLevel="0" collapsed="false">
      <c r="A130" s="1" t="n">
        <v>8</v>
      </c>
      <c r="B130" s="1" t="n">
        <v>23600001</v>
      </c>
      <c r="C130" s="1" t="n">
        <v>23700000</v>
      </c>
      <c r="D130" s="1" t="n">
        <v>703</v>
      </c>
      <c r="E130" s="1" t="n">
        <v>-4.13868181280319</v>
      </c>
    </row>
    <row r="131" customFormat="false" ht="12.75" hidden="false" customHeight="false" outlineLevel="0" collapsed="false">
      <c r="A131" s="1" t="n">
        <v>8</v>
      </c>
      <c r="B131" s="1" t="n">
        <v>23650001</v>
      </c>
      <c r="C131" s="1" t="n">
        <v>23750000</v>
      </c>
      <c r="D131" s="1" t="n">
        <v>814</v>
      </c>
      <c r="E131" s="1" t="n">
        <v>-3.89560327314393</v>
      </c>
    </row>
    <row r="132" customFormat="false" ht="12.75" hidden="false" customHeight="false" outlineLevel="0" collapsed="false">
      <c r="A132" s="1" t="n">
        <v>8</v>
      </c>
      <c r="B132" s="1" t="n">
        <v>26750001</v>
      </c>
      <c r="C132" s="1" t="n">
        <v>26850000</v>
      </c>
      <c r="D132" s="1" t="n">
        <v>766</v>
      </c>
      <c r="E132" s="1" t="n">
        <v>-3.30651174512366</v>
      </c>
    </row>
    <row r="133" customFormat="false" ht="12.75" hidden="false" customHeight="false" outlineLevel="0" collapsed="false">
      <c r="A133" s="1" t="n">
        <v>8</v>
      </c>
      <c r="B133" s="1" t="n">
        <v>26800001</v>
      </c>
      <c r="C133" s="1" t="n">
        <v>26900000</v>
      </c>
      <c r="D133" s="1" t="n">
        <v>715</v>
      </c>
      <c r="E133" s="1" t="n">
        <v>-5.17703437904006</v>
      </c>
    </row>
    <row r="134" customFormat="false" ht="12.75" hidden="false" customHeight="false" outlineLevel="0" collapsed="false">
      <c r="A134" s="1" t="n">
        <v>8</v>
      </c>
      <c r="B134" s="1" t="n">
        <v>26850001</v>
      </c>
      <c r="C134" s="1" t="n">
        <v>26950000</v>
      </c>
      <c r="D134" s="1" t="n">
        <v>489</v>
      </c>
      <c r="E134" s="1" t="n">
        <v>-5.66836740233873</v>
      </c>
    </row>
    <row r="135" customFormat="false" ht="12.75" hidden="false" customHeight="false" outlineLevel="0" collapsed="false">
      <c r="A135" s="1" t="n">
        <v>8</v>
      </c>
      <c r="B135" s="1" t="n">
        <v>26900001</v>
      </c>
      <c r="C135" s="1" t="n">
        <v>27000000</v>
      </c>
      <c r="D135" s="1" t="n">
        <v>426</v>
      </c>
      <c r="E135" s="1" t="n">
        <v>-3.56130190216416</v>
      </c>
    </row>
    <row r="136" customFormat="false" ht="12.75" hidden="false" customHeight="false" outlineLevel="0" collapsed="false">
      <c r="A136" s="1" t="n">
        <v>8</v>
      </c>
      <c r="B136" s="1" t="n">
        <v>26950001</v>
      </c>
      <c r="C136" s="1" t="n">
        <v>27050000</v>
      </c>
      <c r="D136" s="1" t="n">
        <v>454</v>
      </c>
      <c r="E136" s="1" t="n">
        <v>-3.45390110122431</v>
      </c>
    </row>
    <row r="137" customFormat="false" ht="12.75" hidden="false" customHeight="false" outlineLevel="0" collapsed="false">
      <c r="A137" s="1" t="n">
        <v>8</v>
      </c>
      <c r="B137" s="1" t="n">
        <v>54800001</v>
      </c>
      <c r="C137" s="1" t="n">
        <v>54900000</v>
      </c>
      <c r="D137" s="1" t="n">
        <v>883</v>
      </c>
      <c r="E137" s="1" t="n">
        <v>-3.36516753965392</v>
      </c>
    </row>
    <row r="138" customFormat="false" ht="12.75" hidden="false" customHeight="false" outlineLevel="0" collapsed="false">
      <c r="A138" s="1" t="n">
        <v>8</v>
      </c>
      <c r="B138" s="1" t="n">
        <v>57850001</v>
      </c>
      <c r="C138" s="1" t="n">
        <v>57950000</v>
      </c>
      <c r="D138" s="1" t="n">
        <v>560</v>
      </c>
      <c r="E138" s="1" t="n">
        <v>-3.55871309306723</v>
      </c>
    </row>
    <row r="139" customFormat="false" ht="12.75" hidden="false" customHeight="false" outlineLevel="0" collapsed="false">
      <c r="A139" s="1" t="n">
        <v>8</v>
      </c>
      <c r="B139" s="1" t="n">
        <v>59550001</v>
      </c>
      <c r="C139" s="1" t="n">
        <v>59650000</v>
      </c>
      <c r="D139" s="1" t="n">
        <v>391</v>
      </c>
      <c r="E139" s="1" t="n">
        <v>-3.43952905654311</v>
      </c>
    </row>
    <row r="140" customFormat="false" ht="12.75" hidden="false" customHeight="false" outlineLevel="0" collapsed="false">
      <c r="A140" s="1" t="n">
        <v>8</v>
      </c>
      <c r="B140" s="1" t="n">
        <v>77650001</v>
      </c>
      <c r="C140" s="1" t="n">
        <v>77750000</v>
      </c>
      <c r="D140" s="1" t="n">
        <v>396</v>
      </c>
      <c r="E140" s="1" t="n">
        <v>-3.42219302367091</v>
      </c>
    </row>
    <row r="141" customFormat="false" ht="12.75" hidden="false" customHeight="false" outlineLevel="0" collapsed="false">
      <c r="A141" s="1" t="n">
        <v>8</v>
      </c>
      <c r="B141" s="1" t="n">
        <v>79150001</v>
      </c>
      <c r="C141" s="1" t="n">
        <v>79250000</v>
      </c>
      <c r="D141" s="1" t="n">
        <v>320</v>
      </c>
      <c r="E141" s="1" t="n">
        <v>-3.60261274214857</v>
      </c>
    </row>
    <row r="142" customFormat="false" ht="12.75" hidden="false" customHeight="false" outlineLevel="0" collapsed="false">
      <c r="A142" s="1" t="n">
        <v>8</v>
      </c>
      <c r="B142" s="1" t="n">
        <v>94150001</v>
      </c>
      <c r="C142" s="1" t="n">
        <v>94250000</v>
      </c>
      <c r="D142" s="1" t="n">
        <v>1149</v>
      </c>
      <c r="E142" s="1" t="n">
        <v>-3.3218011234896</v>
      </c>
    </row>
    <row r="143" customFormat="false" ht="12.75" hidden="false" customHeight="false" outlineLevel="0" collapsed="false">
      <c r="A143" s="1" t="n">
        <v>8</v>
      </c>
      <c r="B143" s="1" t="n">
        <v>94200001</v>
      </c>
      <c r="C143" s="1" t="n">
        <v>94300000</v>
      </c>
      <c r="D143" s="1" t="n">
        <v>1153</v>
      </c>
      <c r="E143" s="1" t="n">
        <v>-3.36797597188586</v>
      </c>
    </row>
    <row r="144" customFormat="false" ht="12.75" hidden="false" customHeight="false" outlineLevel="0" collapsed="false">
      <c r="A144" s="1" t="n">
        <v>8</v>
      </c>
      <c r="B144" s="1" t="n">
        <v>94250001</v>
      </c>
      <c r="C144" s="1" t="n">
        <v>94350000</v>
      </c>
      <c r="D144" s="1" t="n">
        <v>1264</v>
      </c>
      <c r="E144" s="1" t="n">
        <v>-3.52030416442566</v>
      </c>
    </row>
    <row r="145" customFormat="false" ht="12.75" hidden="false" customHeight="false" outlineLevel="0" collapsed="false">
      <c r="A145" s="1" t="n">
        <v>8</v>
      </c>
      <c r="B145" s="1" t="n">
        <v>94300001</v>
      </c>
      <c r="C145" s="1" t="n">
        <v>94400000</v>
      </c>
      <c r="D145" s="1" t="n">
        <v>1094</v>
      </c>
      <c r="E145" s="1" t="n">
        <v>-3.55468592004363</v>
      </c>
    </row>
    <row r="146" customFormat="false" ht="12.75" hidden="false" customHeight="false" outlineLevel="0" collapsed="false">
      <c r="A146" s="1" t="n">
        <v>8</v>
      </c>
      <c r="B146" s="1" t="n">
        <v>94350001</v>
      </c>
      <c r="C146" s="1" t="n">
        <v>94450000</v>
      </c>
      <c r="D146" s="1" t="n">
        <v>932</v>
      </c>
      <c r="E146" s="1" t="n">
        <v>-3.79800623859682</v>
      </c>
    </row>
    <row r="147" customFormat="false" ht="12.75" hidden="false" customHeight="false" outlineLevel="0" collapsed="false">
      <c r="A147" s="1" t="n">
        <v>8</v>
      </c>
      <c r="B147" s="1" t="n">
        <v>94400001</v>
      </c>
      <c r="C147" s="1" t="n">
        <v>94500000</v>
      </c>
      <c r="D147" s="1" t="n">
        <v>909</v>
      </c>
      <c r="E147" s="1" t="n">
        <v>-4.03803679245419</v>
      </c>
    </row>
    <row r="148" customFormat="false" ht="12.75" hidden="false" customHeight="false" outlineLevel="0" collapsed="false">
      <c r="A148" s="1" t="n">
        <v>8</v>
      </c>
      <c r="B148" s="1" t="n">
        <v>94450001</v>
      </c>
      <c r="C148" s="1" t="n">
        <v>94550000</v>
      </c>
      <c r="D148" s="1" t="n">
        <v>1011</v>
      </c>
      <c r="E148" s="1" t="n">
        <v>-3.36099207251029</v>
      </c>
    </row>
    <row r="149" customFormat="false" ht="12.75" hidden="false" customHeight="false" outlineLevel="0" collapsed="false">
      <c r="A149" s="1" t="n">
        <v>8</v>
      </c>
      <c r="B149" s="1" t="n">
        <v>94500001</v>
      </c>
      <c r="C149" s="1" t="n">
        <v>94600000</v>
      </c>
      <c r="D149" s="1" t="n">
        <v>925</v>
      </c>
      <c r="E149" s="1" t="n">
        <v>-3.35150943404731</v>
      </c>
    </row>
    <row r="150" customFormat="false" ht="12.75" hidden="false" customHeight="false" outlineLevel="0" collapsed="false">
      <c r="A150" s="1" t="n">
        <v>9</v>
      </c>
      <c r="B150" s="1" t="n">
        <v>3950001</v>
      </c>
      <c r="C150" s="1" t="n">
        <v>4050000</v>
      </c>
      <c r="D150" s="1" t="n">
        <v>940</v>
      </c>
      <c r="E150" s="1" t="n">
        <v>-3.26512633722413</v>
      </c>
    </row>
    <row r="151" customFormat="false" ht="12.75" hidden="false" customHeight="false" outlineLevel="0" collapsed="false">
      <c r="A151" s="1" t="n">
        <v>9</v>
      </c>
      <c r="B151" s="1" t="n">
        <v>4150001</v>
      </c>
      <c r="C151" s="1" t="n">
        <v>4250000</v>
      </c>
      <c r="D151" s="1" t="n">
        <v>704</v>
      </c>
      <c r="E151" s="1" t="n">
        <v>-3.50897354172395</v>
      </c>
    </row>
    <row r="152" customFormat="false" ht="12.75" hidden="false" customHeight="false" outlineLevel="0" collapsed="false">
      <c r="A152" s="1" t="n">
        <v>9</v>
      </c>
      <c r="B152" s="1" t="n">
        <v>5250001</v>
      </c>
      <c r="C152" s="1" t="n">
        <v>5350000</v>
      </c>
      <c r="D152" s="1" t="n">
        <v>686</v>
      </c>
      <c r="E152" s="1" t="n">
        <v>-3.27626732149597</v>
      </c>
    </row>
    <row r="153" customFormat="false" ht="12.75" hidden="false" customHeight="false" outlineLevel="0" collapsed="false">
      <c r="A153" s="1" t="n">
        <v>9</v>
      </c>
      <c r="B153" s="1" t="n">
        <v>5300001</v>
      </c>
      <c r="C153" s="1" t="n">
        <v>5400000</v>
      </c>
      <c r="D153" s="1" t="n">
        <v>577</v>
      </c>
      <c r="E153" s="1" t="n">
        <v>-3.47129192045726</v>
      </c>
    </row>
    <row r="154" customFormat="false" ht="12.75" hidden="false" customHeight="false" outlineLevel="0" collapsed="false">
      <c r="A154" s="1" t="n">
        <v>9</v>
      </c>
      <c r="B154" s="1" t="n">
        <v>5350001</v>
      </c>
      <c r="C154" s="1" t="n">
        <v>5450000</v>
      </c>
      <c r="D154" s="1" t="n">
        <v>766</v>
      </c>
      <c r="E154" s="1" t="n">
        <v>-3.61077192147836</v>
      </c>
    </row>
    <row r="155" customFormat="false" ht="12.75" hidden="false" customHeight="false" outlineLevel="0" collapsed="false">
      <c r="A155" s="1" t="n">
        <v>9</v>
      </c>
      <c r="B155" s="1" t="n">
        <v>5950001</v>
      </c>
      <c r="C155" s="1" t="n">
        <v>6050000</v>
      </c>
      <c r="D155" s="1" t="n">
        <v>1182</v>
      </c>
      <c r="E155" s="1" t="n">
        <v>-4.31275873381625</v>
      </c>
    </row>
    <row r="156" customFormat="false" ht="12.75" hidden="false" customHeight="false" outlineLevel="0" collapsed="false">
      <c r="A156" s="1" t="n">
        <v>9</v>
      </c>
      <c r="B156" s="1" t="n">
        <v>6000001</v>
      </c>
      <c r="C156" s="1" t="n">
        <v>6100000</v>
      </c>
      <c r="D156" s="1" t="n">
        <v>979</v>
      </c>
      <c r="E156" s="1" t="n">
        <v>-3.82945611643545</v>
      </c>
    </row>
    <row r="157" customFormat="false" ht="12.75" hidden="false" customHeight="false" outlineLevel="0" collapsed="false">
      <c r="A157" s="1" t="n">
        <v>9</v>
      </c>
      <c r="B157" s="1" t="n">
        <v>15250001</v>
      </c>
      <c r="C157" s="1" t="n">
        <v>15350000</v>
      </c>
      <c r="D157" s="1" t="n">
        <v>1297</v>
      </c>
      <c r="E157" s="1" t="n">
        <v>-4.12905754515622</v>
      </c>
    </row>
    <row r="158" customFormat="false" ht="12.75" hidden="false" customHeight="false" outlineLevel="0" collapsed="false">
      <c r="A158" s="1" t="n">
        <v>9</v>
      </c>
      <c r="B158" s="1" t="n">
        <v>19450001</v>
      </c>
      <c r="C158" s="1" t="n">
        <v>19550000</v>
      </c>
      <c r="D158" s="1" t="n">
        <v>660</v>
      </c>
      <c r="E158" s="1" t="n">
        <v>-3.52232394960464</v>
      </c>
    </row>
    <row r="159" customFormat="false" ht="12.75" hidden="false" customHeight="false" outlineLevel="0" collapsed="false">
      <c r="A159" s="1" t="n">
        <v>9</v>
      </c>
      <c r="B159" s="1" t="n">
        <v>24150001</v>
      </c>
      <c r="C159" s="1" t="n">
        <v>24250000</v>
      </c>
      <c r="D159" s="1" t="n">
        <v>437</v>
      </c>
      <c r="E159" s="1" t="n">
        <v>-3.70661946159066</v>
      </c>
    </row>
    <row r="160" customFormat="false" ht="12.75" hidden="false" customHeight="false" outlineLevel="0" collapsed="false">
      <c r="A160" s="1" t="n">
        <v>9</v>
      </c>
      <c r="B160" s="1" t="n">
        <v>24400001</v>
      </c>
      <c r="C160" s="1" t="n">
        <v>24500000</v>
      </c>
      <c r="D160" s="1" t="n">
        <v>603</v>
      </c>
      <c r="E160" s="1" t="n">
        <v>-3.52827296731059</v>
      </c>
    </row>
    <row r="161" customFormat="false" ht="12.75" hidden="false" customHeight="false" outlineLevel="0" collapsed="false">
      <c r="A161" s="1" t="n">
        <v>9</v>
      </c>
      <c r="B161" s="1" t="n">
        <v>24450001</v>
      </c>
      <c r="C161" s="1" t="n">
        <v>24550000</v>
      </c>
      <c r="D161" s="1" t="n">
        <v>812</v>
      </c>
      <c r="E161" s="1" t="n">
        <v>-3.51106150271166</v>
      </c>
    </row>
    <row r="162" customFormat="false" ht="12.75" hidden="false" customHeight="false" outlineLevel="0" collapsed="false">
      <c r="A162" s="1" t="n">
        <v>9</v>
      </c>
      <c r="B162" s="1" t="n">
        <v>37800001</v>
      </c>
      <c r="C162" s="1" t="n">
        <v>37900000</v>
      </c>
      <c r="D162" s="1" t="n">
        <v>767</v>
      </c>
      <c r="E162" s="1" t="n">
        <v>-3.48232155670175</v>
      </c>
    </row>
    <row r="163" customFormat="false" ht="12.75" hidden="false" customHeight="false" outlineLevel="0" collapsed="false">
      <c r="A163" s="1" t="n">
        <v>9</v>
      </c>
      <c r="B163" s="1" t="n">
        <v>38650001</v>
      </c>
      <c r="C163" s="1" t="n">
        <v>38750000</v>
      </c>
      <c r="D163" s="1" t="n">
        <v>563</v>
      </c>
      <c r="E163" s="1" t="n">
        <v>-3.47921425150045</v>
      </c>
    </row>
    <row r="164" customFormat="false" ht="12.75" hidden="false" customHeight="false" outlineLevel="0" collapsed="false">
      <c r="A164" s="1" t="n">
        <v>9</v>
      </c>
      <c r="B164" s="1" t="n">
        <v>38700001</v>
      </c>
      <c r="C164" s="1" t="n">
        <v>38800000</v>
      </c>
      <c r="D164" s="1" t="n">
        <v>332</v>
      </c>
      <c r="E164" s="1" t="n">
        <v>-4.60307748394718</v>
      </c>
    </row>
    <row r="165" customFormat="false" ht="12.75" hidden="false" customHeight="false" outlineLevel="0" collapsed="false">
      <c r="A165" s="1" t="n">
        <v>9</v>
      </c>
      <c r="B165" s="1" t="n">
        <v>38750001</v>
      </c>
      <c r="C165" s="1" t="n">
        <v>38850000</v>
      </c>
      <c r="D165" s="1" t="n">
        <v>276</v>
      </c>
      <c r="E165" s="1" t="n">
        <v>-3.95201736631532</v>
      </c>
    </row>
    <row r="166" customFormat="false" ht="12.75" hidden="false" customHeight="false" outlineLevel="0" collapsed="false">
      <c r="A166" s="1" t="n">
        <v>9</v>
      </c>
      <c r="B166" s="1" t="n">
        <v>39300001</v>
      </c>
      <c r="C166" s="1" t="n">
        <v>39400000</v>
      </c>
      <c r="D166" s="1" t="n">
        <v>427</v>
      </c>
      <c r="E166" s="1" t="n">
        <v>-3.7033269716022</v>
      </c>
    </row>
    <row r="167" customFormat="false" ht="12.75" hidden="false" customHeight="false" outlineLevel="0" collapsed="false">
      <c r="A167" s="1" t="n">
        <v>9</v>
      </c>
      <c r="B167" s="1" t="n">
        <v>39350001</v>
      </c>
      <c r="C167" s="1" t="n">
        <v>39450000</v>
      </c>
      <c r="D167" s="1" t="n">
        <v>352</v>
      </c>
      <c r="E167" s="1" t="n">
        <v>-3.56134818665998</v>
      </c>
    </row>
    <row r="168" customFormat="false" ht="12.75" hidden="false" customHeight="false" outlineLevel="0" collapsed="false">
      <c r="A168" s="1" t="n">
        <v>9</v>
      </c>
      <c r="B168" s="1" t="n">
        <v>71800001</v>
      </c>
      <c r="C168" s="1" t="n">
        <v>71900000</v>
      </c>
      <c r="D168" s="1" t="n">
        <v>670</v>
      </c>
      <c r="E168" s="1" t="n">
        <v>-3.5926554045563</v>
      </c>
    </row>
    <row r="169" customFormat="false" ht="12.75" hidden="false" customHeight="false" outlineLevel="0" collapsed="false">
      <c r="A169" s="1" t="n">
        <v>9</v>
      </c>
      <c r="B169" s="1" t="n">
        <v>84400001</v>
      </c>
      <c r="C169" s="1" t="n">
        <v>84500000</v>
      </c>
      <c r="D169" s="1" t="n">
        <v>763</v>
      </c>
      <c r="E169" s="1" t="n">
        <v>-4.18596251445836</v>
      </c>
    </row>
    <row r="170" customFormat="false" ht="12.75" hidden="false" customHeight="false" outlineLevel="0" collapsed="false">
      <c r="A170" s="1" t="n">
        <v>10</v>
      </c>
      <c r="B170" s="1" t="n">
        <v>58900001</v>
      </c>
      <c r="C170" s="1" t="n">
        <v>59000000</v>
      </c>
      <c r="D170" s="1" t="n">
        <v>504</v>
      </c>
      <c r="E170" s="1" t="n">
        <v>-3.85445981448615</v>
      </c>
    </row>
    <row r="171" customFormat="false" ht="12.75" hidden="false" customHeight="false" outlineLevel="0" collapsed="false">
      <c r="A171" s="1" t="n">
        <v>10</v>
      </c>
      <c r="B171" s="1" t="n">
        <v>58950001</v>
      </c>
      <c r="C171" s="1" t="n">
        <v>59050000</v>
      </c>
      <c r="D171" s="1" t="n">
        <v>598</v>
      </c>
      <c r="E171" s="1" t="n">
        <v>-5.52200406339513</v>
      </c>
    </row>
    <row r="172" customFormat="false" ht="12.75" hidden="false" customHeight="false" outlineLevel="0" collapsed="false">
      <c r="A172" s="1" t="n">
        <v>10</v>
      </c>
      <c r="B172" s="1" t="n">
        <v>59000001</v>
      </c>
      <c r="C172" s="1" t="n">
        <v>59100000</v>
      </c>
      <c r="D172" s="1" t="n">
        <v>387</v>
      </c>
      <c r="E172" s="1" t="n">
        <v>-6.18476769982658</v>
      </c>
    </row>
    <row r="173" customFormat="false" ht="12.75" hidden="false" customHeight="false" outlineLevel="0" collapsed="false">
      <c r="A173" s="1" t="n">
        <v>10</v>
      </c>
      <c r="B173" s="1" t="n">
        <v>59050001</v>
      </c>
      <c r="C173" s="1" t="n">
        <v>59150000</v>
      </c>
      <c r="D173" s="1" t="n">
        <v>269</v>
      </c>
      <c r="E173" s="1" t="n">
        <v>-4.33978865189252</v>
      </c>
    </row>
    <row r="174" customFormat="false" ht="12.75" hidden="false" customHeight="false" outlineLevel="0" collapsed="false">
      <c r="A174" s="1" t="n">
        <v>10</v>
      </c>
      <c r="B174" s="1" t="n">
        <v>102150001</v>
      </c>
      <c r="C174" s="1" t="n">
        <v>102250000</v>
      </c>
      <c r="D174" s="1" t="n">
        <v>747</v>
      </c>
      <c r="E174" s="1" t="n">
        <v>-4.76249195325216</v>
      </c>
    </row>
    <row r="175" customFormat="false" ht="12.75" hidden="false" customHeight="false" outlineLevel="0" collapsed="false">
      <c r="A175" s="1" t="n">
        <v>11</v>
      </c>
      <c r="B175" s="1" t="n">
        <v>12900001</v>
      </c>
      <c r="C175" s="1" t="n">
        <v>13000000</v>
      </c>
      <c r="D175" s="1" t="n">
        <v>520</v>
      </c>
      <c r="E175" s="1" t="n">
        <v>-3.6587147714393</v>
      </c>
    </row>
    <row r="176" customFormat="false" ht="12.75" hidden="false" customHeight="false" outlineLevel="0" collapsed="false">
      <c r="A176" s="1" t="n">
        <v>11</v>
      </c>
      <c r="B176" s="1" t="n">
        <v>13100001</v>
      </c>
      <c r="C176" s="1" t="n">
        <v>13200000</v>
      </c>
      <c r="D176" s="1" t="n">
        <v>760</v>
      </c>
      <c r="E176" s="1" t="n">
        <v>-3.52949750238669</v>
      </c>
    </row>
    <row r="177" customFormat="false" ht="12.75" hidden="false" customHeight="false" outlineLevel="0" collapsed="false">
      <c r="A177" s="1" t="n">
        <v>11</v>
      </c>
      <c r="B177" s="1" t="n">
        <v>13150001</v>
      </c>
      <c r="C177" s="1" t="n">
        <v>13250000</v>
      </c>
      <c r="D177" s="1" t="n">
        <v>577</v>
      </c>
      <c r="E177" s="1" t="n">
        <v>-4.7194212505318</v>
      </c>
    </row>
    <row r="178" customFormat="false" ht="12.75" hidden="false" customHeight="false" outlineLevel="0" collapsed="false">
      <c r="A178" s="1" t="n">
        <v>11</v>
      </c>
      <c r="B178" s="1" t="n">
        <v>13200001</v>
      </c>
      <c r="C178" s="1" t="n">
        <v>13300000</v>
      </c>
      <c r="D178" s="1" t="n">
        <v>594</v>
      </c>
      <c r="E178" s="1" t="n">
        <v>-3.39407659345753</v>
      </c>
    </row>
    <row r="179" customFormat="false" ht="12.75" hidden="false" customHeight="false" outlineLevel="0" collapsed="false">
      <c r="A179" s="1" t="n">
        <v>11</v>
      </c>
      <c r="B179" s="1" t="n">
        <v>97300001</v>
      </c>
      <c r="C179" s="1" t="n">
        <v>97400000</v>
      </c>
      <c r="D179" s="1" t="n">
        <v>454</v>
      </c>
      <c r="E179" s="1" t="n">
        <v>-3.36907641291358</v>
      </c>
    </row>
    <row r="180" customFormat="false" ht="12.75" hidden="false" customHeight="false" outlineLevel="0" collapsed="false">
      <c r="A180" s="1" t="n">
        <v>12</v>
      </c>
      <c r="B180" s="1" t="n">
        <v>42350001</v>
      </c>
      <c r="C180" s="1" t="n">
        <v>42450000</v>
      </c>
      <c r="D180" s="1" t="n">
        <v>1050</v>
      </c>
      <c r="E180" s="1" t="n">
        <v>-3.2647134692734</v>
      </c>
    </row>
    <row r="181" customFormat="false" ht="12.75" hidden="false" customHeight="false" outlineLevel="0" collapsed="false">
      <c r="A181" s="1" t="n">
        <v>12</v>
      </c>
      <c r="B181" s="1" t="n">
        <v>43350001</v>
      </c>
      <c r="C181" s="1" t="n">
        <v>43450000</v>
      </c>
      <c r="D181" s="1" t="n">
        <v>652</v>
      </c>
      <c r="E181" s="1" t="n">
        <v>-4.73805978789321</v>
      </c>
    </row>
    <row r="182" customFormat="false" ht="12.75" hidden="false" customHeight="false" outlineLevel="0" collapsed="false">
      <c r="A182" s="1" t="n">
        <v>13</v>
      </c>
      <c r="B182" s="1" t="n">
        <v>1</v>
      </c>
      <c r="C182" s="1" t="n">
        <v>100000</v>
      </c>
      <c r="D182" s="1" t="n">
        <v>11</v>
      </c>
      <c r="E182" s="1" t="n">
        <v>-4.24777175535681</v>
      </c>
    </row>
    <row r="183" customFormat="false" ht="12.75" hidden="false" customHeight="false" outlineLevel="0" collapsed="false">
      <c r="A183" s="1" t="n">
        <v>13</v>
      </c>
      <c r="B183" s="1" t="n">
        <v>17550001</v>
      </c>
      <c r="C183" s="1" t="n">
        <v>17650000</v>
      </c>
      <c r="D183" s="1" t="n">
        <v>717</v>
      </c>
      <c r="E183" s="1" t="n">
        <v>-3.56761742746313</v>
      </c>
    </row>
    <row r="184" customFormat="false" ht="12.75" hidden="false" customHeight="false" outlineLevel="0" collapsed="false">
      <c r="A184" s="1" t="n">
        <v>13</v>
      </c>
      <c r="B184" s="1" t="n">
        <v>17700001</v>
      </c>
      <c r="C184" s="1" t="n">
        <v>17800000</v>
      </c>
      <c r="D184" s="1" t="n">
        <v>644</v>
      </c>
      <c r="E184" s="1" t="n">
        <v>-4.24330495709842</v>
      </c>
    </row>
    <row r="185" customFormat="false" ht="12.75" hidden="false" customHeight="false" outlineLevel="0" collapsed="false">
      <c r="A185" s="1" t="n">
        <v>13</v>
      </c>
      <c r="B185" s="1" t="n">
        <v>47300001</v>
      </c>
      <c r="C185" s="1" t="n">
        <v>47400000</v>
      </c>
      <c r="D185" s="1" t="n">
        <v>314</v>
      </c>
      <c r="E185" s="1" t="n">
        <v>-3.69624981408329</v>
      </c>
    </row>
    <row r="186" customFormat="false" ht="12.75" hidden="false" customHeight="false" outlineLevel="0" collapsed="false">
      <c r="A186" s="1" t="n">
        <v>13</v>
      </c>
      <c r="B186" s="1" t="n">
        <v>47350001</v>
      </c>
      <c r="C186" s="1" t="n">
        <v>47450000</v>
      </c>
      <c r="D186" s="1" t="n">
        <v>392</v>
      </c>
      <c r="E186" s="1" t="n">
        <v>-3.89286107495505</v>
      </c>
    </row>
    <row r="187" customFormat="false" ht="12.75" hidden="false" customHeight="false" outlineLevel="0" collapsed="false">
      <c r="A187" s="1" t="n">
        <v>13</v>
      </c>
      <c r="B187" s="1" t="n">
        <v>48000001</v>
      </c>
      <c r="C187" s="1" t="n">
        <v>48100000</v>
      </c>
      <c r="D187" s="1" t="n">
        <v>643</v>
      </c>
      <c r="E187" s="1" t="n">
        <v>-4.48512379461021</v>
      </c>
    </row>
    <row r="188" customFormat="false" ht="12.75" hidden="false" customHeight="false" outlineLevel="0" collapsed="false">
      <c r="A188" s="1" t="n">
        <v>13</v>
      </c>
      <c r="B188" s="1" t="n">
        <v>50150001</v>
      </c>
      <c r="C188" s="1" t="n">
        <v>50250000</v>
      </c>
      <c r="D188" s="1" t="n">
        <v>413</v>
      </c>
      <c r="E188" s="1" t="n">
        <v>-3.64640420921411</v>
      </c>
    </row>
    <row r="189" customFormat="false" ht="12.75" hidden="false" customHeight="false" outlineLevel="0" collapsed="false">
      <c r="A189" s="1" t="n">
        <v>13</v>
      </c>
      <c r="B189" s="1" t="n">
        <v>50200001</v>
      </c>
      <c r="C189" s="1" t="n">
        <v>50300000</v>
      </c>
      <c r="D189" s="1" t="n">
        <v>321</v>
      </c>
      <c r="E189" s="1" t="n">
        <v>-3.35662174563778</v>
      </c>
    </row>
    <row r="190" customFormat="false" ht="12.75" hidden="false" customHeight="false" outlineLevel="0" collapsed="false">
      <c r="A190" s="1" t="n">
        <v>15</v>
      </c>
      <c r="B190" s="1" t="n">
        <v>6050001</v>
      </c>
      <c r="C190" s="1" t="n">
        <v>6150000</v>
      </c>
      <c r="D190" s="1" t="n">
        <v>914</v>
      </c>
      <c r="E190" s="1" t="n">
        <v>-3.46321205309276</v>
      </c>
    </row>
    <row r="191" customFormat="false" ht="12.75" hidden="false" customHeight="false" outlineLevel="0" collapsed="false">
      <c r="A191" s="1" t="n">
        <v>16</v>
      </c>
      <c r="B191" s="1" t="n">
        <v>50001</v>
      </c>
      <c r="C191" s="1" t="n">
        <v>150000</v>
      </c>
      <c r="D191" s="1" t="n">
        <v>214</v>
      </c>
      <c r="E191" s="1" t="n">
        <v>-3.3927776970507</v>
      </c>
    </row>
    <row r="192" customFormat="false" ht="12.75" hidden="false" customHeight="false" outlineLevel="0" collapsed="false">
      <c r="A192" s="1" t="n">
        <v>16</v>
      </c>
      <c r="B192" s="1" t="n">
        <v>16550001</v>
      </c>
      <c r="C192" s="1" t="n">
        <v>16650000</v>
      </c>
      <c r="D192" s="1" t="n">
        <v>1217</v>
      </c>
      <c r="E192" s="1" t="n">
        <v>-3.30937754200849</v>
      </c>
    </row>
    <row r="193" customFormat="false" ht="12.75" hidden="false" customHeight="false" outlineLevel="0" collapsed="false">
      <c r="A193" s="1" t="n">
        <v>16</v>
      </c>
      <c r="B193" s="1" t="n">
        <v>16600001</v>
      </c>
      <c r="C193" s="1" t="n">
        <v>16700000</v>
      </c>
      <c r="D193" s="1" t="n">
        <v>1270</v>
      </c>
      <c r="E193" s="1" t="n">
        <v>-3.79382276013418</v>
      </c>
    </row>
    <row r="194" customFormat="false" ht="12.75" hidden="false" customHeight="false" outlineLevel="0" collapsed="false">
      <c r="A194" s="1" t="n">
        <v>16</v>
      </c>
      <c r="B194" s="1" t="n">
        <v>18850001</v>
      </c>
      <c r="C194" s="1" t="n">
        <v>18950000</v>
      </c>
      <c r="D194" s="1" t="n">
        <v>846</v>
      </c>
      <c r="E194" s="1" t="n">
        <v>-3.32313334384561</v>
      </c>
    </row>
    <row r="195" customFormat="false" ht="12.75" hidden="false" customHeight="false" outlineLevel="0" collapsed="false">
      <c r="A195" s="1" t="n">
        <v>16</v>
      </c>
      <c r="B195" s="1" t="n">
        <v>18900001</v>
      </c>
      <c r="C195" s="1" t="n">
        <v>19000000</v>
      </c>
      <c r="D195" s="1" t="n">
        <v>755</v>
      </c>
      <c r="E195" s="1" t="n">
        <v>-4.37080503066389</v>
      </c>
    </row>
    <row r="196" customFormat="false" ht="12.75" hidden="false" customHeight="false" outlineLevel="0" collapsed="false">
      <c r="A196" s="1" t="n">
        <v>16</v>
      </c>
      <c r="B196" s="1" t="n">
        <v>19250001</v>
      </c>
      <c r="C196" s="1" t="n">
        <v>19350000</v>
      </c>
      <c r="D196" s="1" t="n">
        <v>622</v>
      </c>
      <c r="E196" s="1" t="n">
        <v>-3.85883181177833</v>
      </c>
    </row>
    <row r="197" customFormat="false" ht="12.75" hidden="false" customHeight="false" outlineLevel="0" collapsed="false">
      <c r="A197" s="1" t="n">
        <v>16</v>
      </c>
      <c r="B197" s="1" t="n">
        <v>19400001</v>
      </c>
      <c r="C197" s="1" t="n">
        <v>19500000</v>
      </c>
      <c r="D197" s="1" t="n">
        <v>1065</v>
      </c>
      <c r="E197" s="1" t="n">
        <v>-3.27308451909781</v>
      </c>
    </row>
    <row r="198" customFormat="false" ht="12.75" hidden="false" customHeight="false" outlineLevel="0" collapsed="false">
      <c r="A198" s="1" t="n">
        <v>17</v>
      </c>
      <c r="B198" s="1" t="n">
        <v>10900001</v>
      </c>
      <c r="C198" s="1" t="n">
        <v>11000000</v>
      </c>
      <c r="D198" s="1" t="n">
        <v>478</v>
      </c>
      <c r="E198" s="1" t="n">
        <v>-3.26656658779641</v>
      </c>
    </row>
    <row r="199" customFormat="false" ht="12.75" hidden="false" customHeight="false" outlineLevel="0" collapsed="false">
      <c r="A199" s="1" t="n">
        <v>17</v>
      </c>
      <c r="B199" s="1" t="n">
        <v>15200001</v>
      </c>
      <c r="C199" s="1" t="n">
        <v>15300000</v>
      </c>
      <c r="D199" s="1" t="n">
        <v>923</v>
      </c>
      <c r="E199" s="1" t="n">
        <v>-3.26570733801837</v>
      </c>
    </row>
    <row r="200" customFormat="false" ht="12.75" hidden="false" customHeight="false" outlineLevel="0" collapsed="false">
      <c r="A200" s="1" t="n">
        <v>17</v>
      </c>
      <c r="B200" s="1" t="n">
        <v>29300001</v>
      </c>
      <c r="C200" s="1" t="n">
        <v>29400000</v>
      </c>
      <c r="D200" s="1" t="n">
        <v>175</v>
      </c>
      <c r="E200" s="1" t="n">
        <v>-3.25820031604652</v>
      </c>
    </row>
    <row r="201" customFormat="false" ht="12.75" hidden="false" customHeight="false" outlineLevel="0" collapsed="false">
      <c r="A201" s="1" t="n">
        <v>17</v>
      </c>
      <c r="B201" s="1" t="n">
        <v>29650001</v>
      </c>
      <c r="C201" s="1" t="n">
        <v>29750000</v>
      </c>
      <c r="D201" s="1" t="n">
        <v>524</v>
      </c>
      <c r="E201" s="1" t="n">
        <v>-3.28627438611374</v>
      </c>
    </row>
    <row r="202" customFormat="false" ht="12.75" hidden="false" customHeight="false" outlineLevel="0" collapsed="false">
      <c r="A202" s="1" t="n">
        <v>17</v>
      </c>
      <c r="B202" s="1" t="n">
        <v>29700001</v>
      </c>
      <c r="C202" s="1" t="n">
        <v>29800000</v>
      </c>
      <c r="D202" s="1" t="n">
        <v>607</v>
      </c>
      <c r="E202" s="1" t="n">
        <v>-3.91689971189798</v>
      </c>
    </row>
    <row r="203" customFormat="false" ht="12.75" hidden="false" customHeight="false" outlineLevel="0" collapsed="false">
      <c r="A203" s="1" t="n">
        <v>17</v>
      </c>
      <c r="B203" s="1" t="n">
        <v>29750001</v>
      </c>
      <c r="C203" s="1" t="n">
        <v>29850000</v>
      </c>
      <c r="D203" s="1" t="n">
        <v>509</v>
      </c>
      <c r="E203" s="1" t="n">
        <v>-4.07077140774822</v>
      </c>
    </row>
    <row r="204" customFormat="false" ht="12.75" hidden="false" customHeight="false" outlineLevel="0" collapsed="false">
      <c r="A204" s="1" t="n">
        <v>17</v>
      </c>
      <c r="B204" s="1" t="n">
        <v>38250001</v>
      </c>
      <c r="C204" s="1" t="n">
        <v>38350000</v>
      </c>
      <c r="D204" s="1" t="n">
        <v>1136</v>
      </c>
      <c r="E204" s="1" t="n">
        <v>-3.37985003487455</v>
      </c>
    </row>
    <row r="205" customFormat="false" ht="12.75" hidden="false" customHeight="false" outlineLevel="0" collapsed="false">
      <c r="A205" s="1" t="n">
        <v>17</v>
      </c>
      <c r="B205" s="1" t="n">
        <v>38300001</v>
      </c>
      <c r="C205" s="1" t="n">
        <v>38400000</v>
      </c>
      <c r="D205" s="1" t="n">
        <v>1086</v>
      </c>
      <c r="E205" s="1" t="n">
        <v>-3.52307774395592</v>
      </c>
    </row>
    <row r="206" customFormat="false" ht="12.75" hidden="false" customHeight="false" outlineLevel="0" collapsed="false">
      <c r="A206" s="1" t="n">
        <v>17</v>
      </c>
      <c r="B206" s="1" t="n">
        <v>65650001</v>
      </c>
      <c r="C206" s="1" t="n">
        <v>65750000</v>
      </c>
      <c r="D206" s="1" t="n">
        <v>940</v>
      </c>
      <c r="E206" s="1" t="n">
        <v>-3.42480555667833</v>
      </c>
    </row>
    <row r="207" customFormat="false" ht="12.75" hidden="false" customHeight="false" outlineLevel="0" collapsed="false">
      <c r="A207" s="1" t="n">
        <v>18</v>
      </c>
      <c r="B207" s="1" t="n">
        <v>8350001</v>
      </c>
      <c r="C207" s="1" t="n">
        <v>8450000</v>
      </c>
      <c r="D207" s="1" t="n">
        <v>742</v>
      </c>
      <c r="E207" s="1" t="n">
        <v>-3.51787812924067</v>
      </c>
    </row>
    <row r="208" customFormat="false" ht="12.75" hidden="false" customHeight="false" outlineLevel="0" collapsed="false">
      <c r="A208" s="1" t="n">
        <v>18</v>
      </c>
      <c r="B208" s="1" t="n">
        <v>15200001</v>
      </c>
      <c r="C208" s="1" t="n">
        <v>15300000</v>
      </c>
      <c r="D208" s="1" t="n">
        <v>1082</v>
      </c>
      <c r="E208" s="1" t="n">
        <v>-3.33450921805322</v>
      </c>
    </row>
    <row r="209" customFormat="false" ht="12.75" hidden="false" customHeight="false" outlineLevel="0" collapsed="false">
      <c r="A209" s="1" t="n">
        <v>18</v>
      </c>
      <c r="B209" s="1" t="n">
        <v>24100001</v>
      </c>
      <c r="C209" s="1" t="n">
        <v>24200000</v>
      </c>
      <c r="D209" s="1" t="n">
        <v>361</v>
      </c>
      <c r="E209" s="1" t="n">
        <v>-5.65865359406254</v>
      </c>
    </row>
    <row r="210" customFormat="false" ht="12.75" hidden="false" customHeight="false" outlineLevel="0" collapsed="false">
      <c r="A210" s="1" t="n">
        <v>18</v>
      </c>
      <c r="B210" s="1" t="n">
        <v>26300001</v>
      </c>
      <c r="C210" s="1" t="n">
        <v>26400000</v>
      </c>
      <c r="D210" s="1" t="n">
        <v>529</v>
      </c>
      <c r="E210" s="1" t="n">
        <v>-3.32611730236235</v>
      </c>
    </row>
    <row r="211" customFormat="false" ht="12.75" hidden="false" customHeight="false" outlineLevel="0" collapsed="false">
      <c r="A211" s="1" t="n">
        <v>18</v>
      </c>
      <c r="B211" s="1" t="n">
        <v>37150001</v>
      </c>
      <c r="C211" s="1" t="n">
        <v>37250000</v>
      </c>
      <c r="D211" s="1" t="n">
        <v>434</v>
      </c>
      <c r="E211" s="1" t="n">
        <v>-3.40084688199908</v>
      </c>
    </row>
    <row r="212" customFormat="false" ht="12.75" hidden="false" customHeight="false" outlineLevel="0" collapsed="false">
      <c r="A212" s="1" t="n">
        <v>18</v>
      </c>
      <c r="B212" s="1" t="n">
        <v>37200001</v>
      </c>
      <c r="C212" s="1" t="n">
        <v>37300000</v>
      </c>
      <c r="D212" s="1" t="n">
        <v>417</v>
      </c>
      <c r="E212" s="1" t="n">
        <v>-3.54229447965624</v>
      </c>
    </row>
    <row r="213" customFormat="false" ht="12.75" hidden="false" customHeight="false" outlineLevel="0" collapsed="false">
      <c r="A213" s="1" t="n">
        <v>19</v>
      </c>
      <c r="B213" s="1" t="n">
        <v>6100001</v>
      </c>
      <c r="C213" s="1" t="n">
        <v>6200000</v>
      </c>
      <c r="D213" s="1" t="n">
        <v>914</v>
      </c>
      <c r="E213" s="1" t="n">
        <v>-3.56708811762302</v>
      </c>
    </row>
    <row r="214" customFormat="false" ht="12.75" hidden="false" customHeight="false" outlineLevel="0" collapsed="false">
      <c r="A214" s="1" t="n">
        <v>19</v>
      </c>
      <c r="B214" s="1" t="n">
        <v>6150001</v>
      </c>
      <c r="C214" s="1" t="n">
        <v>6250000</v>
      </c>
      <c r="D214" s="1" t="n">
        <v>869</v>
      </c>
      <c r="E214" s="1" t="n">
        <v>-3.41920881398374</v>
      </c>
    </row>
    <row r="215" customFormat="false" ht="12.75" hidden="false" customHeight="false" outlineLevel="0" collapsed="false">
      <c r="A215" s="1" t="n">
        <v>19</v>
      </c>
      <c r="B215" s="1" t="n">
        <v>13700001</v>
      </c>
      <c r="C215" s="1" t="n">
        <v>13800000</v>
      </c>
      <c r="D215" s="1" t="n">
        <v>478</v>
      </c>
      <c r="E215" s="1" t="n">
        <v>-4.19432624664966</v>
      </c>
    </row>
    <row r="216" customFormat="false" ht="12.75" hidden="false" customHeight="false" outlineLevel="0" collapsed="false">
      <c r="A216" s="1" t="n">
        <v>19</v>
      </c>
      <c r="B216" s="1" t="n">
        <v>26350001</v>
      </c>
      <c r="C216" s="1" t="n">
        <v>26450000</v>
      </c>
      <c r="D216" s="1" t="n">
        <v>381</v>
      </c>
      <c r="E216" s="1" t="n">
        <v>-4.76708918696434</v>
      </c>
    </row>
    <row r="217" customFormat="false" ht="12.75" hidden="false" customHeight="false" outlineLevel="0" collapsed="false">
      <c r="A217" s="1" t="n">
        <v>19</v>
      </c>
      <c r="B217" s="1" t="n">
        <v>26400001</v>
      </c>
      <c r="C217" s="1" t="n">
        <v>26500000</v>
      </c>
      <c r="D217" s="1" t="n">
        <v>268</v>
      </c>
      <c r="E217" s="1" t="n">
        <v>-5.07837746003801</v>
      </c>
    </row>
    <row r="218" customFormat="false" ht="12.75" hidden="false" customHeight="false" outlineLevel="0" collapsed="false">
      <c r="A218" s="1" t="n">
        <v>19</v>
      </c>
      <c r="B218" s="1" t="n">
        <v>26500001</v>
      </c>
      <c r="C218" s="1" t="n">
        <v>26600000</v>
      </c>
      <c r="D218" s="1" t="n">
        <v>385</v>
      </c>
      <c r="E218" s="1" t="n">
        <v>-3.38251669976306</v>
      </c>
    </row>
    <row r="219" customFormat="false" ht="12.75" hidden="false" customHeight="false" outlineLevel="0" collapsed="false">
      <c r="A219" s="1" t="n">
        <v>19</v>
      </c>
      <c r="B219" s="1" t="n">
        <v>26550001</v>
      </c>
      <c r="C219" s="1" t="n">
        <v>26650000</v>
      </c>
      <c r="D219" s="1" t="n">
        <v>333</v>
      </c>
      <c r="E219" s="1" t="n">
        <v>-3.87982021472685</v>
      </c>
    </row>
    <row r="220" customFormat="false" ht="12.75" hidden="false" customHeight="false" outlineLevel="0" collapsed="false">
      <c r="A220" s="1" t="n">
        <v>19</v>
      </c>
      <c r="B220" s="1" t="n">
        <v>26700001</v>
      </c>
      <c r="C220" s="1" t="n">
        <v>26800000</v>
      </c>
      <c r="D220" s="1" t="n">
        <v>468</v>
      </c>
      <c r="E220" s="1" t="n">
        <v>-3.65395963761502</v>
      </c>
    </row>
    <row r="221" customFormat="false" ht="12.75" hidden="false" customHeight="false" outlineLevel="0" collapsed="false">
      <c r="A221" s="1" t="n">
        <v>19</v>
      </c>
      <c r="B221" s="1" t="n">
        <v>39800001</v>
      </c>
      <c r="C221" s="1" t="n">
        <v>39900000</v>
      </c>
      <c r="D221" s="1" t="n">
        <v>246</v>
      </c>
      <c r="E221" s="1" t="n">
        <v>-3.3031124915899</v>
      </c>
    </row>
    <row r="222" customFormat="false" ht="12.75" hidden="false" customHeight="false" outlineLevel="0" collapsed="false">
      <c r="A222" s="1" t="n">
        <v>19</v>
      </c>
      <c r="B222" s="1" t="n">
        <v>39850001</v>
      </c>
      <c r="C222" s="1" t="n">
        <v>39950000</v>
      </c>
      <c r="D222" s="1" t="n">
        <v>347</v>
      </c>
      <c r="E222" s="1" t="n">
        <v>-3.28694112677454</v>
      </c>
    </row>
    <row r="223" customFormat="false" ht="12.75" hidden="false" customHeight="false" outlineLevel="0" collapsed="false">
      <c r="A223" s="1" t="n">
        <v>19</v>
      </c>
      <c r="B223" s="1" t="n">
        <v>42350001</v>
      </c>
      <c r="C223" s="1" t="n">
        <v>42450000</v>
      </c>
      <c r="D223" s="1" t="n">
        <v>467</v>
      </c>
      <c r="E223" s="1" t="n">
        <v>-3.28522015942129</v>
      </c>
    </row>
    <row r="224" customFormat="false" ht="12.75" hidden="false" customHeight="false" outlineLevel="0" collapsed="false">
      <c r="A224" s="1" t="n">
        <v>20</v>
      </c>
      <c r="B224" s="1" t="n">
        <v>16700001</v>
      </c>
      <c r="C224" s="1" t="n">
        <v>16800000</v>
      </c>
      <c r="D224" s="1" t="n">
        <v>1227</v>
      </c>
      <c r="E224" s="1" t="n">
        <v>-3.77852647002079</v>
      </c>
    </row>
    <row r="225" customFormat="false" ht="12.75" hidden="false" customHeight="false" outlineLevel="0" collapsed="false">
      <c r="A225" s="1" t="n">
        <v>20</v>
      </c>
      <c r="B225" s="1" t="n">
        <v>16750001</v>
      </c>
      <c r="C225" s="1" t="n">
        <v>16850000</v>
      </c>
      <c r="D225" s="1" t="n">
        <v>1075</v>
      </c>
      <c r="E225" s="1" t="n">
        <v>-3.61904247100364</v>
      </c>
    </row>
    <row r="226" customFormat="false" ht="12.75" hidden="false" customHeight="false" outlineLevel="0" collapsed="false">
      <c r="A226" s="1" t="n">
        <v>20</v>
      </c>
      <c r="B226" s="1" t="n">
        <v>30000001</v>
      </c>
      <c r="C226" s="1" t="n">
        <v>30100000</v>
      </c>
      <c r="D226" s="1" t="n">
        <v>613</v>
      </c>
      <c r="E226" s="1" t="n">
        <v>-3.27587854274257</v>
      </c>
    </row>
    <row r="227" customFormat="false" ht="12.75" hidden="false" customHeight="false" outlineLevel="0" collapsed="false">
      <c r="A227" s="1" t="n">
        <v>20</v>
      </c>
      <c r="B227" s="1" t="n">
        <v>35150001</v>
      </c>
      <c r="C227" s="1" t="n">
        <v>35250000</v>
      </c>
      <c r="D227" s="1" t="n">
        <v>736</v>
      </c>
      <c r="E227" s="1" t="n">
        <v>-3.27821465704516</v>
      </c>
    </row>
    <row r="228" customFormat="false" ht="12.75" hidden="false" customHeight="false" outlineLevel="0" collapsed="false">
      <c r="A228" s="1" t="n">
        <v>20</v>
      </c>
      <c r="B228" s="1" t="n">
        <v>47000001</v>
      </c>
      <c r="C228" s="1" t="n">
        <v>47100000</v>
      </c>
      <c r="D228" s="1" t="n">
        <v>1271</v>
      </c>
      <c r="E228" s="1" t="n">
        <v>-3.35492087503598</v>
      </c>
    </row>
    <row r="229" customFormat="false" ht="12.75" hidden="false" customHeight="false" outlineLevel="0" collapsed="false">
      <c r="A229" s="1" t="n">
        <v>20</v>
      </c>
      <c r="B229" s="1" t="n">
        <v>48800001</v>
      </c>
      <c r="C229" s="1" t="n">
        <v>48900000</v>
      </c>
      <c r="D229" s="1" t="n">
        <v>986</v>
      </c>
      <c r="E229" s="1" t="n">
        <v>-5.25454655008544</v>
      </c>
    </row>
    <row r="230" customFormat="false" ht="12.75" hidden="false" customHeight="false" outlineLevel="0" collapsed="false">
      <c r="A230" s="1" t="n">
        <v>20</v>
      </c>
      <c r="B230" s="1" t="n">
        <v>48850001</v>
      </c>
      <c r="C230" s="1" t="n">
        <v>48950000</v>
      </c>
      <c r="D230" s="1" t="n">
        <v>689</v>
      </c>
      <c r="E230" s="1" t="n">
        <v>-5.79265194881275</v>
      </c>
    </row>
    <row r="231" customFormat="false" ht="12.75" hidden="false" customHeight="false" outlineLevel="0" collapsed="false">
      <c r="A231" s="1" t="n">
        <v>21</v>
      </c>
      <c r="B231" s="1" t="n">
        <v>17850001</v>
      </c>
      <c r="C231" s="1" t="n">
        <v>17950000</v>
      </c>
      <c r="D231" s="1" t="n">
        <v>682</v>
      </c>
      <c r="E231" s="1" t="n">
        <v>-3.2857258226589</v>
      </c>
    </row>
    <row r="232" customFormat="false" ht="12.75" hidden="false" customHeight="false" outlineLevel="0" collapsed="false">
      <c r="A232" s="1" t="n">
        <v>21</v>
      </c>
      <c r="B232" s="1" t="n">
        <v>59250001</v>
      </c>
      <c r="C232" s="1" t="n">
        <v>59350000</v>
      </c>
      <c r="D232" s="1" t="n">
        <v>684</v>
      </c>
      <c r="E232" s="1" t="n">
        <v>-3.46573468867603</v>
      </c>
    </row>
    <row r="233" customFormat="false" ht="12.75" hidden="false" customHeight="false" outlineLevel="0" collapsed="false">
      <c r="A233" s="1" t="n">
        <v>21</v>
      </c>
      <c r="B233" s="1" t="n">
        <v>59300001</v>
      </c>
      <c r="C233" s="1" t="n">
        <v>59400000</v>
      </c>
      <c r="D233" s="1" t="n">
        <v>775</v>
      </c>
      <c r="E233" s="1" t="n">
        <v>-3.28178614162397</v>
      </c>
    </row>
    <row r="234" customFormat="false" ht="12.75" hidden="false" customHeight="false" outlineLevel="0" collapsed="false">
      <c r="A234" s="1" t="n">
        <v>22</v>
      </c>
      <c r="B234" s="1" t="n">
        <v>4950001</v>
      </c>
      <c r="C234" s="1" t="n">
        <v>5050000</v>
      </c>
      <c r="D234" s="1" t="n">
        <v>719</v>
      </c>
      <c r="E234" s="1" t="n">
        <v>-3.86778487479812</v>
      </c>
    </row>
    <row r="235" customFormat="false" ht="12.75" hidden="false" customHeight="false" outlineLevel="0" collapsed="false">
      <c r="A235" s="1" t="n">
        <v>22</v>
      </c>
      <c r="B235" s="1" t="n">
        <v>31000001</v>
      </c>
      <c r="C235" s="1" t="n">
        <v>31100000</v>
      </c>
      <c r="D235" s="1" t="n">
        <v>954</v>
      </c>
      <c r="E235" s="1" t="n">
        <v>-3.40013772184839</v>
      </c>
    </row>
    <row r="236" customFormat="false" ht="12.75" hidden="false" customHeight="false" outlineLevel="0" collapsed="false">
      <c r="A236" s="1" t="n">
        <v>22</v>
      </c>
      <c r="B236" s="1" t="n">
        <v>31650001</v>
      </c>
      <c r="C236" s="1" t="n">
        <v>31750000</v>
      </c>
      <c r="D236" s="1" t="n">
        <v>516</v>
      </c>
      <c r="E236" s="1" t="n">
        <v>-3.66990946934426</v>
      </c>
    </row>
    <row r="237" customFormat="false" ht="12.75" hidden="false" customHeight="false" outlineLevel="0" collapsed="false">
      <c r="A237" s="1" t="n">
        <v>22</v>
      </c>
      <c r="B237" s="1" t="n">
        <v>31700001</v>
      </c>
      <c r="C237" s="1" t="n">
        <v>31800000</v>
      </c>
      <c r="D237" s="1" t="n">
        <v>378</v>
      </c>
      <c r="E237" s="1" t="n">
        <v>-3.76834771717561</v>
      </c>
    </row>
    <row r="238" customFormat="false" ht="12.75" hidden="false" customHeight="false" outlineLevel="0" collapsed="false">
      <c r="A238" s="1" t="n">
        <v>23</v>
      </c>
      <c r="B238" s="1" t="n">
        <v>29750001</v>
      </c>
      <c r="C238" s="1" t="n">
        <v>29850000</v>
      </c>
      <c r="D238" s="1" t="n">
        <v>1329</v>
      </c>
      <c r="E238" s="1" t="n">
        <v>-3.59687179519248</v>
      </c>
    </row>
    <row r="239" customFormat="false" ht="12.75" hidden="false" customHeight="false" outlineLevel="0" collapsed="false">
      <c r="A239" s="1" t="n">
        <v>23</v>
      </c>
      <c r="B239" s="1" t="n">
        <v>29800001</v>
      </c>
      <c r="C239" s="1" t="n">
        <v>29900000</v>
      </c>
      <c r="D239" s="1" t="n">
        <v>1352</v>
      </c>
      <c r="E239" s="1" t="n">
        <v>-3.9530320312107</v>
      </c>
    </row>
    <row r="240" customFormat="false" ht="12.75" hidden="false" customHeight="false" outlineLevel="0" collapsed="false">
      <c r="A240" s="1" t="n">
        <v>23</v>
      </c>
      <c r="B240" s="1" t="n">
        <v>30100001</v>
      </c>
      <c r="C240" s="1" t="n">
        <v>30200000</v>
      </c>
      <c r="D240" s="1" t="n">
        <v>855</v>
      </c>
      <c r="E240" s="1" t="n">
        <v>-3.60299234627993</v>
      </c>
    </row>
    <row r="241" customFormat="false" ht="12.75" hidden="false" customHeight="false" outlineLevel="0" collapsed="false">
      <c r="A241" s="1" t="n">
        <v>23</v>
      </c>
      <c r="B241" s="1" t="n">
        <v>30150001</v>
      </c>
      <c r="C241" s="1" t="n">
        <v>30250000</v>
      </c>
      <c r="D241" s="1" t="n">
        <v>438</v>
      </c>
      <c r="E241" s="1" t="n">
        <v>-3.55103717389563</v>
      </c>
    </row>
    <row r="242" customFormat="false" ht="12.75" hidden="false" customHeight="false" outlineLevel="0" collapsed="false">
      <c r="A242" s="1" t="n">
        <v>23</v>
      </c>
      <c r="B242" s="1" t="n">
        <v>33550001</v>
      </c>
      <c r="C242" s="1" t="n">
        <v>33650000</v>
      </c>
      <c r="D242" s="1" t="n">
        <v>873</v>
      </c>
      <c r="E242" s="1" t="n">
        <v>-3.45648293325697</v>
      </c>
    </row>
    <row r="243" customFormat="false" ht="12.75" hidden="false" customHeight="false" outlineLevel="0" collapsed="false">
      <c r="A243" s="1" t="n">
        <v>23</v>
      </c>
      <c r="B243" s="1" t="n">
        <v>33600001</v>
      </c>
      <c r="C243" s="1" t="n">
        <v>33700000</v>
      </c>
      <c r="D243" s="1" t="n">
        <v>607</v>
      </c>
      <c r="E243" s="1" t="n">
        <v>-3.73519453818656</v>
      </c>
    </row>
    <row r="244" customFormat="false" ht="12.75" hidden="false" customHeight="false" outlineLevel="0" collapsed="false">
      <c r="A244" s="1" t="n">
        <v>24</v>
      </c>
      <c r="B244" s="1" t="n">
        <v>43350001</v>
      </c>
      <c r="C244" s="1" t="n">
        <v>43450000</v>
      </c>
      <c r="D244" s="1" t="n">
        <v>387</v>
      </c>
      <c r="E244" s="1" t="n">
        <v>-3.54063328435577</v>
      </c>
    </row>
    <row r="245" customFormat="false" ht="12.75" hidden="false" customHeight="false" outlineLevel="0" collapsed="false">
      <c r="A245" s="1" t="n">
        <v>26</v>
      </c>
      <c r="B245" s="1" t="n">
        <v>38900001</v>
      </c>
      <c r="C245" s="1" t="n">
        <v>39000000</v>
      </c>
      <c r="D245" s="1" t="n">
        <v>494</v>
      </c>
      <c r="E245" s="1" t="n">
        <v>-3.46953489111545</v>
      </c>
    </row>
    <row r="246" customFormat="false" ht="12.75" hidden="false" customHeight="false" outlineLevel="0" collapsed="false">
      <c r="A246" s="1" t="n">
        <v>27</v>
      </c>
      <c r="B246" s="1" t="n">
        <v>10650001</v>
      </c>
      <c r="C246" s="1" t="n">
        <v>10750000</v>
      </c>
      <c r="D246" s="1" t="n">
        <v>805</v>
      </c>
      <c r="E246" s="1" t="n">
        <v>-3.91764265804923</v>
      </c>
    </row>
    <row r="247" customFormat="false" ht="12.75" hidden="false" customHeight="false" outlineLevel="0" collapsed="false">
      <c r="A247" s="1" t="n">
        <v>28</v>
      </c>
      <c r="B247" s="1" t="n">
        <v>1500001</v>
      </c>
      <c r="C247" s="1" t="n">
        <v>1600000</v>
      </c>
      <c r="D247" s="1" t="n">
        <v>754</v>
      </c>
      <c r="E247" s="1" t="n">
        <v>-3.45985546711704</v>
      </c>
    </row>
    <row r="248" customFormat="false" ht="12.75" hidden="false" customHeight="false" outlineLevel="0" collapsed="false">
      <c r="A248" s="1" t="n">
        <v>29</v>
      </c>
      <c r="B248" s="1" t="n">
        <v>50001</v>
      </c>
      <c r="C248" s="1" t="n">
        <v>150000</v>
      </c>
      <c r="D248" s="1" t="n">
        <v>117</v>
      </c>
      <c r="E248" s="1" t="n">
        <v>-4.31510600431281</v>
      </c>
    </row>
    <row r="249" customFormat="false" ht="12.75" hidden="false" customHeight="false" outlineLevel="0" collapsed="false">
      <c r="A249" s="1" t="n">
        <v>29</v>
      </c>
      <c r="B249" s="1" t="n">
        <v>100001</v>
      </c>
      <c r="C249" s="1" t="n">
        <v>200000</v>
      </c>
      <c r="D249" s="1" t="n">
        <v>74</v>
      </c>
      <c r="E249" s="1" t="n">
        <v>-4.2159466007518</v>
      </c>
    </row>
    <row r="250" customFormat="false" ht="12.75" hidden="false" customHeight="false" outlineLevel="0" collapsed="false">
      <c r="A250" s="1" t="n">
        <v>29</v>
      </c>
      <c r="B250" s="1" t="n">
        <v>150001</v>
      </c>
      <c r="C250" s="1" t="n">
        <v>250000</v>
      </c>
      <c r="D250" s="1" t="n">
        <v>52</v>
      </c>
      <c r="E250" s="1" t="n">
        <v>-4.20681752725922</v>
      </c>
    </row>
    <row r="251" customFormat="false" ht="12.75" hidden="false" customHeight="false" outlineLevel="0" collapsed="false">
      <c r="A251" s="1" t="n">
        <v>29</v>
      </c>
      <c r="B251" s="1" t="n">
        <v>200001</v>
      </c>
      <c r="C251" s="1" t="n">
        <v>300000</v>
      </c>
      <c r="D251" s="1" t="n">
        <v>90</v>
      </c>
      <c r="E251" s="1" t="n">
        <v>-4.25171953699028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86"/>
    <col collapsed="false" customWidth="true" hidden="false" outlineLevel="0" max="2" min="2" style="0" width="18.72"/>
    <col collapsed="false" customWidth="true" hidden="false" outlineLevel="0" max="3" min="3" style="0" width="16.25"/>
    <col collapsed="false" customWidth="true" hidden="false" outlineLevel="0" max="4" min="4" style="0" width="14.72"/>
    <col collapsed="false" customWidth="true" hidden="false" outlineLevel="0" max="5" min="5" style="0" width="18.72"/>
    <col collapsed="false" customWidth="true" hidden="false" outlineLevel="0" max="6" min="6" style="0" width="14.72"/>
    <col collapsed="false" customWidth="true" hidden="false" outlineLevel="0" max="7" min="7" style="0" width="122.72"/>
  </cols>
  <sheetData>
    <row r="1" customFormat="false" ht="13.15" hidden="false" customHeight="false" outlineLevel="0" collapsed="false">
      <c r="A1" s="18" t="s">
        <v>133</v>
      </c>
      <c r="B1" s="116" t="s">
        <v>134</v>
      </c>
      <c r="C1" s="116"/>
      <c r="D1" s="116"/>
      <c r="E1" s="116"/>
    </row>
    <row r="2" s="115" customFormat="true" ht="13.15" hidden="false" customHeight="false" outlineLevel="0" collapsed="false">
      <c r="A2" s="18" t="s">
        <v>114</v>
      </c>
      <c r="B2" s="18" t="s">
        <v>115</v>
      </c>
      <c r="C2" s="18" t="s">
        <v>116</v>
      </c>
      <c r="D2" s="18" t="s">
        <v>117</v>
      </c>
      <c r="E2" s="18" t="s">
        <v>118</v>
      </c>
      <c r="F2" s="114"/>
      <c r="G2" s="114"/>
    </row>
    <row r="3" customFormat="false" ht="12.75" hidden="false" customHeight="false" outlineLevel="0" collapsed="false">
      <c r="A3" s="1" t="n">
        <v>1</v>
      </c>
      <c r="B3" s="1" t="n">
        <v>54550001</v>
      </c>
      <c r="C3" s="1" t="n">
        <v>54650000</v>
      </c>
      <c r="D3" s="1" t="n">
        <v>654</v>
      </c>
      <c r="E3" s="1" t="n">
        <v>-4.0263734105682</v>
      </c>
    </row>
    <row r="4" customFormat="false" ht="12.75" hidden="false" customHeight="false" outlineLevel="0" collapsed="false">
      <c r="A4" s="1" t="n">
        <v>1</v>
      </c>
      <c r="B4" s="1" t="n">
        <v>97950001</v>
      </c>
      <c r="C4" s="1" t="n">
        <v>98050000</v>
      </c>
      <c r="D4" s="1" t="n">
        <v>235</v>
      </c>
      <c r="E4" s="1" t="n">
        <v>-3.97002851616786</v>
      </c>
    </row>
    <row r="5" customFormat="false" ht="12.75" hidden="false" customHeight="false" outlineLevel="0" collapsed="false">
      <c r="A5" s="1" t="n">
        <v>1</v>
      </c>
      <c r="B5" s="1" t="n">
        <v>136950001</v>
      </c>
      <c r="C5" s="1" t="n">
        <v>137050000</v>
      </c>
      <c r="D5" s="1" t="n">
        <v>251</v>
      </c>
      <c r="E5" s="1" t="n">
        <v>-3.9591648537429</v>
      </c>
    </row>
    <row r="6" customFormat="false" ht="12.75" hidden="false" customHeight="false" outlineLevel="0" collapsed="false">
      <c r="A6" s="1" t="n">
        <v>2</v>
      </c>
      <c r="B6" s="1" t="n">
        <v>70250001</v>
      </c>
      <c r="C6" s="1" t="n">
        <v>70350000</v>
      </c>
      <c r="D6" s="1" t="n">
        <v>437</v>
      </c>
      <c r="E6" s="1" t="n">
        <v>-5.2592242982475</v>
      </c>
    </row>
    <row r="7" customFormat="false" ht="12.75" hidden="false" customHeight="false" outlineLevel="0" collapsed="false">
      <c r="A7" s="1" t="n">
        <v>2</v>
      </c>
      <c r="B7" s="1" t="n">
        <v>70300001</v>
      </c>
      <c r="C7" s="1" t="n">
        <v>70400000</v>
      </c>
      <c r="D7" s="1" t="n">
        <v>381</v>
      </c>
      <c r="E7" s="1" t="n">
        <v>-6.34289696481351</v>
      </c>
    </row>
    <row r="8" customFormat="false" ht="12.75" hidden="false" customHeight="false" outlineLevel="0" collapsed="false">
      <c r="A8" s="1" t="n">
        <v>2</v>
      </c>
      <c r="B8" s="1" t="n">
        <v>70350001</v>
      </c>
      <c r="C8" s="1" t="n">
        <v>70450000</v>
      </c>
      <c r="D8" s="1" t="n">
        <v>508</v>
      </c>
      <c r="E8" s="1" t="n">
        <v>-4.00081765007007</v>
      </c>
    </row>
    <row r="9" customFormat="false" ht="12.75" hidden="false" customHeight="false" outlineLevel="0" collapsed="false">
      <c r="A9" s="1" t="n">
        <v>2</v>
      </c>
      <c r="B9" s="1" t="n">
        <v>70700001</v>
      </c>
      <c r="C9" s="1" t="n">
        <v>70800000</v>
      </c>
      <c r="D9" s="1" t="n">
        <v>660</v>
      </c>
      <c r="E9" s="1" t="n">
        <v>-5.13131652551841</v>
      </c>
    </row>
    <row r="10" customFormat="false" ht="12.75" hidden="false" customHeight="false" outlineLevel="0" collapsed="false">
      <c r="A10" s="1" t="n">
        <v>2</v>
      </c>
      <c r="B10" s="1" t="n">
        <v>103150001</v>
      </c>
      <c r="C10" s="1" t="n">
        <v>103250000</v>
      </c>
      <c r="D10" s="1" t="n">
        <v>758</v>
      </c>
      <c r="E10" s="1" t="n">
        <v>-5.14353931216641</v>
      </c>
    </row>
    <row r="11" customFormat="false" ht="12.75" hidden="false" customHeight="false" outlineLevel="0" collapsed="false">
      <c r="A11" s="1" t="n">
        <v>2</v>
      </c>
      <c r="B11" s="1" t="n">
        <v>125750001</v>
      </c>
      <c r="C11" s="1" t="n">
        <v>125850000</v>
      </c>
      <c r="D11" s="1" t="n">
        <v>305</v>
      </c>
      <c r="E11" s="1" t="n">
        <v>-3.99288440831781</v>
      </c>
    </row>
    <row r="12" customFormat="false" ht="12.75" hidden="false" customHeight="false" outlineLevel="0" collapsed="false">
      <c r="A12" s="1" t="n">
        <v>3</v>
      </c>
      <c r="B12" s="1" t="n">
        <v>12400001</v>
      </c>
      <c r="C12" s="1" t="n">
        <v>12500000</v>
      </c>
      <c r="D12" s="1" t="n">
        <v>712</v>
      </c>
      <c r="E12" s="1" t="n">
        <v>-4.90353222334756</v>
      </c>
    </row>
    <row r="13" customFormat="false" ht="12.75" hidden="false" customHeight="false" outlineLevel="0" collapsed="false">
      <c r="A13" s="1" t="n">
        <v>3</v>
      </c>
      <c r="B13" s="1" t="n">
        <v>20700001</v>
      </c>
      <c r="C13" s="1" t="n">
        <v>20800000</v>
      </c>
      <c r="D13" s="1" t="n">
        <v>349</v>
      </c>
      <c r="E13" s="1" t="n">
        <v>-4.19868095178045</v>
      </c>
    </row>
    <row r="14" customFormat="false" ht="12.75" hidden="false" customHeight="false" outlineLevel="0" collapsed="false">
      <c r="A14" s="1" t="n">
        <v>3</v>
      </c>
      <c r="B14" s="1" t="n">
        <v>66850001</v>
      </c>
      <c r="C14" s="1" t="n">
        <v>66950000</v>
      </c>
      <c r="D14" s="1" t="n">
        <v>422</v>
      </c>
      <c r="E14" s="1" t="n">
        <v>-6.53621873275643</v>
      </c>
    </row>
    <row r="15" customFormat="false" ht="12.75" hidden="false" customHeight="false" outlineLevel="0" collapsed="false">
      <c r="A15" s="1" t="n">
        <v>3</v>
      </c>
      <c r="B15" s="1" t="n">
        <v>66900001</v>
      </c>
      <c r="C15" s="1" t="n">
        <v>67000000</v>
      </c>
      <c r="D15" s="1" t="n">
        <v>324</v>
      </c>
      <c r="E15" s="1" t="n">
        <v>-6.53173459332065</v>
      </c>
    </row>
    <row r="16" customFormat="false" ht="12.75" hidden="false" customHeight="false" outlineLevel="0" collapsed="false">
      <c r="A16" s="1" t="n">
        <v>3</v>
      </c>
      <c r="B16" s="1" t="n">
        <v>66950001</v>
      </c>
      <c r="C16" s="1" t="n">
        <v>67050000</v>
      </c>
      <c r="D16" s="1" t="n">
        <v>270</v>
      </c>
      <c r="E16" s="1" t="n">
        <v>-6.65724891533412</v>
      </c>
    </row>
    <row r="17" customFormat="false" ht="12.75" hidden="false" customHeight="false" outlineLevel="0" collapsed="false">
      <c r="A17" s="1" t="n">
        <v>3</v>
      </c>
      <c r="B17" s="1" t="n">
        <v>67000001</v>
      </c>
      <c r="C17" s="1" t="n">
        <v>67100000</v>
      </c>
      <c r="D17" s="1" t="n">
        <v>171</v>
      </c>
      <c r="E17" s="1" t="n">
        <v>-6.6871189775267</v>
      </c>
    </row>
    <row r="18" customFormat="false" ht="12.75" hidden="false" customHeight="false" outlineLevel="0" collapsed="false">
      <c r="A18" s="1" t="n">
        <v>3</v>
      </c>
      <c r="B18" s="1" t="n">
        <v>67050001</v>
      </c>
      <c r="C18" s="1" t="n">
        <v>67150000</v>
      </c>
      <c r="D18" s="1" t="n">
        <v>423</v>
      </c>
      <c r="E18" s="1" t="n">
        <v>-4.6875355860596</v>
      </c>
    </row>
    <row r="19" customFormat="false" ht="12.75" hidden="false" customHeight="false" outlineLevel="0" collapsed="false">
      <c r="A19" s="1" t="n">
        <v>3</v>
      </c>
      <c r="B19" s="1" t="n">
        <v>76150001</v>
      </c>
      <c r="C19" s="1" t="n">
        <v>76250000</v>
      </c>
      <c r="D19" s="1" t="n">
        <v>798</v>
      </c>
      <c r="E19" s="1" t="n">
        <v>-4.39868786372417</v>
      </c>
    </row>
    <row r="20" customFormat="false" ht="12.75" hidden="false" customHeight="false" outlineLevel="0" collapsed="false">
      <c r="A20" s="1" t="n">
        <v>3</v>
      </c>
      <c r="B20" s="1" t="n">
        <v>93750001</v>
      </c>
      <c r="C20" s="1" t="n">
        <v>93850000</v>
      </c>
      <c r="D20" s="1" t="n">
        <v>487</v>
      </c>
      <c r="E20" s="1" t="n">
        <v>-4.07044978899034</v>
      </c>
    </row>
    <row r="21" customFormat="false" ht="12.75" hidden="false" customHeight="false" outlineLevel="0" collapsed="false">
      <c r="A21" s="1" t="n">
        <v>3</v>
      </c>
      <c r="B21" s="1" t="n">
        <v>93800001</v>
      </c>
      <c r="C21" s="1" t="n">
        <v>93900000</v>
      </c>
      <c r="D21" s="1" t="n">
        <v>274</v>
      </c>
      <c r="E21" s="1" t="n">
        <v>-5.66132416378732</v>
      </c>
    </row>
    <row r="22" customFormat="false" ht="12.75" hidden="false" customHeight="false" outlineLevel="0" collapsed="false">
      <c r="A22" s="1" t="n">
        <v>3</v>
      </c>
      <c r="B22" s="1" t="n">
        <v>93850001</v>
      </c>
      <c r="C22" s="1" t="n">
        <v>93950000</v>
      </c>
      <c r="D22" s="1" t="n">
        <v>264</v>
      </c>
      <c r="E22" s="1" t="n">
        <v>-5.36859506826825</v>
      </c>
    </row>
    <row r="23" customFormat="false" ht="12.75" hidden="false" customHeight="false" outlineLevel="0" collapsed="false">
      <c r="A23" s="1" t="n">
        <v>3</v>
      </c>
      <c r="B23" s="1" t="n">
        <v>93900001</v>
      </c>
      <c r="C23" s="1" t="n">
        <v>94000000</v>
      </c>
      <c r="D23" s="1" t="n">
        <v>361</v>
      </c>
      <c r="E23" s="1" t="n">
        <v>-4.52583343453791</v>
      </c>
    </row>
    <row r="24" customFormat="false" ht="12.75" hidden="false" customHeight="false" outlineLevel="0" collapsed="false">
      <c r="A24" s="1" t="n">
        <v>3</v>
      </c>
      <c r="B24" s="1" t="n">
        <v>100300001</v>
      </c>
      <c r="C24" s="1" t="n">
        <v>100400000</v>
      </c>
      <c r="D24" s="1" t="n">
        <v>597</v>
      </c>
      <c r="E24" s="1" t="n">
        <v>-4.95863499429765</v>
      </c>
    </row>
    <row r="25" customFormat="false" ht="12.75" hidden="false" customHeight="false" outlineLevel="0" collapsed="false">
      <c r="A25" s="1" t="n">
        <v>3</v>
      </c>
      <c r="B25" s="1" t="n">
        <v>100350001</v>
      </c>
      <c r="C25" s="1" t="n">
        <v>100450000</v>
      </c>
      <c r="D25" s="1" t="n">
        <v>709</v>
      </c>
      <c r="E25" s="1" t="n">
        <v>-6.16422130114996</v>
      </c>
    </row>
    <row r="26" customFormat="false" ht="12.75" hidden="false" customHeight="false" outlineLevel="0" collapsed="false">
      <c r="A26" s="1" t="n">
        <v>3</v>
      </c>
      <c r="B26" s="1" t="n">
        <v>100400001</v>
      </c>
      <c r="C26" s="1" t="n">
        <v>100500000</v>
      </c>
      <c r="D26" s="1" t="n">
        <v>443</v>
      </c>
      <c r="E26" s="1" t="n">
        <v>-5.59618896622604</v>
      </c>
    </row>
    <row r="27" customFormat="false" ht="12.75" hidden="false" customHeight="false" outlineLevel="0" collapsed="false">
      <c r="A27" s="1" t="n">
        <v>3</v>
      </c>
      <c r="B27" s="1" t="n">
        <v>104550001</v>
      </c>
      <c r="C27" s="1" t="n">
        <v>104650000</v>
      </c>
      <c r="D27" s="1" t="n">
        <v>609</v>
      </c>
      <c r="E27" s="1" t="n">
        <v>-4.85331332879395</v>
      </c>
    </row>
    <row r="28" customFormat="false" ht="12.75" hidden="false" customHeight="false" outlineLevel="0" collapsed="false">
      <c r="A28" s="1" t="n">
        <v>3</v>
      </c>
      <c r="B28" s="1" t="n">
        <v>104600001</v>
      </c>
      <c r="C28" s="1" t="n">
        <v>104700000</v>
      </c>
      <c r="D28" s="1" t="n">
        <v>516</v>
      </c>
      <c r="E28" s="1" t="n">
        <v>-4.2982034434193</v>
      </c>
    </row>
    <row r="29" customFormat="false" ht="12.75" hidden="false" customHeight="false" outlineLevel="0" collapsed="false">
      <c r="A29" s="1" t="n">
        <v>4</v>
      </c>
      <c r="B29" s="1" t="n">
        <v>6000001</v>
      </c>
      <c r="C29" s="1" t="n">
        <v>6100000</v>
      </c>
      <c r="D29" s="1" t="n">
        <v>917</v>
      </c>
      <c r="E29" s="1" t="n">
        <v>-4.07517843991426</v>
      </c>
    </row>
    <row r="30" customFormat="false" ht="12.75" hidden="false" customHeight="false" outlineLevel="0" collapsed="false">
      <c r="A30" s="1" t="n">
        <v>4</v>
      </c>
      <c r="B30" s="1" t="n">
        <v>46550001</v>
      </c>
      <c r="C30" s="1" t="n">
        <v>46650000</v>
      </c>
      <c r="D30" s="1" t="n">
        <v>603</v>
      </c>
      <c r="E30" s="1" t="n">
        <v>-5.65016014235814</v>
      </c>
    </row>
    <row r="31" customFormat="false" ht="12.75" hidden="false" customHeight="false" outlineLevel="0" collapsed="false">
      <c r="A31" s="1" t="n">
        <v>4</v>
      </c>
      <c r="B31" s="1" t="n">
        <v>46600001</v>
      </c>
      <c r="C31" s="1" t="n">
        <v>46700000</v>
      </c>
      <c r="D31" s="1" t="n">
        <v>507</v>
      </c>
      <c r="E31" s="1" t="n">
        <v>-6.5194838265672</v>
      </c>
    </row>
    <row r="32" customFormat="false" ht="12.75" hidden="false" customHeight="false" outlineLevel="0" collapsed="false">
      <c r="A32" s="1" t="n">
        <v>4</v>
      </c>
      <c r="B32" s="1" t="n">
        <v>46650001</v>
      </c>
      <c r="C32" s="1" t="n">
        <v>46750000</v>
      </c>
      <c r="D32" s="1" t="n">
        <v>466</v>
      </c>
      <c r="E32" s="1" t="n">
        <v>-4.49289801249796</v>
      </c>
    </row>
    <row r="33" customFormat="false" ht="12.75" hidden="false" customHeight="false" outlineLevel="0" collapsed="false">
      <c r="A33" s="1" t="n">
        <v>4</v>
      </c>
      <c r="B33" s="1" t="n">
        <v>52100001</v>
      </c>
      <c r="C33" s="1" t="n">
        <v>52200000</v>
      </c>
      <c r="D33" s="1" t="n">
        <v>491</v>
      </c>
      <c r="E33" s="1" t="n">
        <v>-4.74537209688052</v>
      </c>
    </row>
    <row r="34" customFormat="false" ht="12.75" hidden="false" customHeight="false" outlineLevel="0" collapsed="false">
      <c r="A34" s="1" t="n">
        <v>4</v>
      </c>
      <c r="B34" s="1" t="n">
        <v>68800001</v>
      </c>
      <c r="C34" s="1" t="n">
        <v>68900000</v>
      </c>
      <c r="D34" s="1" t="n">
        <v>170</v>
      </c>
      <c r="E34" s="1" t="n">
        <v>-4.47248978945441</v>
      </c>
    </row>
    <row r="35" customFormat="false" ht="12.75" hidden="false" customHeight="false" outlineLevel="0" collapsed="false">
      <c r="A35" s="1" t="n">
        <v>4</v>
      </c>
      <c r="B35" s="1" t="n">
        <v>119350001</v>
      </c>
      <c r="C35" s="1" t="n">
        <v>119450000</v>
      </c>
      <c r="D35" s="1" t="n">
        <v>738</v>
      </c>
      <c r="E35" s="1" t="n">
        <v>-4.26139703791228</v>
      </c>
    </row>
    <row r="36" customFormat="false" ht="12.75" hidden="false" customHeight="false" outlineLevel="0" collapsed="false">
      <c r="A36" s="1" t="n">
        <v>4</v>
      </c>
      <c r="B36" s="1" t="n">
        <v>119400001</v>
      </c>
      <c r="C36" s="1" t="n">
        <v>119500000</v>
      </c>
      <c r="D36" s="1" t="n">
        <v>590</v>
      </c>
      <c r="E36" s="1" t="n">
        <v>-4.89216154581863</v>
      </c>
    </row>
    <row r="37" customFormat="false" ht="12.75" hidden="false" customHeight="false" outlineLevel="0" collapsed="false">
      <c r="A37" s="1" t="n">
        <v>4</v>
      </c>
      <c r="B37" s="1" t="n">
        <v>119450001</v>
      </c>
      <c r="C37" s="1" t="n">
        <v>119550000</v>
      </c>
      <c r="D37" s="1" t="n">
        <v>528</v>
      </c>
      <c r="E37" s="1" t="n">
        <v>-4.72968645628369</v>
      </c>
    </row>
    <row r="38" customFormat="false" ht="12.75" hidden="false" customHeight="false" outlineLevel="0" collapsed="false">
      <c r="A38" s="1" t="n">
        <v>4</v>
      </c>
      <c r="B38" s="1" t="n">
        <v>119500001</v>
      </c>
      <c r="C38" s="1" t="n">
        <v>119600000</v>
      </c>
      <c r="D38" s="1" t="n">
        <v>796</v>
      </c>
      <c r="E38" s="1" t="n">
        <v>-4.49867377574206</v>
      </c>
    </row>
    <row r="39" customFormat="false" ht="12.75" hidden="false" customHeight="false" outlineLevel="0" collapsed="false">
      <c r="A39" s="1" t="n">
        <v>4</v>
      </c>
      <c r="B39" s="1" t="n">
        <v>119550001</v>
      </c>
      <c r="C39" s="1" t="n">
        <v>119650000</v>
      </c>
      <c r="D39" s="1" t="n">
        <v>1256</v>
      </c>
      <c r="E39" s="1" t="n">
        <v>-4.44909379317983</v>
      </c>
    </row>
    <row r="40" customFormat="false" ht="12.75" hidden="false" customHeight="false" outlineLevel="0" collapsed="false">
      <c r="A40" s="1" t="n">
        <v>5</v>
      </c>
      <c r="B40" s="1" t="n">
        <v>13850001</v>
      </c>
      <c r="C40" s="1" t="n">
        <v>13950000</v>
      </c>
      <c r="D40" s="1" t="n">
        <v>881</v>
      </c>
      <c r="E40" s="1" t="n">
        <v>-4.0689350925535</v>
      </c>
    </row>
    <row r="41" customFormat="false" ht="12.75" hidden="false" customHeight="false" outlineLevel="0" collapsed="false">
      <c r="A41" s="1" t="n">
        <v>5</v>
      </c>
      <c r="B41" s="1" t="n">
        <v>25950001</v>
      </c>
      <c r="C41" s="1" t="n">
        <v>26050000</v>
      </c>
      <c r="D41" s="1" t="n">
        <v>286</v>
      </c>
      <c r="E41" s="1" t="n">
        <v>-5.09719421792057</v>
      </c>
    </row>
    <row r="42" customFormat="false" ht="12.75" hidden="false" customHeight="false" outlineLevel="0" collapsed="false">
      <c r="A42" s="1" t="n">
        <v>5</v>
      </c>
      <c r="B42" s="1" t="n">
        <v>26000001</v>
      </c>
      <c r="C42" s="1" t="n">
        <v>26100000</v>
      </c>
      <c r="D42" s="1" t="n">
        <v>185</v>
      </c>
      <c r="E42" s="1" t="n">
        <v>-5.08447670703437</v>
      </c>
    </row>
    <row r="43" customFormat="false" ht="12.75" hidden="false" customHeight="false" outlineLevel="0" collapsed="false">
      <c r="A43" s="1" t="n">
        <v>5</v>
      </c>
      <c r="B43" s="1" t="n">
        <v>28250001</v>
      </c>
      <c r="C43" s="1" t="n">
        <v>28350000</v>
      </c>
      <c r="D43" s="1" t="n">
        <v>472</v>
      </c>
      <c r="E43" s="1" t="n">
        <v>-4.32747990597819</v>
      </c>
    </row>
    <row r="44" customFormat="false" ht="12.75" hidden="false" customHeight="false" outlineLevel="0" collapsed="false">
      <c r="A44" s="1" t="n">
        <v>5</v>
      </c>
      <c r="B44" s="1" t="n">
        <v>28300001</v>
      </c>
      <c r="C44" s="1" t="n">
        <v>28400000</v>
      </c>
      <c r="D44" s="1" t="n">
        <v>539</v>
      </c>
      <c r="E44" s="1" t="n">
        <v>-3.99365423658163</v>
      </c>
    </row>
    <row r="45" customFormat="false" ht="12.75" hidden="false" customHeight="false" outlineLevel="0" collapsed="false">
      <c r="A45" s="1" t="n">
        <v>5</v>
      </c>
      <c r="B45" s="1" t="n">
        <v>47400001</v>
      </c>
      <c r="C45" s="1" t="n">
        <v>47500000</v>
      </c>
      <c r="D45" s="1" t="n">
        <v>919</v>
      </c>
      <c r="E45" s="1" t="n">
        <v>-4.68583235229725</v>
      </c>
    </row>
    <row r="46" customFormat="false" ht="12.75" hidden="false" customHeight="false" outlineLevel="0" collapsed="false">
      <c r="A46" s="1" t="n">
        <v>5</v>
      </c>
      <c r="B46" s="1" t="n">
        <v>47450001</v>
      </c>
      <c r="C46" s="1" t="n">
        <v>47550000</v>
      </c>
      <c r="D46" s="1" t="n">
        <v>1061</v>
      </c>
      <c r="E46" s="1" t="n">
        <v>-4.48168849904704</v>
      </c>
    </row>
    <row r="47" customFormat="false" ht="12.75" hidden="false" customHeight="false" outlineLevel="0" collapsed="false">
      <c r="A47" s="1" t="n">
        <v>5</v>
      </c>
      <c r="B47" s="1" t="n">
        <v>47700001</v>
      </c>
      <c r="C47" s="1" t="n">
        <v>47800000</v>
      </c>
      <c r="D47" s="1" t="n">
        <v>375</v>
      </c>
      <c r="E47" s="1" t="n">
        <v>-5.74471160171558</v>
      </c>
    </row>
    <row r="48" customFormat="false" ht="12.75" hidden="false" customHeight="false" outlineLevel="0" collapsed="false">
      <c r="A48" s="1" t="n">
        <v>5</v>
      </c>
      <c r="B48" s="1" t="n">
        <v>47750001</v>
      </c>
      <c r="C48" s="1" t="n">
        <v>47850000</v>
      </c>
      <c r="D48" s="1" t="n">
        <v>369</v>
      </c>
      <c r="E48" s="1" t="n">
        <v>-6.71631394996007</v>
      </c>
    </row>
    <row r="49" customFormat="false" ht="12.75" hidden="false" customHeight="false" outlineLevel="0" collapsed="false">
      <c r="A49" s="1" t="n">
        <v>5</v>
      </c>
      <c r="B49" s="1" t="n">
        <v>48400001</v>
      </c>
      <c r="C49" s="1" t="n">
        <v>48500000</v>
      </c>
      <c r="D49" s="1" t="n">
        <v>232</v>
      </c>
      <c r="E49" s="1" t="n">
        <v>-6.12064318324042</v>
      </c>
    </row>
    <row r="50" customFormat="false" ht="12.75" hidden="false" customHeight="false" outlineLevel="0" collapsed="false">
      <c r="A50" s="1" t="n">
        <v>5</v>
      </c>
      <c r="B50" s="1" t="n">
        <v>48450001</v>
      </c>
      <c r="C50" s="1" t="n">
        <v>48550000</v>
      </c>
      <c r="D50" s="1" t="n">
        <v>370</v>
      </c>
      <c r="E50" s="1" t="n">
        <v>-6.43924797436483</v>
      </c>
    </row>
    <row r="51" customFormat="false" ht="12.75" hidden="false" customHeight="false" outlineLevel="0" collapsed="false">
      <c r="A51" s="1" t="n">
        <v>5</v>
      </c>
      <c r="B51" s="1" t="n">
        <v>48500001</v>
      </c>
      <c r="C51" s="1" t="n">
        <v>48600000</v>
      </c>
      <c r="D51" s="1" t="n">
        <v>517</v>
      </c>
      <c r="E51" s="1" t="n">
        <v>-6.56512202128598</v>
      </c>
    </row>
    <row r="52" customFormat="false" ht="12.75" hidden="false" customHeight="false" outlineLevel="0" collapsed="false">
      <c r="A52" s="1" t="n">
        <v>5</v>
      </c>
      <c r="B52" s="1" t="n">
        <v>48550001</v>
      </c>
      <c r="C52" s="1" t="n">
        <v>48650000</v>
      </c>
      <c r="D52" s="1" t="n">
        <v>454</v>
      </c>
      <c r="E52" s="1" t="n">
        <v>-6.69185958799201</v>
      </c>
    </row>
    <row r="53" customFormat="false" ht="12.75" hidden="false" customHeight="false" outlineLevel="0" collapsed="false">
      <c r="A53" s="1" t="n">
        <v>5</v>
      </c>
      <c r="B53" s="1" t="n">
        <v>48600001</v>
      </c>
      <c r="C53" s="1" t="n">
        <v>48700000</v>
      </c>
      <c r="D53" s="1" t="n">
        <v>553</v>
      </c>
      <c r="E53" s="1" t="n">
        <v>-4.0608518522619</v>
      </c>
    </row>
    <row r="54" customFormat="false" ht="12.75" hidden="false" customHeight="false" outlineLevel="0" collapsed="false">
      <c r="A54" s="1" t="n">
        <v>5</v>
      </c>
      <c r="B54" s="1" t="n">
        <v>56700001</v>
      </c>
      <c r="C54" s="1" t="n">
        <v>56800000</v>
      </c>
      <c r="D54" s="1" t="n">
        <v>282</v>
      </c>
      <c r="E54" s="1" t="n">
        <v>-4.19687651027537</v>
      </c>
    </row>
    <row r="55" customFormat="false" ht="12.75" hidden="false" customHeight="false" outlineLevel="0" collapsed="false">
      <c r="A55" s="1" t="n">
        <v>5</v>
      </c>
      <c r="B55" s="1" t="n">
        <v>56750001</v>
      </c>
      <c r="C55" s="1" t="n">
        <v>56850000</v>
      </c>
      <c r="D55" s="1" t="n">
        <v>278</v>
      </c>
      <c r="E55" s="1" t="n">
        <v>-4.2988133691526</v>
      </c>
    </row>
    <row r="56" customFormat="false" ht="12.75" hidden="false" customHeight="false" outlineLevel="0" collapsed="false">
      <c r="A56" s="1" t="n">
        <v>5</v>
      </c>
      <c r="B56" s="1" t="n">
        <v>58500001</v>
      </c>
      <c r="C56" s="1" t="n">
        <v>58600000</v>
      </c>
      <c r="D56" s="1" t="n">
        <v>1924</v>
      </c>
      <c r="E56" s="1" t="n">
        <v>-4.20269056984413</v>
      </c>
    </row>
    <row r="57" customFormat="false" ht="12.75" hidden="false" customHeight="false" outlineLevel="0" collapsed="false">
      <c r="A57" s="1" t="n">
        <v>5</v>
      </c>
      <c r="B57" s="1" t="n">
        <v>58550001</v>
      </c>
      <c r="C57" s="1" t="n">
        <v>58650000</v>
      </c>
      <c r="D57" s="1" t="n">
        <v>938</v>
      </c>
      <c r="E57" s="1" t="n">
        <v>-4.95028835438201</v>
      </c>
    </row>
    <row r="58" customFormat="false" ht="12.75" hidden="false" customHeight="false" outlineLevel="0" collapsed="false">
      <c r="A58" s="1" t="n">
        <v>5</v>
      </c>
      <c r="B58" s="1" t="n">
        <v>66350001</v>
      </c>
      <c r="C58" s="1" t="n">
        <v>66450000</v>
      </c>
      <c r="D58" s="1" t="n">
        <v>212</v>
      </c>
      <c r="E58" s="1" t="n">
        <v>-5.30275864390685</v>
      </c>
    </row>
    <row r="59" customFormat="false" ht="12.75" hidden="false" customHeight="false" outlineLevel="0" collapsed="false">
      <c r="A59" s="1" t="n">
        <v>5</v>
      </c>
      <c r="B59" s="1" t="n">
        <v>66400001</v>
      </c>
      <c r="C59" s="1" t="n">
        <v>66500000</v>
      </c>
      <c r="D59" s="1" t="n">
        <v>290</v>
      </c>
      <c r="E59" s="1" t="n">
        <v>-4.84898746373269</v>
      </c>
    </row>
    <row r="60" customFormat="false" ht="12.75" hidden="false" customHeight="false" outlineLevel="0" collapsed="false">
      <c r="A60" s="1" t="n">
        <v>5</v>
      </c>
      <c r="B60" s="1" t="n">
        <v>105750001</v>
      </c>
      <c r="C60" s="1" t="n">
        <v>105850000</v>
      </c>
      <c r="D60" s="1" t="n">
        <v>267</v>
      </c>
      <c r="E60" s="1" t="n">
        <v>-5.33949822381572</v>
      </c>
    </row>
    <row r="61" customFormat="false" ht="12.75" hidden="false" customHeight="false" outlineLevel="0" collapsed="false">
      <c r="A61" s="1" t="n">
        <v>5</v>
      </c>
      <c r="B61" s="1" t="n">
        <v>112400001</v>
      </c>
      <c r="C61" s="1" t="n">
        <v>112500000</v>
      </c>
      <c r="D61" s="1" t="n">
        <v>673</v>
      </c>
      <c r="E61" s="1" t="n">
        <v>-4.07857377664251</v>
      </c>
    </row>
    <row r="62" customFormat="false" ht="12.75" hidden="false" customHeight="false" outlineLevel="0" collapsed="false">
      <c r="A62" s="1" t="n">
        <v>5</v>
      </c>
      <c r="B62" s="1" t="n">
        <v>112450001</v>
      </c>
      <c r="C62" s="1" t="n">
        <v>112550000</v>
      </c>
      <c r="D62" s="1" t="n">
        <v>524</v>
      </c>
      <c r="E62" s="1" t="n">
        <v>-4.34608642323569</v>
      </c>
    </row>
    <row r="63" customFormat="false" ht="12.75" hidden="false" customHeight="false" outlineLevel="0" collapsed="false">
      <c r="A63" s="1" t="n">
        <v>5</v>
      </c>
      <c r="B63" s="1" t="n">
        <v>119350001</v>
      </c>
      <c r="C63" s="1" t="n">
        <v>119450000</v>
      </c>
      <c r="D63" s="1" t="n">
        <v>849</v>
      </c>
      <c r="E63" s="1" t="n">
        <v>-4.60501421222535</v>
      </c>
    </row>
    <row r="64" customFormat="false" ht="12.75" hidden="false" customHeight="false" outlineLevel="0" collapsed="false">
      <c r="A64" s="1" t="n">
        <v>5</v>
      </c>
      <c r="B64" s="1" t="n">
        <v>119400001</v>
      </c>
      <c r="C64" s="1" t="n">
        <v>119500000</v>
      </c>
      <c r="D64" s="1" t="n">
        <v>635</v>
      </c>
      <c r="E64" s="1" t="n">
        <v>-6.24084557835007</v>
      </c>
    </row>
    <row r="65" customFormat="false" ht="12.75" hidden="false" customHeight="false" outlineLevel="0" collapsed="false">
      <c r="A65" s="1" t="n">
        <v>5</v>
      </c>
      <c r="B65" s="1" t="n">
        <v>119450001</v>
      </c>
      <c r="C65" s="1" t="n">
        <v>119550000</v>
      </c>
      <c r="D65" s="1" t="n">
        <v>325</v>
      </c>
      <c r="E65" s="1" t="n">
        <v>-6.10517752983638</v>
      </c>
    </row>
    <row r="66" customFormat="false" ht="12.75" hidden="false" customHeight="false" outlineLevel="0" collapsed="false">
      <c r="A66" s="1" t="n">
        <v>5</v>
      </c>
      <c r="B66" s="1" t="n">
        <v>119500001</v>
      </c>
      <c r="C66" s="1" t="n">
        <v>119600000</v>
      </c>
      <c r="D66" s="1" t="n">
        <v>318</v>
      </c>
      <c r="E66" s="1" t="n">
        <v>-5.95575155573775</v>
      </c>
    </row>
    <row r="67" customFormat="false" ht="12.75" hidden="false" customHeight="false" outlineLevel="0" collapsed="false">
      <c r="A67" s="1" t="n">
        <v>6</v>
      </c>
      <c r="B67" s="1" t="n">
        <v>50001</v>
      </c>
      <c r="C67" s="1" t="n">
        <v>150000</v>
      </c>
      <c r="D67" s="1" t="n">
        <v>86</v>
      </c>
      <c r="E67" s="1" t="n">
        <v>-4.27181060491478</v>
      </c>
    </row>
    <row r="68" customFormat="false" ht="12.75" hidden="false" customHeight="false" outlineLevel="0" collapsed="false">
      <c r="A68" s="1" t="n">
        <v>6</v>
      </c>
      <c r="B68" s="1" t="n">
        <v>100001</v>
      </c>
      <c r="C68" s="1" t="n">
        <v>200000</v>
      </c>
      <c r="D68" s="1" t="n">
        <v>322</v>
      </c>
      <c r="E68" s="1" t="n">
        <v>-4.40100628041505</v>
      </c>
    </row>
    <row r="69" customFormat="false" ht="12.75" hidden="false" customHeight="false" outlineLevel="0" collapsed="false">
      <c r="A69" s="1" t="n">
        <v>6</v>
      </c>
      <c r="B69" s="1" t="n">
        <v>150001</v>
      </c>
      <c r="C69" s="1" t="n">
        <v>250000</v>
      </c>
      <c r="D69" s="1" t="n">
        <v>446</v>
      </c>
      <c r="E69" s="1" t="n">
        <v>-4.42391086657375</v>
      </c>
    </row>
    <row r="70" customFormat="false" ht="12.75" hidden="false" customHeight="false" outlineLevel="0" collapsed="false">
      <c r="A70" s="1" t="n">
        <v>6</v>
      </c>
      <c r="B70" s="1" t="n">
        <v>200001</v>
      </c>
      <c r="C70" s="1" t="n">
        <v>300000</v>
      </c>
      <c r="D70" s="1" t="n">
        <v>498</v>
      </c>
      <c r="E70" s="1" t="n">
        <v>-4.17195162077312</v>
      </c>
    </row>
    <row r="71" customFormat="false" ht="12.75" hidden="false" customHeight="false" outlineLevel="0" collapsed="false">
      <c r="A71" s="1" t="n">
        <v>6</v>
      </c>
      <c r="B71" s="1" t="n">
        <v>32050001</v>
      </c>
      <c r="C71" s="1" t="n">
        <v>32150000</v>
      </c>
      <c r="D71" s="1" t="n">
        <v>669</v>
      </c>
      <c r="E71" s="1" t="n">
        <v>-4.9431410462393</v>
      </c>
    </row>
    <row r="72" customFormat="false" ht="12.75" hidden="false" customHeight="false" outlineLevel="0" collapsed="false">
      <c r="A72" s="1" t="n">
        <v>6</v>
      </c>
      <c r="B72" s="1" t="n">
        <v>32100001</v>
      </c>
      <c r="C72" s="1" t="n">
        <v>32200000</v>
      </c>
      <c r="D72" s="1" t="n">
        <v>780</v>
      </c>
      <c r="E72" s="1" t="n">
        <v>-6.19800283797579</v>
      </c>
    </row>
    <row r="73" customFormat="false" ht="12.75" hidden="false" customHeight="false" outlineLevel="0" collapsed="false">
      <c r="A73" s="1" t="n">
        <v>6</v>
      </c>
      <c r="B73" s="1" t="n">
        <v>32150001</v>
      </c>
      <c r="C73" s="1" t="n">
        <v>32250000</v>
      </c>
      <c r="D73" s="1" t="n">
        <v>729</v>
      </c>
      <c r="E73" s="1" t="n">
        <v>-6.29918842068467</v>
      </c>
    </row>
    <row r="74" customFormat="false" ht="12.75" hidden="false" customHeight="false" outlineLevel="0" collapsed="false">
      <c r="A74" s="1" t="n">
        <v>6</v>
      </c>
      <c r="B74" s="1" t="n">
        <v>32200001</v>
      </c>
      <c r="C74" s="1" t="n">
        <v>32300000</v>
      </c>
      <c r="D74" s="1" t="n">
        <v>513</v>
      </c>
      <c r="E74" s="1" t="n">
        <v>-6.02037036004621</v>
      </c>
    </row>
    <row r="75" customFormat="false" ht="12.75" hidden="false" customHeight="false" outlineLevel="0" collapsed="false">
      <c r="A75" s="1" t="n">
        <v>6</v>
      </c>
      <c r="B75" s="1" t="n">
        <v>32250001</v>
      </c>
      <c r="C75" s="1" t="n">
        <v>32350000</v>
      </c>
      <c r="D75" s="1" t="n">
        <v>505</v>
      </c>
      <c r="E75" s="1" t="n">
        <v>-6.27723033801071</v>
      </c>
    </row>
    <row r="76" customFormat="false" ht="12.75" hidden="false" customHeight="false" outlineLevel="0" collapsed="false">
      <c r="A76" s="1" t="n">
        <v>6</v>
      </c>
      <c r="B76" s="1" t="n">
        <v>32300001</v>
      </c>
      <c r="C76" s="1" t="n">
        <v>32400000</v>
      </c>
      <c r="D76" s="1" t="n">
        <v>571</v>
      </c>
      <c r="E76" s="1" t="n">
        <v>-6.56419309852585</v>
      </c>
    </row>
    <row r="77" customFormat="false" ht="12.75" hidden="false" customHeight="false" outlineLevel="0" collapsed="false">
      <c r="A77" s="1" t="n">
        <v>6</v>
      </c>
      <c r="B77" s="1" t="n">
        <v>51050001</v>
      </c>
      <c r="C77" s="1" t="n">
        <v>51150000</v>
      </c>
      <c r="D77" s="1" t="n">
        <v>120</v>
      </c>
      <c r="E77" s="1" t="n">
        <v>-4.30724750679569</v>
      </c>
    </row>
    <row r="78" customFormat="false" ht="12.75" hidden="false" customHeight="false" outlineLevel="0" collapsed="false">
      <c r="A78" s="1" t="n">
        <v>6</v>
      </c>
      <c r="B78" s="1" t="n">
        <v>51300001</v>
      </c>
      <c r="C78" s="1" t="n">
        <v>51400000</v>
      </c>
      <c r="D78" s="1" t="n">
        <v>636</v>
      </c>
      <c r="E78" s="1" t="n">
        <v>-4.48344081165588</v>
      </c>
    </row>
    <row r="79" customFormat="false" ht="12.75" hidden="false" customHeight="false" outlineLevel="0" collapsed="false">
      <c r="A79" s="1" t="n">
        <v>6</v>
      </c>
      <c r="B79" s="1" t="n">
        <v>51350001</v>
      </c>
      <c r="C79" s="1" t="n">
        <v>51450000</v>
      </c>
      <c r="D79" s="1" t="n">
        <v>386</v>
      </c>
      <c r="E79" s="1" t="n">
        <v>-4.73612060546062</v>
      </c>
    </row>
    <row r="80" customFormat="false" ht="12.75" hidden="false" customHeight="false" outlineLevel="0" collapsed="false">
      <c r="A80" s="1" t="n">
        <v>6</v>
      </c>
      <c r="B80" s="1" t="n">
        <v>51400001</v>
      </c>
      <c r="C80" s="1" t="n">
        <v>51500000</v>
      </c>
      <c r="D80" s="1" t="n">
        <v>230</v>
      </c>
      <c r="E80" s="1" t="n">
        <v>-4.9574807246244</v>
      </c>
    </row>
    <row r="81" customFormat="false" ht="12.75" hidden="false" customHeight="false" outlineLevel="0" collapsed="false">
      <c r="A81" s="1" t="n">
        <v>6</v>
      </c>
      <c r="B81" s="1" t="n">
        <v>51450001</v>
      </c>
      <c r="C81" s="1" t="n">
        <v>51550000</v>
      </c>
      <c r="D81" s="1" t="n">
        <v>556</v>
      </c>
      <c r="E81" s="1" t="n">
        <v>-5.93401625226347</v>
      </c>
    </row>
    <row r="82" customFormat="false" ht="12.75" hidden="false" customHeight="false" outlineLevel="0" collapsed="false">
      <c r="A82" s="1" t="n">
        <v>6</v>
      </c>
      <c r="B82" s="1" t="n">
        <v>51500001</v>
      </c>
      <c r="C82" s="1" t="n">
        <v>51600000</v>
      </c>
      <c r="D82" s="1" t="n">
        <v>965</v>
      </c>
      <c r="E82" s="1" t="n">
        <v>-5.62035424768728</v>
      </c>
    </row>
    <row r="83" customFormat="false" ht="12.75" hidden="false" customHeight="false" outlineLevel="0" collapsed="false">
      <c r="A83" s="1" t="n">
        <v>6</v>
      </c>
      <c r="B83" s="1" t="n">
        <v>51550001</v>
      </c>
      <c r="C83" s="1" t="n">
        <v>51650000</v>
      </c>
      <c r="D83" s="1" t="n">
        <v>630</v>
      </c>
      <c r="E83" s="1" t="n">
        <v>-4.52273516571565</v>
      </c>
    </row>
    <row r="84" customFormat="false" ht="12.75" hidden="false" customHeight="false" outlineLevel="0" collapsed="false">
      <c r="A84" s="1" t="n">
        <v>7</v>
      </c>
      <c r="B84" s="1" t="n">
        <v>11650001</v>
      </c>
      <c r="C84" s="1" t="n">
        <v>11750000</v>
      </c>
      <c r="D84" s="1" t="n">
        <v>681</v>
      </c>
      <c r="E84" s="1" t="n">
        <v>-4.0297969577881</v>
      </c>
    </row>
    <row r="85" customFormat="false" ht="12.75" hidden="false" customHeight="false" outlineLevel="0" collapsed="false">
      <c r="A85" s="1" t="n">
        <v>7</v>
      </c>
      <c r="B85" s="1" t="n">
        <v>21300001</v>
      </c>
      <c r="C85" s="1" t="n">
        <v>21400000</v>
      </c>
      <c r="D85" s="1" t="n">
        <v>351</v>
      </c>
      <c r="E85" s="1" t="n">
        <v>-4.20094842835136</v>
      </c>
    </row>
    <row r="86" customFormat="false" ht="12.75" hidden="false" customHeight="false" outlineLevel="0" collapsed="false">
      <c r="A86" s="1" t="n">
        <v>7</v>
      </c>
      <c r="B86" s="1" t="n">
        <v>21450001</v>
      </c>
      <c r="C86" s="1" t="n">
        <v>21550000</v>
      </c>
      <c r="D86" s="1" t="n">
        <v>430</v>
      </c>
      <c r="E86" s="1" t="n">
        <v>-4.35770502553699</v>
      </c>
    </row>
    <row r="87" customFormat="false" ht="12.75" hidden="false" customHeight="false" outlineLevel="0" collapsed="false">
      <c r="A87" s="1" t="n">
        <v>7</v>
      </c>
      <c r="B87" s="1" t="n">
        <v>50050001</v>
      </c>
      <c r="C87" s="1" t="n">
        <v>50150000</v>
      </c>
      <c r="D87" s="1" t="n">
        <v>211</v>
      </c>
      <c r="E87" s="1" t="n">
        <v>-4.60286670986627</v>
      </c>
    </row>
    <row r="88" customFormat="false" ht="12.75" hidden="false" customHeight="false" outlineLevel="0" collapsed="false">
      <c r="A88" s="1" t="n">
        <v>7</v>
      </c>
      <c r="B88" s="1" t="n">
        <v>50100001</v>
      </c>
      <c r="C88" s="1" t="n">
        <v>50200000</v>
      </c>
      <c r="D88" s="1" t="n">
        <v>213</v>
      </c>
      <c r="E88" s="1" t="n">
        <v>-4.31203075396509</v>
      </c>
    </row>
    <row r="89" customFormat="false" ht="12.75" hidden="false" customHeight="false" outlineLevel="0" collapsed="false">
      <c r="A89" s="1" t="n">
        <v>7</v>
      </c>
      <c r="B89" s="1" t="n">
        <v>50150001</v>
      </c>
      <c r="C89" s="1" t="n">
        <v>50250000</v>
      </c>
      <c r="D89" s="1" t="n">
        <v>215</v>
      </c>
      <c r="E89" s="1" t="n">
        <v>-4.51195239113857</v>
      </c>
    </row>
    <row r="90" customFormat="false" ht="12.75" hidden="false" customHeight="false" outlineLevel="0" collapsed="false">
      <c r="A90" s="1" t="n">
        <v>7</v>
      </c>
      <c r="B90" s="1" t="n">
        <v>50200001</v>
      </c>
      <c r="C90" s="1" t="n">
        <v>50300000</v>
      </c>
      <c r="D90" s="1" t="n">
        <v>343</v>
      </c>
      <c r="E90" s="1" t="n">
        <v>-5.42225658381488</v>
      </c>
    </row>
    <row r="91" customFormat="false" ht="12.75" hidden="false" customHeight="false" outlineLevel="0" collapsed="false">
      <c r="A91" s="1" t="n">
        <v>7</v>
      </c>
      <c r="B91" s="1" t="n">
        <v>50250001</v>
      </c>
      <c r="C91" s="1" t="n">
        <v>50350000</v>
      </c>
      <c r="D91" s="1" t="n">
        <v>555</v>
      </c>
      <c r="E91" s="1" t="n">
        <v>-6.00636816207082</v>
      </c>
    </row>
    <row r="92" customFormat="false" ht="12.75" hidden="false" customHeight="false" outlineLevel="0" collapsed="false">
      <c r="A92" s="1" t="n">
        <v>7</v>
      </c>
      <c r="B92" s="1" t="n">
        <v>50300001</v>
      </c>
      <c r="C92" s="1" t="n">
        <v>50400000</v>
      </c>
      <c r="D92" s="1" t="n">
        <v>516</v>
      </c>
      <c r="E92" s="1" t="n">
        <v>-6.20741894864446</v>
      </c>
    </row>
    <row r="93" customFormat="false" ht="12.75" hidden="false" customHeight="false" outlineLevel="0" collapsed="false">
      <c r="A93" s="1" t="n">
        <v>7</v>
      </c>
      <c r="B93" s="1" t="n">
        <v>50350001</v>
      </c>
      <c r="C93" s="1" t="n">
        <v>50450000</v>
      </c>
      <c r="D93" s="1" t="n">
        <v>304</v>
      </c>
      <c r="E93" s="1" t="n">
        <v>-6.12383544577388</v>
      </c>
    </row>
    <row r="94" customFormat="false" ht="12.75" hidden="false" customHeight="false" outlineLevel="0" collapsed="false">
      <c r="A94" s="1" t="n">
        <v>7</v>
      </c>
      <c r="B94" s="1" t="n">
        <v>50400001</v>
      </c>
      <c r="C94" s="1" t="n">
        <v>50500000</v>
      </c>
      <c r="D94" s="1" t="n">
        <v>312</v>
      </c>
      <c r="E94" s="1" t="n">
        <v>-5.89985114815254</v>
      </c>
    </row>
    <row r="95" customFormat="false" ht="12.75" hidden="false" customHeight="false" outlineLevel="0" collapsed="false">
      <c r="A95" s="1" t="n">
        <v>7</v>
      </c>
      <c r="B95" s="1" t="n">
        <v>50450001</v>
      </c>
      <c r="C95" s="1" t="n">
        <v>50550000</v>
      </c>
      <c r="D95" s="1" t="n">
        <v>338</v>
      </c>
      <c r="E95" s="1" t="n">
        <v>-5.84523041901456</v>
      </c>
    </row>
    <row r="96" customFormat="false" ht="12.75" hidden="false" customHeight="false" outlineLevel="0" collapsed="false">
      <c r="A96" s="1" t="n">
        <v>7</v>
      </c>
      <c r="B96" s="1" t="n">
        <v>50650001</v>
      </c>
      <c r="C96" s="1" t="n">
        <v>50750000</v>
      </c>
      <c r="D96" s="1" t="n">
        <v>253</v>
      </c>
      <c r="E96" s="1" t="n">
        <v>-6.28886823546884</v>
      </c>
    </row>
    <row r="97" customFormat="false" ht="12.75" hidden="false" customHeight="false" outlineLevel="0" collapsed="false">
      <c r="A97" s="1" t="n">
        <v>7</v>
      </c>
      <c r="B97" s="1" t="n">
        <v>50700001</v>
      </c>
      <c r="C97" s="1" t="n">
        <v>50800000</v>
      </c>
      <c r="D97" s="1" t="n">
        <v>268</v>
      </c>
      <c r="E97" s="1" t="n">
        <v>-5.96682291874321</v>
      </c>
    </row>
    <row r="98" customFormat="false" ht="12.75" hidden="false" customHeight="false" outlineLevel="0" collapsed="false">
      <c r="A98" s="1" t="n">
        <v>7</v>
      </c>
      <c r="B98" s="1" t="n">
        <v>50750001</v>
      </c>
      <c r="C98" s="1" t="n">
        <v>50850000</v>
      </c>
      <c r="D98" s="1" t="n">
        <v>204</v>
      </c>
      <c r="E98" s="1" t="n">
        <v>-4.68584209623719</v>
      </c>
    </row>
    <row r="99" customFormat="false" ht="12.75" hidden="false" customHeight="false" outlineLevel="0" collapsed="false">
      <c r="A99" s="1" t="n">
        <v>7</v>
      </c>
      <c r="B99" s="1" t="n">
        <v>50800001</v>
      </c>
      <c r="C99" s="1" t="n">
        <v>50900000</v>
      </c>
      <c r="D99" s="1" t="n">
        <v>230</v>
      </c>
      <c r="E99" s="1" t="n">
        <v>-4.94333518335772</v>
      </c>
    </row>
    <row r="100" customFormat="false" ht="12.75" hidden="false" customHeight="false" outlineLevel="0" collapsed="false">
      <c r="A100" s="1" t="n">
        <v>7</v>
      </c>
      <c r="B100" s="1" t="n">
        <v>50850001</v>
      </c>
      <c r="C100" s="1" t="n">
        <v>50950000</v>
      </c>
      <c r="D100" s="1" t="n">
        <v>182</v>
      </c>
      <c r="E100" s="1" t="n">
        <v>-5.79519489889368</v>
      </c>
    </row>
    <row r="101" customFormat="false" ht="12.75" hidden="false" customHeight="false" outlineLevel="0" collapsed="false">
      <c r="A101" s="1" t="n">
        <v>7</v>
      </c>
      <c r="B101" s="1" t="n">
        <v>50900001</v>
      </c>
      <c r="C101" s="1" t="n">
        <v>51000000</v>
      </c>
      <c r="D101" s="1" t="n">
        <v>325</v>
      </c>
      <c r="E101" s="1" t="n">
        <v>-6.48140042903401</v>
      </c>
    </row>
    <row r="102" customFormat="false" ht="12.75" hidden="false" customHeight="false" outlineLevel="0" collapsed="false">
      <c r="A102" s="1" t="n">
        <v>7</v>
      </c>
      <c r="B102" s="1" t="n">
        <v>50950001</v>
      </c>
      <c r="C102" s="1" t="n">
        <v>51050000</v>
      </c>
      <c r="D102" s="1" t="n">
        <v>405</v>
      </c>
      <c r="E102" s="1" t="n">
        <v>-5.62300082639758</v>
      </c>
    </row>
    <row r="103" customFormat="false" ht="12.75" hidden="false" customHeight="false" outlineLevel="0" collapsed="false">
      <c r="A103" s="1" t="n">
        <v>7</v>
      </c>
      <c r="B103" s="1" t="n">
        <v>51000001</v>
      </c>
      <c r="C103" s="1" t="n">
        <v>51100000</v>
      </c>
      <c r="D103" s="1" t="n">
        <v>276</v>
      </c>
      <c r="E103" s="1" t="n">
        <v>-4.68733128117011</v>
      </c>
    </row>
    <row r="104" customFormat="false" ht="12.75" hidden="false" customHeight="false" outlineLevel="0" collapsed="false">
      <c r="A104" s="1" t="n">
        <v>7</v>
      </c>
      <c r="B104" s="1" t="n">
        <v>51050001</v>
      </c>
      <c r="C104" s="1" t="n">
        <v>51150000</v>
      </c>
      <c r="D104" s="1" t="n">
        <v>273</v>
      </c>
      <c r="E104" s="1" t="n">
        <v>-5.26265475304419</v>
      </c>
    </row>
    <row r="105" customFormat="false" ht="12.75" hidden="false" customHeight="false" outlineLevel="0" collapsed="false">
      <c r="A105" s="1" t="n">
        <v>7</v>
      </c>
      <c r="B105" s="1" t="n">
        <v>51350001</v>
      </c>
      <c r="C105" s="1" t="n">
        <v>51450000</v>
      </c>
      <c r="D105" s="1" t="n">
        <v>442</v>
      </c>
      <c r="E105" s="1" t="n">
        <v>-4.13249234102871</v>
      </c>
    </row>
    <row r="106" customFormat="false" ht="12.75" hidden="false" customHeight="false" outlineLevel="0" collapsed="false">
      <c r="A106" s="1" t="n">
        <v>7</v>
      </c>
      <c r="B106" s="1" t="n">
        <v>51400001</v>
      </c>
      <c r="C106" s="1" t="n">
        <v>51500000</v>
      </c>
      <c r="D106" s="1" t="n">
        <v>410</v>
      </c>
      <c r="E106" s="1" t="n">
        <v>-4.38301970686637</v>
      </c>
    </row>
    <row r="107" customFormat="false" ht="12.75" hidden="false" customHeight="false" outlineLevel="0" collapsed="false">
      <c r="A107" s="1" t="n">
        <v>7</v>
      </c>
      <c r="B107" s="1" t="n">
        <v>51500001</v>
      </c>
      <c r="C107" s="1" t="n">
        <v>51600000</v>
      </c>
      <c r="D107" s="1" t="n">
        <v>255</v>
      </c>
      <c r="E107" s="1" t="n">
        <v>-3.99090564103889</v>
      </c>
    </row>
    <row r="108" customFormat="false" ht="12.75" hidden="false" customHeight="false" outlineLevel="0" collapsed="false">
      <c r="A108" s="1" t="n">
        <v>7</v>
      </c>
      <c r="B108" s="1" t="n">
        <v>52900001</v>
      </c>
      <c r="C108" s="1" t="n">
        <v>53000000</v>
      </c>
      <c r="D108" s="1" t="n">
        <v>365</v>
      </c>
      <c r="E108" s="1" t="n">
        <v>-4.55391425628338</v>
      </c>
    </row>
    <row r="109" customFormat="false" ht="12.75" hidden="false" customHeight="false" outlineLevel="0" collapsed="false">
      <c r="A109" s="1" t="n">
        <v>7</v>
      </c>
      <c r="B109" s="1" t="n">
        <v>52950001</v>
      </c>
      <c r="C109" s="1" t="n">
        <v>53050000</v>
      </c>
      <c r="D109" s="1" t="n">
        <v>474</v>
      </c>
      <c r="E109" s="1" t="n">
        <v>-5.08373368059485</v>
      </c>
    </row>
    <row r="110" customFormat="false" ht="12.75" hidden="false" customHeight="false" outlineLevel="0" collapsed="false">
      <c r="A110" s="1" t="n">
        <v>7</v>
      </c>
      <c r="B110" s="1" t="n">
        <v>77350001</v>
      </c>
      <c r="C110" s="1" t="n">
        <v>77450000</v>
      </c>
      <c r="D110" s="1" t="n">
        <v>774</v>
      </c>
      <c r="E110" s="1" t="n">
        <v>-4.10999061137329</v>
      </c>
    </row>
    <row r="111" customFormat="false" ht="12.75" hidden="false" customHeight="false" outlineLevel="0" collapsed="false">
      <c r="A111" s="1" t="n">
        <v>7</v>
      </c>
      <c r="B111" s="1" t="n">
        <v>84800001</v>
      </c>
      <c r="C111" s="1" t="n">
        <v>84900000</v>
      </c>
      <c r="D111" s="1" t="n">
        <v>942</v>
      </c>
      <c r="E111" s="1" t="n">
        <v>-4.63846639754256</v>
      </c>
    </row>
    <row r="112" customFormat="false" ht="12.75" hidden="false" customHeight="false" outlineLevel="0" collapsed="false">
      <c r="A112" s="1" t="n">
        <v>7</v>
      </c>
      <c r="B112" s="1" t="n">
        <v>87750001</v>
      </c>
      <c r="C112" s="1" t="n">
        <v>87850000</v>
      </c>
      <c r="D112" s="1" t="n">
        <v>542</v>
      </c>
      <c r="E112" s="1" t="n">
        <v>-4.66156953402763</v>
      </c>
    </row>
    <row r="113" customFormat="false" ht="12.75" hidden="false" customHeight="false" outlineLevel="0" collapsed="false">
      <c r="A113" s="1" t="n">
        <v>8</v>
      </c>
      <c r="B113" s="1" t="n">
        <v>150001</v>
      </c>
      <c r="C113" s="1" t="n">
        <v>250000</v>
      </c>
      <c r="D113" s="1" t="n">
        <v>246</v>
      </c>
      <c r="E113" s="1" t="n">
        <v>-5.85075044195881</v>
      </c>
    </row>
    <row r="114" customFormat="false" ht="12.75" hidden="false" customHeight="false" outlineLevel="0" collapsed="false">
      <c r="A114" s="1" t="n">
        <v>8</v>
      </c>
      <c r="B114" s="1" t="n">
        <v>200001</v>
      </c>
      <c r="C114" s="1" t="n">
        <v>300000</v>
      </c>
      <c r="D114" s="1" t="n">
        <v>244</v>
      </c>
      <c r="E114" s="1" t="n">
        <v>-5.84319263622206</v>
      </c>
    </row>
    <row r="115" customFormat="false" ht="12.75" hidden="false" customHeight="false" outlineLevel="0" collapsed="false">
      <c r="A115" s="1" t="n">
        <v>8</v>
      </c>
      <c r="B115" s="1" t="n">
        <v>250001</v>
      </c>
      <c r="C115" s="1" t="n">
        <v>350000</v>
      </c>
      <c r="D115" s="1" t="n">
        <v>204</v>
      </c>
      <c r="E115" s="1" t="n">
        <v>-6.03257846337889</v>
      </c>
    </row>
    <row r="116" customFormat="false" ht="12.75" hidden="false" customHeight="false" outlineLevel="0" collapsed="false">
      <c r="A116" s="1" t="n">
        <v>8</v>
      </c>
      <c r="B116" s="1" t="n">
        <v>300001</v>
      </c>
      <c r="C116" s="1" t="n">
        <v>400000</v>
      </c>
      <c r="D116" s="1" t="n">
        <v>230</v>
      </c>
      <c r="E116" s="1" t="n">
        <v>-4.22674527117308</v>
      </c>
    </row>
    <row r="117" customFormat="false" ht="12.75" hidden="false" customHeight="false" outlineLevel="0" collapsed="false">
      <c r="A117" s="1" t="n">
        <v>8</v>
      </c>
      <c r="B117" s="1" t="n">
        <v>39400001</v>
      </c>
      <c r="C117" s="1" t="n">
        <v>39500000</v>
      </c>
      <c r="D117" s="1" t="n">
        <v>324</v>
      </c>
      <c r="E117" s="1" t="n">
        <v>-4.88052955056982</v>
      </c>
    </row>
    <row r="118" customFormat="false" ht="12.75" hidden="false" customHeight="false" outlineLevel="0" collapsed="false">
      <c r="A118" s="1" t="n">
        <v>8</v>
      </c>
      <c r="B118" s="1" t="n">
        <v>53150001</v>
      </c>
      <c r="C118" s="1" t="n">
        <v>53250000</v>
      </c>
      <c r="D118" s="1" t="n">
        <v>829</v>
      </c>
      <c r="E118" s="1" t="n">
        <v>-4.44642578268796</v>
      </c>
    </row>
    <row r="119" customFormat="false" ht="12.75" hidden="false" customHeight="false" outlineLevel="0" collapsed="false">
      <c r="A119" s="1" t="n">
        <v>8</v>
      </c>
      <c r="B119" s="1" t="n">
        <v>53200001</v>
      </c>
      <c r="C119" s="1" t="n">
        <v>53300000</v>
      </c>
      <c r="D119" s="1" t="n">
        <v>904</v>
      </c>
      <c r="E119" s="1" t="n">
        <v>-4.23124467978922</v>
      </c>
    </row>
    <row r="120" customFormat="false" ht="12.75" hidden="false" customHeight="false" outlineLevel="0" collapsed="false">
      <c r="A120" s="1" t="n">
        <v>8</v>
      </c>
      <c r="B120" s="1" t="n">
        <v>53250001</v>
      </c>
      <c r="C120" s="1" t="n">
        <v>53350000</v>
      </c>
      <c r="D120" s="1" t="n">
        <v>903</v>
      </c>
      <c r="E120" s="1" t="n">
        <v>-4.05263571933895</v>
      </c>
    </row>
    <row r="121" customFormat="false" ht="12.75" hidden="false" customHeight="false" outlineLevel="0" collapsed="false">
      <c r="A121" s="1" t="n">
        <v>8</v>
      </c>
      <c r="B121" s="1" t="n">
        <v>53300001</v>
      </c>
      <c r="C121" s="1" t="n">
        <v>53400000</v>
      </c>
      <c r="D121" s="1" t="n">
        <v>776</v>
      </c>
      <c r="E121" s="1" t="n">
        <v>-4.06035725175564</v>
      </c>
    </row>
    <row r="122" customFormat="false" ht="12.75" hidden="false" customHeight="false" outlineLevel="0" collapsed="false">
      <c r="A122" s="1" t="n">
        <v>8</v>
      </c>
      <c r="B122" s="1" t="n">
        <v>59550001</v>
      </c>
      <c r="C122" s="1" t="n">
        <v>59650000</v>
      </c>
      <c r="D122" s="1" t="n">
        <v>306</v>
      </c>
      <c r="E122" s="1" t="n">
        <v>-4.93024923921169</v>
      </c>
    </row>
    <row r="123" customFormat="false" ht="12.75" hidden="false" customHeight="false" outlineLevel="0" collapsed="false">
      <c r="A123" s="1" t="n">
        <v>8</v>
      </c>
      <c r="B123" s="1" t="n">
        <v>59600001</v>
      </c>
      <c r="C123" s="1" t="n">
        <v>59700000</v>
      </c>
      <c r="D123" s="1" t="n">
        <v>317</v>
      </c>
      <c r="E123" s="1" t="n">
        <v>-4.32378581324551</v>
      </c>
    </row>
    <row r="124" customFormat="false" ht="12.75" hidden="false" customHeight="false" outlineLevel="0" collapsed="false">
      <c r="A124" s="1" t="n">
        <v>8</v>
      </c>
      <c r="B124" s="1" t="n">
        <v>61200001</v>
      </c>
      <c r="C124" s="1" t="n">
        <v>61300000</v>
      </c>
      <c r="D124" s="1" t="n">
        <v>164</v>
      </c>
      <c r="E124" s="1" t="n">
        <v>-4.7858709004645</v>
      </c>
    </row>
    <row r="125" customFormat="false" ht="12.75" hidden="false" customHeight="false" outlineLevel="0" collapsed="false">
      <c r="A125" s="1" t="n">
        <v>8</v>
      </c>
      <c r="B125" s="1" t="n">
        <v>69550001</v>
      </c>
      <c r="C125" s="1" t="n">
        <v>69650000</v>
      </c>
      <c r="D125" s="1" t="n">
        <v>418</v>
      </c>
      <c r="E125" s="1" t="n">
        <v>-4.90332536135601</v>
      </c>
    </row>
    <row r="126" customFormat="false" ht="12.75" hidden="false" customHeight="false" outlineLevel="0" collapsed="false">
      <c r="A126" s="1" t="n">
        <v>8</v>
      </c>
      <c r="B126" s="1" t="n">
        <v>69600001</v>
      </c>
      <c r="C126" s="1" t="n">
        <v>69700000</v>
      </c>
      <c r="D126" s="1" t="n">
        <v>493</v>
      </c>
      <c r="E126" s="1" t="n">
        <v>-4.86929592397505</v>
      </c>
    </row>
    <row r="127" customFormat="false" ht="12.75" hidden="false" customHeight="false" outlineLevel="0" collapsed="false">
      <c r="A127" s="1" t="n">
        <v>8</v>
      </c>
      <c r="B127" s="1" t="n">
        <v>69650001</v>
      </c>
      <c r="C127" s="1" t="n">
        <v>69750000</v>
      </c>
      <c r="D127" s="1" t="n">
        <v>514</v>
      </c>
      <c r="E127" s="1" t="n">
        <v>-4.94205571285205</v>
      </c>
    </row>
    <row r="128" customFormat="false" ht="12.75" hidden="false" customHeight="false" outlineLevel="0" collapsed="false">
      <c r="A128" s="1" t="n">
        <v>8</v>
      </c>
      <c r="B128" s="1" t="n">
        <v>69700001</v>
      </c>
      <c r="C128" s="1" t="n">
        <v>69800000</v>
      </c>
      <c r="D128" s="1" t="n">
        <v>410</v>
      </c>
      <c r="E128" s="1" t="n">
        <v>-3.95775674643967</v>
      </c>
    </row>
    <row r="129" customFormat="false" ht="12.75" hidden="false" customHeight="false" outlineLevel="0" collapsed="false">
      <c r="A129" s="1" t="n">
        <v>8</v>
      </c>
      <c r="B129" s="1" t="n">
        <v>70500001</v>
      </c>
      <c r="C129" s="1" t="n">
        <v>70600000</v>
      </c>
      <c r="D129" s="1" t="n">
        <v>533</v>
      </c>
      <c r="E129" s="1" t="n">
        <v>-5.19399126279744</v>
      </c>
    </row>
    <row r="130" customFormat="false" ht="12.75" hidden="false" customHeight="false" outlineLevel="0" collapsed="false">
      <c r="A130" s="1" t="n">
        <v>8</v>
      </c>
      <c r="B130" s="1" t="n">
        <v>70550001</v>
      </c>
      <c r="C130" s="1" t="n">
        <v>70650000</v>
      </c>
      <c r="D130" s="1" t="n">
        <v>528</v>
      </c>
      <c r="E130" s="1" t="n">
        <v>-4.03022837296424</v>
      </c>
    </row>
    <row r="131" customFormat="false" ht="12.75" hidden="false" customHeight="false" outlineLevel="0" collapsed="false">
      <c r="A131" s="1" t="n">
        <v>8</v>
      </c>
      <c r="B131" s="1" t="n">
        <v>100900001</v>
      </c>
      <c r="C131" s="1" t="n">
        <v>101000000</v>
      </c>
      <c r="D131" s="1" t="n">
        <v>688</v>
      </c>
      <c r="E131" s="1" t="n">
        <v>-4.20964372799671</v>
      </c>
    </row>
    <row r="132" customFormat="false" ht="12.75" hidden="false" customHeight="false" outlineLevel="0" collapsed="false">
      <c r="A132" s="1" t="n">
        <v>8</v>
      </c>
      <c r="B132" s="1" t="n">
        <v>103550001</v>
      </c>
      <c r="C132" s="1" t="n">
        <v>103650000</v>
      </c>
      <c r="D132" s="1" t="n">
        <v>91</v>
      </c>
      <c r="E132" s="1" t="n">
        <v>-4.50597339198536</v>
      </c>
    </row>
    <row r="133" customFormat="false" ht="12.75" hidden="false" customHeight="false" outlineLevel="0" collapsed="false">
      <c r="A133" s="1" t="n">
        <v>9</v>
      </c>
      <c r="B133" s="1" t="n">
        <v>65900001</v>
      </c>
      <c r="C133" s="1" t="n">
        <v>66000000</v>
      </c>
      <c r="D133" s="1" t="n">
        <v>605</v>
      </c>
      <c r="E133" s="1" t="n">
        <v>-4.78561034707283</v>
      </c>
    </row>
    <row r="134" customFormat="false" ht="12.75" hidden="false" customHeight="false" outlineLevel="0" collapsed="false">
      <c r="A134" s="1" t="n">
        <v>9</v>
      </c>
      <c r="B134" s="1" t="n">
        <v>65950001</v>
      </c>
      <c r="C134" s="1" t="n">
        <v>66050000</v>
      </c>
      <c r="D134" s="1" t="n">
        <v>725</v>
      </c>
      <c r="E134" s="1" t="n">
        <v>-4.2127792192069</v>
      </c>
    </row>
    <row r="135" customFormat="false" ht="12.75" hidden="false" customHeight="false" outlineLevel="0" collapsed="false">
      <c r="A135" s="1" t="n">
        <v>9</v>
      </c>
      <c r="B135" s="1" t="n">
        <v>101850001</v>
      </c>
      <c r="C135" s="1" t="n">
        <v>101950000</v>
      </c>
      <c r="D135" s="1" t="n">
        <v>1079</v>
      </c>
      <c r="E135" s="1" t="n">
        <v>-4.83092978421968</v>
      </c>
    </row>
    <row r="136" customFormat="false" ht="12.75" hidden="false" customHeight="false" outlineLevel="0" collapsed="false">
      <c r="A136" s="1" t="n">
        <v>10</v>
      </c>
      <c r="B136" s="1" t="n">
        <v>28000001</v>
      </c>
      <c r="C136" s="1" t="n">
        <v>28100000</v>
      </c>
      <c r="D136" s="1" t="n">
        <v>1404</v>
      </c>
      <c r="E136" s="1" t="n">
        <v>-5.24138604198971</v>
      </c>
    </row>
    <row r="137" customFormat="false" ht="12.75" hidden="false" customHeight="false" outlineLevel="0" collapsed="false">
      <c r="A137" s="1" t="n">
        <v>10</v>
      </c>
      <c r="B137" s="1" t="n">
        <v>36550001</v>
      </c>
      <c r="C137" s="1" t="n">
        <v>36650000</v>
      </c>
      <c r="D137" s="1" t="n">
        <v>355</v>
      </c>
      <c r="E137" s="1" t="n">
        <v>-4.3558124379723</v>
      </c>
    </row>
    <row r="138" customFormat="false" ht="12.75" hidden="false" customHeight="false" outlineLevel="0" collapsed="false">
      <c r="A138" s="1" t="n">
        <v>10</v>
      </c>
      <c r="B138" s="1" t="n">
        <v>36600001</v>
      </c>
      <c r="C138" s="1" t="n">
        <v>36700000</v>
      </c>
      <c r="D138" s="1" t="n">
        <v>426</v>
      </c>
      <c r="E138" s="1" t="n">
        <v>-4.22250849462877</v>
      </c>
    </row>
    <row r="139" customFormat="false" ht="12.75" hidden="false" customHeight="false" outlineLevel="0" collapsed="false">
      <c r="A139" s="1" t="n">
        <v>10</v>
      </c>
      <c r="B139" s="1" t="n">
        <v>37000001</v>
      </c>
      <c r="C139" s="1" t="n">
        <v>37100000</v>
      </c>
      <c r="D139" s="1" t="n">
        <v>236</v>
      </c>
      <c r="E139" s="1" t="n">
        <v>-3.96927711645257</v>
      </c>
    </row>
    <row r="140" customFormat="false" ht="12.75" hidden="false" customHeight="false" outlineLevel="0" collapsed="false">
      <c r="A140" s="1" t="n">
        <v>10</v>
      </c>
      <c r="B140" s="1" t="n">
        <v>37050001</v>
      </c>
      <c r="C140" s="1" t="n">
        <v>37150000</v>
      </c>
      <c r="D140" s="1" t="n">
        <v>222</v>
      </c>
      <c r="E140" s="1" t="n">
        <v>-4.01275539457675</v>
      </c>
    </row>
    <row r="141" customFormat="false" ht="12.75" hidden="false" customHeight="false" outlineLevel="0" collapsed="false">
      <c r="A141" s="1" t="n">
        <v>10</v>
      </c>
      <c r="B141" s="1" t="n">
        <v>59050001</v>
      </c>
      <c r="C141" s="1" t="n">
        <v>59150000</v>
      </c>
      <c r="D141" s="1" t="n">
        <v>320</v>
      </c>
      <c r="E141" s="1" t="n">
        <v>-4.17896699145733</v>
      </c>
    </row>
    <row r="142" customFormat="false" ht="12.75" hidden="false" customHeight="false" outlineLevel="0" collapsed="false">
      <c r="A142" s="1" t="n">
        <v>10</v>
      </c>
      <c r="B142" s="1" t="n">
        <v>102150001</v>
      </c>
      <c r="C142" s="1" t="n">
        <v>102250000</v>
      </c>
      <c r="D142" s="1" t="n">
        <v>830</v>
      </c>
      <c r="E142" s="1" t="n">
        <v>-4.49678187143973</v>
      </c>
    </row>
    <row r="143" customFormat="false" ht="12.75" hidden="false" customHeight="false" outlineLevel="0" collapsed="false">
      <c r="A143" s="1" t="n">
        <v>11</v>
      </c>
      <c r="B143" s="1" t="n">
        <v>25500001</v>
      </c>
      <c r="C143" s="1" t="n">
        <v>25600000</v>
      </c>
      <c r="D143" s="1" t="n">
        <v>456</v>
      </c>
      <c r="E143" s="1" t="n">
        <v>-4.13331191671709</v>
      </c>
    </row>
    <row r="144" customFormat="false" ht="12.75" hidden="false" customHeight="false" outlineLevel="0" collapsed="false">
      <c r="A144" s="1" t="n">
        <v>11</v>
      </c>
      <c r="B144" s="1" t="n">
        <v>27950001</v>
      </c>
      <c r="C144" s="1" t="n">
        <v>28050000</v>
      </c>
      <c r="D144" s="1" t="n">
        <v>620</v>
      </c>
      <c r="E144" s="1" t="n">
        <v>-5.08386960890056</v>
      </c>
    </row>
    <row r="145" customFormat="false" ht="12.75" hidden="false" customHeight="false" outlineLevel="0" collapsed="false">
      <c r="A145" s="1" t="n">
        <v>11</v>
      </c>
      <c r="B145" s="1" t="n">
        <v>43750001</v>
      </c>
      <c r="C145" s="1" t="n">
        <v>43850000</v>
      </c>
      <c r="D145" s="1" t="n">
        <v>292</v>
      </c>
      <c r="E145" s="1" t="n">
        <v>-4.24877509216569</v>
      </c>
    </row>
    <row r="146" customFormat="false" ht="12.75" hidden="false" customHeight="false" outlineLevel="0" collapsed="false">
      <c r="A146" s="1" t="n">
        <v>11</v>
      </c>
      <c r="B146" s="1" t="n">
        <v>58700001</v>
      </c>
      <c r="C146" s="1" t="n">
        <v>58800000</v>
      </c>
      <c r="D146" s="1" t="n">
        <v>645</v>
      </c>
      <c r="E146" s="1" t="n">
        <v>-4.14988830229462</v>
      </c>
    </row>
    <row r="147" customFormat="false" ht="12.75" hidden="false" customHeight="false" outlineLevel="0" collapsed="false">
      <c r="A147" s="1" t="n">
        <v>11</v>
      </c>
      <c r="B147" s="1" t="n">
        <v>58900001</v>
      </c>
      <c r="C147" s="1" t="n">
        <v>59000000</v>
      </c>
      <c r="D147" s="1" t="n">
        <v>643</v>
      </c>
      <c r="E147" s="1" t="n">
        <v>-5.22353339663844</v>
      </c>
    </row>
    <row r="148" customFormat="false" ht="12.75" hidden="false" customHeight="false" outlineLevel="0" collapsed="false">
      <c r="A148" s="1" t="n">
        <v>11</v>
      </c>
      <c r="B148" s="1" t="n">
        <v>58950001</v>
      </c>
      <c r="C148" s="1" t="n">
        <v>59050000</v>
      </c>
      <c r="D148" s="1" t="n">
        <v>591</v>
      </c>
      <c r="E148" s="1" t="n">
        <v>-5.84649878342371</v>
      </c>
    </row>
    <row r="149" customFormat="false" ht="12.75" hidden="false" customHeight="false" outlineLevel="0" collapsed="false">
      <c r="A149" s="1" t="n">
        <v>12</v>
      </c>
      <c r="B149" s="1" t="n">
        <v>28450001</v>
      </c>
      <c r="C149" s="1" t="n">
        <v>28550000</v>
      </c>
      <c r="D149" s="1" t="n">
        <v>323</v>
      </c>
      <c r="E149" s="1" t="n">
        <v>-4.24310480687666</v>
      </c>
    </row>
    <row r="150" customFormat="false" ht="12.75" hidden="false" customHeight="false" outlineLevel="0" collapsed="false">
      <c r="A150" s="1" t="n">
        <v>12</v>
      </c>
      <c r="B150" s="1" t="n">
        <v>28500001</v>
      </c>
      <c r="C150" s="1" t="n">
        <v>28600000</v>
      </c>
      <c r="D150" s="1" t="n">
        <v>310</v>
      </c>
      <c r="E150" s="1" t="n">
        <v>-4.51696653402896</v>
      </c>
    </row>
    <row r="151" customFormat="false" ht="12.75" hidden="false" customHeight="false" outlineLevel="0" collapsed="false">
      <c r="A151" s="1" t="n">
        <v>12</v>
      </c>
      <c r="B151" s="1" t="n">
        <v>28850001</v>
      </c>
      <c r="C151" s="1" t="n">
        <v>28950000</v>
      </c>
      <c r="D151" s="1" t="n">
        <v>593</v>
      </c>
      <c r="E151" s="1" t="n">
        <v>-4.43330821215836</v>
      </c>
    </row>
    <row r="152" customFormat="false" ht="12.75" hidden="false" customHeight="false" outlineLevel="0" collapsed="false">
      <c r="A152" s="1" t="n">
        <v>12</v>
      </c>
      <c r="B152" s="1" t="n">
        <v>29100001</v>
      </c>
      <c r="C152" s="1" t="n">
        <v>29200000</v>
      </c>
      <c r="D152" s="1" t="n">
        <v>475</v>
      </c>
      <c r="E152" s="1" t="n">
        <v>-5.55510852413129</v>
      </c>
    </row>
    <row r="153" customFormat="false" ht="12.75" hidden="false" customHeight="false" outlineLevel="0" collapsed="false">
      <c r="A153" s="1" t="n">
        <v>12</v>
      </c>
      <c r="B153" s="1" t="n">
        <v>29150001</v>
      </c>
      <c r="C153" s="1" t="n">
        <v>29250000</v>
      </c>
      <c r="D153" s="1" t="n">
        <v>359</v>
      </c>
      <c r="E153" s="1" t="n">
        <v>-6.52367208116155</v>
      </c>
    </row>
    <row r="154" customFormat="false" ht="12.75" hidden="false" customHeight="false" outlineLevel="0" collapsed="false">
      <c r="A154" s="1" t="n">
        <v>12</v>
      </c>
      <c r="B154" s="1" t="n">
        <v>29200001</v>
      </c>
      <c r="C154" s="1" t="n">
        <v>29300000</v>
      </c>
      <c r="D154" s="1" t="n">
        <v>245</v>
      </c>
      <c r="E154" s="1" t="n">
        <v>-6.51601144470781</v>
      </c>
    </row>
    <row r="155" customFormat="false" ht="12.75" hidden="false" customHeight="false" outlineLevel="0" collapsed="false">
      <c r="A155" s="1" t="n">
        <v>12</v>
      </c>
      <c r="B155" s="1" t="n">
        <v>29250001</v>
      </c>
      <c r="C155" s="1" t="n">
        <v>29350000</v>
      </c>
      <c r="D155" s="1" t="n">
        <v>258</v>
      </c>
      <c r="E155" s="1" t="n">
        <v>-6.08211903924505</v>
      </c>
    </row>
    <row r="156" customFormat="false" ht="12.75" hidden="false" customHeight="false" outlineLevel="0" collapsed="false">
      <c r="A156" s="1" t="n">
        <v>12</v>
      </c>
      <c r="B156" s="1" t="n">
        <v>29300001</v>
      </c>
      <c r="C156" s="1" t="n">
        <v>29400000</v>
      </c>
      <c r="D156" s="1" t="n">
        <v>262</v>
      </c>
      <c r="E156" s="1" t="n">
        <v>-5.07006974580652</v>
      </c>
    </row>
    <row r="157" customFormat="false" ht="12.75" hidden="false" customHeight="false" outlineLevel="0" collapsed="false">
      <c r="A157" s="1" t="n">
        <v>12</v>
      </c>
      <c r="B157" s="1" t="n">
        <v>77000001</v>
      </c>
      <c r="C157" s="1" t="n">
        <v>77100000</v>
      </c>
      <c r="D157" s="1" t="n">
        <v>778</v>
      </c>
      <c r="E157" s="1" t="n">
        <v>-4.66901168794021</v>
      </c>
    </row>
    <row r="158" customFormat="false" ht="12.75" hidden="false" customHeight="false" outlineLevel="0" collapsed="false">
      <c r="A158" s="1" t="n">
        <v>13</v>
      </c>
      <c r="B158" s="1" t="n">
        <v>1</v>
      </c>
      <c r="C158" s="1" t="n">
        <v>100000</v>
      </c>
      <c r="D158" s="1" t="n">
        <v>12</v>
      </c>
      <c r="E158" s="1" t="n">
        <v>-4.17707202588442</v>
      </c>
    </row>
    <row r="159" customFormat="false" ht="12.75" hidden="false" customHeight="false" outlineLevel="0" collapsed="false">
      <c r="A159" s="1" t="n">
        <v>13</v>
      </c>
      <c r="B159" s="1" t="n">
        <v>13950001</v>
      </c>
      <c r="C159" s="1" t="n">
        <v>14050000</v>
      </c>
      <c r="D159" s="1" t="n">
        <v>1064</v>
      </c>
      <c r="E159" s="1" t="n">
        <v>-4.12838172740924</v>
      </c>
    </row>
    <row r="160" customFormat="false" ht="12.75" hidden="false" customHeight="false" outlineLevel="0" collapsed="false">
      <c r="A160" s="1" t="n">
        <v>13</v>
      </c>
      <c r="B160" s="1" t="n">
        <v>34850001</v>
      </c>
      <c r="C160" s="1" t="n">
        <v>34950000</v>
      </c>
      <c r="D160" s="1" t="n">
        <v>562</v>
      </c>
      <c r="E160" s="1" t="n">
        <v>-5.34268402583898</v>
      </c>
    </row>
    <row r="161" customFormat="false" ht="12.75" hidden="false" customHeight="false" outlineLevel="0" collapsed="false">
      <c r="A161" s="1" t="n">
        <v>13</v>
      </c>
      <c r="B161" s="1" t="n">
        <v>43400001</v>
      </c>
      <c r="C161" s="1" t="n">
        <v>43500000</v>
      </c>
      <c r="D161" s="1" t="n">
        <v>347</v>
      </c>
      <c r="E161" s="1" t="n">
        <v>-4.41512941470871</v>
      </c>
    </row>
    <row r="162" customFormat="false" ht="12.75" hidden="false" customHeight="false" outlineLevel="0" collapsed="false">
      <c r="A162" s="1" t="n">
        <v>13</v>
      </c>
      <c r="B162" s="1" t="n">
        <v>48950001</v>
      </c>
      <c r="C162" s="1" t="n">
        <v>49050000</v>
      </c>
      <c r="D162" s="1" t="n">
        <v>279</v>
      </c>
      <c r="E162" s="1" t="n">
        <v>-5.35965247915852</v>
      </c>
    </row>
    <row r="163" customFormat="false" ht="12.75" hidden="false" customHeight="false" outlineLevel="0" collapsed="false">
      <c r="A163" s="1" t="n">
        <v>13</v>
      </c>
      <c r="B163" s="1" t="n">
        <v>49000001</v>
      </c>
      <c r="C163" s="1" t="n">
        <v>49100000</v>
      </c>
      <c r="D163" s="1" t="n">
        <v>309</v>
      </c>
      <c r="E163" s="1" t="n">
        <v>-4.75791107945312</v>
      </c>
    </row>
    <row r="164" customFormat="false" ht="12.75" hidden="false" customHeight="false" outlineLevel="0" collapsed="false">
      <c r="A164" s="1" t="n">
        <v>13</v>
      </c>
      <c r="B164" s="1" t="n">
        <v>50750001</v>
      </c>
      <c r="C164" s="1" t="n">
        <v>50850000</v>
      </c>
      <c r="D164" s="1" t="n">
        <v>784</v>
      </c>
      <c r="E164" s="1" t="n">
        <v>-4.01993288852263</v>
      </c>
    </row>
    <row r="165" customFormat="false" ht="12.75" hidden="false" customHeight="false" outlineLevel="0" collapsed="false">
      <c r="A165" s="1" t="n">
        <v>13</v>
      </c>
      <c r="B165" s="1" t="n">
        <v>50800001</v>
      </c>
      <c r="C165" s="1" t="n">
        <v>50900000</v>
      </c>
      <c r="D165" s="1" t="n">
        <v>614</v>
      </c>
      <c r="E165" s="1" t="n">
        <v>-4.39165061538015</v>
      </c>
    </row>
    <row r="166" customFormat="false" ht="12.75" hidden="false" customHeight="false" outlineLevel="0" collapsed="false">
      <c r="A166" s="1" t="n">
        <v>13</v>
      </c>
      <c r="B166" s="1" t="n">
        <v>50850001</v>
      </c>
      <c r="C166" s="1" t="n">
        <v>50950000</v>
      </c>
      <c r="D166" s="1" t="n">
        <v>488</v>
      </c>
      <c r="E166" s="1" t="n">
        <v>-4.12841139816756</v>
      </c>
    </row>
    <row r="167" customFormat="false" ht="12.75" hidden="false" customHeight="false" outlineLevel="0" collapsed="false">
      <c r="A167" s="1" t="n">
        <v>13</v>
      </c>
      <c r="B167" s="1" t="n">
        <v>50900001</v>
      </c>
      <c r="C167" s="1" t="n">
        <v>51000000</v>
      </c>
      <c r="D167" s="1" t="n">
        <v>640</v>
      </c>
      <c r="E167" s="1" t="n">
        <v>-4.40627138164553</v>
      </c>
    </row>
    <row r="168" customFormat="false" ht="12.75" hidden="false" customHeight="false" outlineLevel="0" collapsed="false">
      <c r="A168" s="1" t="n">
        <v>13</v>
      </c>
      <c r="B168" s="1" t="n">
        <v>50950001</v>
      </c>
      <c r="C168" s="1" t="n">
        <v>51050000</v>
      </c>
      <c r="D168" s="1" t="n">
        <v>612</v>
      </c>
      <c r="E168" s="1" t="n">
        <v>-4.95348002033442</v>
      </c>
    </row>
    <row r="169" customFormat="false" ht="12.75" hidden="false" customHeight="false" outlineLevel="0" collapsed="false">
      <c r="A169" s="1" t="n">
        <v>13</v>
      </c>
      <c r="B169" s="1" t="n">
        <v>51150001</v>
      </c>
      <c r="C169" s="1" t="n">
        <v>51250000</v>
      </c>
      <c r="D169" s="1" t="n">
        <v>509</v>
      </c>
      <c r="E169" s="1" t="n">
        <v>-4.22729060218508</v>
      </c>
    </row>
    <row r="170" customFormat="false" ht="12.75" hidden="false" customHeight="false" outlineLevel="0" collapsed="false">
      <c r="A170" s="1" t="n">
        <v>13</v>
      </c>
      <c r="B170" s="1" t="n">
        <v>51200001</v>
      </c>
      <c r="C170" s="1" t="n">
        <v>51300000</v>
      </c>
      <c r="D170" s="1" t="n">
        <v>520</v>
      </c>
      <c r="E170" s="1" t="n">
        <v>-4.67522449803205</v>
      </c>
    </row>
    <row r="171" customFormat="false" ht="12.75" hidden="false" customHeight="false" outlineLevel="0" collapsed="false">
      <c r="A171" s="1" t="n">
        <v>13</v>
      </c>
      <c r="B171" s="1" t="n">
        <v>73700001</v>
      </c>
      <c r="C171" s="1" t="n">
        <v>73800000</v>
      </c>
      <c r="D171" s="1" t="n">
        <v>810</v>
      </c>
      <c r="E171" s="1" t="n">
        <v>-4.21085687577294</v>
      </c>
    </row>
    <row r="172" customFormat="false" ht="12.75" hidden="false" customHeight="false" outlineLevel="0" collapsed="false">
      <c r="A172" s="1" t="n">
        <v>14</v>
      </c>
      <c r="B172" s="1" t="n">
        <v>1</v>
      </c>
      <c r="C172" s="1" t="n">
        <v>100000</v>
      </c>
      <c r="D172" s="1" t="n">
        <v>35</v>
      </c>
      <c r="E172" s="1" t="n">
        <v>-4.1887054041538</v>
      </c>
    </row>
    <row r="173" customFormat="false" ht="12.75" hidden="false" customHeight="false" outlineLevel="0" collapsed="false">
      <c r="A173" s="1" t="n">
        <v>14</v>
      </c>
      <c r="B173" s="1" t="n">
        <v>25100001</v>
      </c>
      <c r="C173" s="1" t="n">
        <v>25200000</v>
      </c>
      <c r="D173" s="1" t="n">
        <v>305</v>
      </c>
      <c r="E173" s="1" t="n">
        <v>-6.45212959878614</v>
      </c>
    </row>
    <row r="174" customFormat="false" ht="12.75" hidden="false" customHeight="false" outlineLevel="0" collapsed="false">
      <c r="A174" s="1" t="n">
        <v>14</v>
      </c>
      <c r="B174" s="1" t="n">
        <v>25150001</v>
      </c>
      <c r="C174" s="1" t="n">
        <v>25250000</v>
      </c>
      <c r="D174" s="1" t="n">
        <v>355</v>
      </c>
      <c r="E174" s="1" t="n">
        <v>-6.36828253197207</v>
      </c>
    </row>
    <row r="175" customFormat="false" ht="12.75" hidden="false" customHeight="false" outlineLevel="0" collapsed="false">
      <c r="A175" s="1" t="n">
        <v>14</v>
      </c>
      <c r="B175" s="1" t="n">
        <v>63600001</v>
      </c>
      <c r="C175" s="1" t="n">
        <v>63700000</v>
      </c>
      <c r="D175" s="1" t="n">
        <v>737</v>
      </c>
      <c r="E175" s="1" t="n">
        <v>-4.17574892551672</v>
      </c>
    </row>
    <row r="176" customFormat="false" ht="12.75" hidden="false" customHeight="false" outlineLevel="0" collapsed="false">
      <c r="A176" s="1" t="n">
        <v>14</v>
      </c>
      <c r="B176" s="1" t="n">
        <v>64700001</v>
      </c>
      <c r="C176" s="1" t="n">
        <v>64800000</v>
      </c>
      <c r="D176" s="1" t="n">
        <v>319</v>
      </c>
      <c r="E176" s="1" t="n">
        <v>-4.91287107940374</v>
      </c>
    </row>
    <row r="177" customFormat="false" ht="12.75" hidden="false" customHeight="false" outlineLevel="0" collapsed="false">
      <c r="A177" s="1" t="n">
        <v>14</v>
      </c>
      <c r="B177" s="1" t="n">
        <v>69900001</v>
      </c>
      <c r="C177" s="1" t="n">
        <v>70000000</v>
      </c>
      <c r="D177" s="1" t="n">
        <v>824</v>
      </c>
      <c r="E177" s="1" t="n">
        <v>-4.01126994438325</v>
      </c>
    </row>
    <row r="178" customFormat="false" ht="12.75" hidden="false" customHeight="false" outlineLevel="0" collapsed="false">
      <c r="A178" s="1" t="n">
        <v>14</v>
      </c>
      <c r="B178" s="1" t="n">
        <v>69950001</v>
      </c>
      <c r="C178" s="1" t="n">
        <v>70050000</v>
      </c>
      <c r="D178" s="1" t="n">
        <v>810</v>
      </c>
      <c r="E178" s="1" t="n">
        <v>-6.35250818897987</v>
      </c>
    </row>
    <row r="179" customFormat="false" ht="12.75" hidden="false" customHeight="false" outlineLevel="0" collapsed="false">
      <c r="A179" s="1" t="n">
        <v>15</v>
      </c>
      <c r="B179" s="1" t="n">
        <v>14350001</v>
      </c>
      <c r="C179" s="1" t="n">
        <v>14450000</v>
      </c>
      <c r="D179" s="1" t="n">
        <v>746</v>
      </c>
      <c r="E179" s="1" t="n">
        <v>-3.98459843211648</v>
      </c>
    </row>
    <row r="180" customFormat="false" ht="12.75" hidden="false" customHeight="false" outlineLevel="0" collapsed="false">
      <c r="A180" s="1" t="n">
        <v>15</v>
      </c>
      <c r="B180" s="1" t="n">
        <v>27350001</v>
      </c>
      <c r="C180" s="1" t="n">
        <v>27450000</v>
      </c>
      <c r="D180" s="1" t="n">
        <v>835</v>
      </c>
      <c r="E180" s="1" t="n">
        <v>-4.2790910502569</v>
      </c>
    </row>
    <row r="181" customFormat="false" ht="12.75" hidden="false" customHeight="false" outlineLevel="0" collapsed="false">
      <c r="A181" s="1" t="n">
        <v>15</v>
      </c>
      <c r="B181" s="1" t="n">
        <v>27900001</v>
      </c>
      <c r="C181" s="1" t="n">
        <v>28000000</v>
      </c>
      <c r="D181" s="1" t="n">
        <v>333</v>
      </c>
      <c r="E181" s="1" t="n">
        <v>-4.35260563145444</v>
      </c>
    </row>
    <row r="182" customFormat="false" ht="12.75" hidden="false" customHeight="false" outlineLevel="0" collapsed="false">
      <c r="A182" s="1" t="n">
        <v>15</v>
      </c>
      <c r="B182" s="1" t="n">
        <v>27950001</v>
      </c>
      <c r="C182" s="1" t="n">
        <v>28050000</v>
      </c>
      <c r="D182" s="1" t="n">
        <v>372</v>
      </c>
      <c r="E182" s="1" t="n">
        <v>-4.7693607876068</v>
      </c>
    </row>
    <row r="183" customFormat="false" ht="12.75" hidden="false" customHeight="false" outlineLevel="0" collapsed="false">
      <c r="A183" s="1" t="n">
        <v>15</v>
      </c>
      <c r="B183" s="1" t="n">
        <v>29200001</v>
      </c>
      <c r="C183" s="1" t="n">
        <v>29300000</v>
      </c>
      <c r="D183" s="1" t="n">
        <v>383</v>
      </c>
      <c r="E183" s="1" t="n">
        <v>-4.45622136917257</v>
      </c>
    </row>
    <row r="184" customFormat="false" ht="12.75" hidden="false" customHeight="false" outlineLevel="0" collapsed="false">
      <c r="A184" s="1" t="n">
        <v>16</v>
      </c>
      <c r="B184" s="1" t="n">
        <v>43850001</v>
      </c>
      <c r="C184" s="1" t="n">
        <v>43950000</v>
      </c>
      <c r="D184" s="1" t="n">
        <v>495</v>
      </c>
      <c r="E184" s="1" t="n">
        <v>-4.42952558534835</v>
      </c>
    </row>
    <row r="185" customFormat="false" ht="12.75" hidden="false" customHeight="false" outlineLevel="0" collapsed="false">
      <c r="A185" s="1" t="n">
        <v>16</v>
      </c>
      <c r="B185" s="1" t="n">
        <v>43900001</v>
      </c>
      <c r="C185" s="1" t="n">
        <v>44000000</v>
      </c>
      <c r="D185" s="1" t="n">
        <v>350</v>
      </c>
      <c r="E185" s="1" t="n">
        <v>-4.25552216075018</v>
      </c>
    </row>
    <row r="186" customFormat="false" ht="12.75" hidden="false" customHeight="false" outlineLevel="0" collapsed="false">
      <c r="A186" s="1" t="n">
        <v>17</v>
      </c>
      <c r="B186" s="1" t="n">
        <v>13150001</v>
      </c>
      <c r="C186" s="1" t="n">
        <v>13250000</v>
      </c>
      <c r="D186" s="1" t="n">
        <v>294</v>
      </c>
      <c r="E186" s="1" t="n">
        <v>-4.32949295380891</v>
      </c>
    </row>
    <row r="187" customFormat="false" ht="12.75" hidden="false" customHeight="false" outlineLevel="0" collapsed="false">
      <c r="A187" s="1" t="n">
        <v>17</v>
      </c>
      <c r="B187" s="1" t="n">
        <v>13200001</v>
      </c>
      <c r="C187" s="1" t="n">
        <v>13300000</v>
      </c>
      <c r="D187" s="1" t="n">
        <v>293</v>
      </c>
      <c r="E187" s="1" t="n">
        <v>-4.4882102745829</v>
      </c>
    </row>
    <row r="188" customFormat="false" ht="12.75" hidden="false" customHeight="false" outlineLevel="0" collapsed="false">
      <c r="A188" s="1" t="n">
        <v>17</v>
      </c>
      <c r="B188" s="1" t="n">
        <v>13250001</v>
      </c>
      <c r="C188" s="1" t="n">
        <v>13350000</v>
      </c>
      <c r="D188" s="1" t="n">
        <v>263</v>
      </c>
      <c r="E188" s="1" t="n">
        <v>-4.2455603970162</v>
      </c>
    </row>
    <row r="189" customFormat="false" ht="12.75" hidden="false" customHeight="false" outlineLevel="0" collapsed="false">
      <c r="A189" s="1" t="n">
        <v>17</v>
      </c>
      <c r="B189" s="1" t="n">
        <v>31450001</v>
      </c>
      <c r="C189" s="1" t="n">
        <v>31550000</v>
      </c>
      <c r="D189" s="1" t="n">
        <v>635</v>
      </c>
      <c r="E189" s="1" t="n">
        <v>-4.48361851016374</v>
      </c>
    </row>
    <row r="190" customFormat="false" ht="12.75" hidden="false" customHeight="false" outlineLevel="0" collapsed="false">
      <c r="A190" s="1" t="n">
        <v>17</v>
      </c>
      <c r="B190" s="1" t="n">
        <v>31500001</v>
      </c>
      <c r="C190" s="1" t="n">
        <v>31600000</v>
      </c>
      <c r="D190" s="1" t="n">
        <v>848</v>
      </c>
      <c r="E190" s="1" t="n">
        <v>-5.38326299416668</v>
      </c>
    </row>
    <row r="191" customFormat="false" ht="12.75" hidden="false" customHeight="false" outlineLevel="0" collapsed="false">
      <c r="A191" s="1" t="n">
        <v>17</v>
      </c>
      <c r="B191" s="1" t="n">
        <v>31850001</v>
      </c>
      <c r="C191" s="1" t="n">
        <v>31950000</v>
      </c>
      <c r="D191" s="1" t="n">
        <v>1013</v>
      </c>
      <c r="E191" s="1" t="n">
        <v>-5.13282112489607</v>
      </c>
    </row>
    <row r="192" customFormat="false" ht="12.75" hidden="false" customHeight="false" outlineLevel="0" collapsed="false">
      <c r="A192" s="1" t="n">
        <v>17</v>
      </c>
      <c r="B192" s="1" t="n">
        <v>51300001</v>
      </c>
      <c r="C192" s="1" t="n">
        <v>51400000</v>
      </c>
      <c r="D192" s="1" t="n">
        <v>660</v>
      </c>
      <c r="E192" s="1" t="n">
        <v>-4.33283090071571</v>
      </c>
    </row>
    <row r="193" customFormat="false" ht="12.75" hidden="false" customHeight="false" outlineLevel="0" collapsed="false">
      <c r="A193" s="1" t="n">
        <v>18</v>
      </c>
      <c r="B193" s="1" t="n">
        <v>22250001</v>
      </c>
      <c r="C193" s="1" t="n">
        <v>22350000</v>
      </c>
      <c r="D193" s="1" t="n">
        <v>298</v>
      </c>
      <c r="E193" s="1" t="n">
        <v>-3.99947684555677</v>
      </c>
    </row>
    <row r="194" customFormat="false" ht="12.75" hidden="false" customHeight="false" outlineLevel="0" collapsed="false">
      <c r="A194" s="1" t="n">
        <v>18</v>
      </c>
      <c r="B194" s="1" t="n">
        <v>39500001</v>
      </c>
      <c r="C194" s="1" t="n">
        <v>39600000</v>
      </c>
      <c r="D194" s="1" t="n">
        <v>490</v>
      </c>
      <c r="E194" s="1" t="n">
        <v>-4.95173604434964</v>
      </c>
    </row>
    <row r="195" customFormat="false" ht="12.75" hidden="false" customHeight="false" outlineLevel="0" collapsed="false">
      <c r="A195" s="1" t="n">
        <v>18</v>
      </c>
      <c r="B195" s="1" t="n">
        <v>39550001</v>
      </c>
      <c r="C195" s="1" t="n">
        <v>39650000</v>
      </c>
      <c r="D195" s="1" t="n">
        <v>489</v>
      </c>
      <c r="E195" s="1" t="n">
        <v>-6.53522752129045</v>
      </c>
    </row>
    <row r="196" customFormat="false" ht="12.75" hidden="false" customHeight="false" outlineLevel="0" collapsed="false">
      <c r="A196" s="1" t="n">
        <v>19</v>
      </c>
      <c r="B196" s="1" t="n">
        <v>33300001</v>
      </c>
      <c r="C196" s="1" t="n">
        <v>33400000</v>
      </c>
      <c r="D196" s="1" t="n">
        <v>326</v>
      </c>
      <c r="E196" s="1" t="n">
        <v>-4.23027737887276</v>
      </c>
    </row>
    <row r="197" customFormat="false" ht="12.75" hidden="false" customHeight="false" outlineLevel="0" collapsed="false">
      <c r="A197" s="1" t="n">
        <v>19</v>
      </c>
      <c r="B197" s="1" t="n">
        <v>33350001</v>
      </c>
      <c r="C197" s="1" t="n">
        <v>33450000</v>
      </c>
      <c r="D197" s="1" t="n">
        <v>389</v>
      </c>
      <c r="E197" s="1" t="n">
        <v>-4.31271299430789</v>
      </c>
    </row>
    <row r="198" customFormat="false" ht="12.75" hidden="false" customHeight="false" outlineLevel="0" collapsed="false">
      <c r="A198" s="1" t="n">
        <v>19</v>
      </c>
      <c r="B198" s="1" t="n">
        <v>33550001</v>
      </c>
      <c r="C198" s="1" t="n">
        <v>33650000</v>
      </c>
      <c r="D198" s="1" t="n">
        <v>363</v>
      </c>
      <c r="E198" s="1" t="n">
        <v>-4.26469645515639</v>
      </c>
    </row>
    <row r="199" customFormat="false" ht="12.75" hidden="false" customHeight="false" outlineLevel="0" collapsed="false">
      <c r="A199" s="1" t="n">
        <v>19</v>
      </c>
      <c r="B199" s="1" t="n">
        <v>33600001</v>
      </c>
      <c r="C199" s="1" t="n">
        <v>33700000</v>
      </c>
      <c r="D199" s="1" t="n">
        <v>283</v>
      </c>
      <c r="E199" s="1" t="n">
        <v>-4.07469198589399</v>
      </c>
    </row>
    <row r="200" customFormat="false" ht="12.75" hidden="false" customHeight="false" outlineLevel="0" collapsed="false">
      <c r="A200" s="1" t="n">
        <v>19</v>
      </c>
      <c r="B200" s="1" t="n">
        <v>39250001</v>
      </c>
      <c r="C200" s="1" t="n">
        <v>39350000</v>
      </c>
      <c r="D200" s="1" t="n">
        <v>370</v>
      </c>
      <c r="E200" s="1" t="n">
        <v>-4.10927802864185</v>
      </c>
    </row>
    <row r="201" customFormat="false" ht="12.75" hidden="false" customHeight="false" outlineLevel="0" collapsed="false">
      <c r="A201" s="1" t="n">
        <v>19</v>
      </c>
      <c r="B201" s="1" t="n">
        <v>39300001</v>
      </c>
      <c r="C201" s="1" t="n">
        <v>39400000</v>
      </c>
      <c r="D201" s="1" t="n">
        <v>233</v>
      </c>
      <c r="E201" s="1" t="n">
        <v>-4.19801702703161</v>
      </c>
    </row>
    <row r="202" customFormat="false" ht="12.75" hidden="false" customHeight="false" outlineLevel="0" collapsed="false">
      <c r="A202" s="1" t="n">
        <v>19</v>
      </c>
      <c r="B202" s="1" t="n">
        <v>39800001</v>
      </c>
      <c r="C202" s="1" t="n">
        <v>39900000</v>
      </c>
      <c r="D202" s="1" t="n">
        <v>186</v>
      </c>
      <c r="E202" s="1" t="n">
        <v>-4.43561296386187</v>
      </c>
    </row>
    <row r="203" customFormat="false" ht="12.75" hidden="false" customHeight="false" outlineLevel="0" collapsed="false">
      <c r="A203" s="1" t="n">
        <v>19</v>
      </c>
      <c r="B203" s="1" t="n">
        <v>39850001</v>
      </c>
      <c r="C203" s="1" t="n">
        <v>39950000</v>
      </c>
      <c r="D203" s="1" t="n">
        <v>275</v>
      </c>
      <c r="E203" s="1" t="n">
        <v>-4.42938451756477</v>
      </c>
    </row>
    <row r="204" customFormat="false" ht="12.75" hidden="false" customHeight="false" outlineLevel="0" collapsed="false">
      <c r="A204" s="1" t="n">
        <v>19</v>
      </c>
      <c r="B204" s="1" t="n">
        <v>44500001</v>
      </c>
      <c r="C204" s="1" t="n">
        <v>44600000</v>
      </c>
      <c r="D204" s="1" t="n">
        <v>836</v>
      </c>
      <c r="E204" s="1" t="n">
        <v>-4.14803869208033</v>
      </c>
    </row>
    <row r="205" customFormat="false" ht="12.75" hidden="false" customHeight="false" outlineLevel="0" collapsed="false">
      <c r="A205" s="1" t="n">
        <v>19</v>
      </c>
      <c r="B205" s="1" t="n">
        <v>59100001</v>
      </c>
      <c r="C205" s="1" t="n">
        <v>59200000</v>
      </c>
      <c r="D205" s="1" t="n">
        <v>493</v>
      </c>
      <c r="E205" s="1" t="n">
        <v>-4.47289393160797</v>
      </c>
    </row>
    <row r="206" customFormat="false" ht="12.75" hidden="false" customHeight="false" outlineLevel="0" collapsed="false">
      <c r="A206" s="1" t="n">
        <v>19</v>
      </c>
      <c r="B206" s="1" t="n">
        <v>59150001</v>
      </c>
      <c r="C206" s="1" t="n">
        <v>59250000</v>
      </c>
      <c r="D206" s="1" t="n">
        <v>544</v>
      </c>
      <c r="E206" s="1" t="n">
        <v>-4.99277197258481</v>
      </c>
    </row>
    <row r="207" customFormat="false" ht="12.75" hidden="false" customHeight="false" outlineLevel="0" collapsed="false">
      <c r="A207" s="1" t="n">
        <v>20</v>
      </c>
      <c r="B207" s="1" t="n">
        <v>39800001</v>
      </c>
      <c r="C207" s="1" t="n">
        <v>39900000</v>
      </c>
      <c r="D207" s="1" t="n">
        <v>515</v>
      </c>
      <c r="E207" s="1" t="n">
        <v>-4.86777634167338</v>
      </c>
    </row>
    <row r="208" customFormat="false" ht="12.75" hidden="false" customHeight="false" outlineLevel="0" collapsed="false">
      <c r="A208" s="1" t="n">
        <v>20</v>
      </c>
      <c r="B208" s="1" t="n">
        <v>39850001</v>
      </c>
      <c r="C208" s="1" t="n">
        <v>39950000</v>
      </c>
      <c r="D208" s="1" t="n">
        <v>470</v>
      </c>
      <c r="E208" s="1" t="n">
        <v>-4.44902106775068</v>
      </c>
    </row>
    <row r="209" customFormat="false" ht="12.75" hidden="false" customHeight="false" outlineLevel="0" collapsed="false">
      <c r="A209" s="1" t="n">
        <v>21</v>
      </c>
      <c r="B209" s="1" t="n">
        <v>800001</v>
      </c>
      <c r="C209" s="1" t="n">
        <v>900000</v>
      </c>
      <c r="D209" s="1" t="n">
        <v>258</v>
      </c>
      <c r="E209" s="1" t="n">
        <v>-5.35500505275993</v>
      </c>
    </row>
    <row r="210" customFormat="false" ht="12.75" hidden="false" customHeight="false" outlineLevel="0" collapsed="false">
      <c r="A210" s="1" t="n">
        <v>21</v>
      </c>
      <c r="B210" s="1" t="n">
        <v>850001</v>
      </c>
      <c r="C210" s="1" t="n">
        <v>950000</v>
      </c>
      <c r="D210" s="1" t="n">
        <v>153</v>
      </c>
      <c r="E210" s="1" t="n">
        <v>-5.86548831874507</v>
      </c>
    </row>
    <row r="211" customFormat="false" ht="12.75" hidden="false" customHeight="false" outlineLevel="0" collapsed="false">
      <c r="A211" s="1" t="n">
        <v>21</v>
      </c>
      <c r="B211" s="1" t="n">
        <v>900001</v>
      </c>
      <c r="C211" s="1" t="n">
        <v>1000000</v>
      </c>
      <c r="D211" s="1" t="n">
        <v>138</v>
      </c>
      <c r="E211" s="1" t="n">
        <v>-6.27235567117713</v>
      </c>
    </row>
    <row r="212" customFormat="false" ht="12.75" hidden="false" customHeight="false" outlineLevel="0" collapsed="false">
      <c r="A212" s="1" t="n">
        <v>21</v>
      </c>
      <c r="B212" s="1" t="n">
        <v>950001</v>
      </c>
      <c r="C212" s="1" t="n">
        <v>1050000</v>
      </c>
      <c r="D212" s="1" t="n">
        <v>248</v>
      </c>
      <c r="E212" s="1" t="n">
        <v>-5.69905309843979</v>
      </c>
    </row>
    <row r="213" customFormat="false" ht="12.75" hidden="false" customHeight="false" outlineLevel="0" collapsed="false">
      <c r="A213" s="1" t="n">
        <v>21</v>
      </c>
      <c r="B213" s="1" t="n">
        <v>1000001</v>
      </c>
      <c r="C213" s="1" t="n">
        <v>1100000</v>
      </c>
      <c r="D213" s="1" t="n">
        <v>290</v>
      </c>
      <c r="E213" s="1" t="n">
        <v>-5.64254324064542</v>
      </c>
    </row>
    <row r="214" customFormat="false" ht="12.75" hidden="false" customHeight="false" outlineLevel="0" collapsed="false">
      <c r="A214" s="1" t="n">
        <v>21</v>
      </c>
      <c r="B214" s="1" t="n">
        <v>1050001</v>
      </c>
      <c r="C214" s="1" t="n">
        <v>1150000</v>
      </c>
      <c r="D214" s="1" t="n">
        <v>336</v>
      </c>
      <c r="E214" s="1" t="n">
        <v>-5.69717907493613</v>
      </c>
    </row>
    <row r="215" customFormat="false" ht="12.75" hidden="false" customHeight="false" outlineLevel="0" collapsed="false">
      <c r="A215" s="1" t="n">
        <v>21</v>
      </c>
      <c r="B215" s="1" t="n">
        <v>1100001</v>
      </c>
      <c r="C215" s="1" t="n">
        <v>1200000</v>
      </c>
      <c r="D215" s="1" t="n">
        <v>517</v>
      </c>
      <c r="E215" s="1" t="n">
        <v>-5.29283980480611</v>
      </c>
    </row>
    <row r="216" customFormat="false" ht="12.75" hidden="false" customHeight="false" outlineLevel="0" collapsed="false">
      <c r="A216" s="1" t="n">
        <v>21</v>
      </c>
      <c r="B216" s="1" t="n">
        <v>36850001</v>
      </c>
      <c r="C216" s="1" t="n">
        <v>36950000</v>
      </c>
      <c r="D216" s="1" t="n">
        <v>268</v>
      </c>
      <c r="E216" s="1" t="n">
        <v>-4.52610327750911</v>
      </c>
    </row>
    <row r="217" customFormat="false" ht="12.75" hidden="false" customHeight="false" outlineLevel="0" collapsed="false">
      <c r="A217" s="1" t="n">
        <v>21</v>
      </c>
      <c r="B217" s="1" t="n">
        <v>61150001</v>
      </c>
      <c r="C217" s="1" t="n">
        <v>61250000</v>
      </c>
      <c r="D217" s="1" t="n">
        <v>606</v>
      </c>
      <c r="E217" s="1" t="n">
        <v>-4.18069337570863</v>
      </c>
    </row>
    <row r="218" customFormat="false" ht="12.75" hidden="false" customHeight="false" outlineLevel="0" collapsed="false">
      <c r="A218" s="1" t="n">
        <v>22</v>
      </c>
      <c r="B218" s="1" t="n">
        <v>35050001</v>
      </c>
      <c r="C218" s="1" t="n">
        <v>35150000</v>
      </c>
      <c r="D218" s="1" t="n">
        <v>850</v>
      </c>
      <c r="E218" s="1" t="n">
        <v>-4.48895864220534</v>
      </c>
    </row>
    <row r="219" customFormat="false" ht="12.75" hidden="false" customHeight="false" outlineLevel="0" collapsed="false">
      <c r="A219" s="1" t="n">
        <v>22</v>
      </c>
      <c r="B219" s="1" t="n">
        <v>35100001</v>
      </c>
      <c r="C219" s="1" t="n">
        <v>35200000</v>
      </c>
      <c r="D219" s="1" t="n">
        <v>922</v>
      </c>
      <c r="E219" s="1" t="n">
        <v>-4.58620816732535</v>
      </c>
    </row>
    <row r="220" customFormat="false" ht="12.75" hidden="false" customHeight="false" outlineLevel="0" collapsed="false">
      <c r="A220" s="1" t="n">
        <v>22</v>
      </c>
      <c r="B220" s="1" t="n">
        <v>44700001</v>
      </c>
      <c r="C220" s="1" t="n">
        <v>44800000</v>
      </c>
      <c r="D220" s="1" t="n">
        <v>373</v>
      </c>
      <c r="E220" s="1" t="n">
        <v>-4.0800437264296</v>
      </c>
    </row>
    <row r="221" customFormat="false" ht="12.75" hidden="false" customHeight="false" outlineLevel="0" collapsed="false">
      <c r="A221" s="1" t="n">
        <v>22</v>
      </c>
      <c r="B221" s="1" t="n">
        <v>50200001</v>
      </c>
      <c r="C221" s="1" t="n">
        <v>50300000</v>
      </c>
      <c r="D221" s="1" t="n">
        <v>355</v>
      </c>
      <c r="E221" s="1" t="n">
        <v>-4.47398842195782</v>
      </c>
    </row>
    <row r="222" customFormat="false" ht="12.75" hidden="false" customHeight="false" outlineLevel="0" collapsed="false">
      <c r="A222" s="1" t="n">
        <v>22</v>
      </c>
      <c r="B222" s="1" t="n">
        <v>50250001</v>
      </c>
      <c r="C222" s="1" t="n">
        <v>50350000</v>
      </c>
      <c r="D222" s="1" t="n">
        <v>318</v>
      </c>
      <c r="E222" s="1" t="n">
        <v>-4.1997821476786</v>
      </c>
    </row>
    <row r="223" customFormat="false" ht="12.75" hidden="false" customHeight="false" outlineLevel="0" collapsed="false">
      <c r="A223" s="1" t="n">
        <v>22</v>
      </c>
      <c r="B223" s="1" t="n">
        <v>50650001</v>
      </c>
      <c r="C223" s="1" t="n">
        <v>50750000</v>
      </c>
      <c r="D223" s="1" t="n">
        <v>306</v>
      </c>
      <c r="E223" s="1" t="n">
        <v>-4.87810566195842</v>
      </c>
    </row>
    <row r="224" customFormat="false" ht="12.75" hidden="false" customHeight="false" outlineLevel="0" collapsed="false">
      <c r="A224" s="1" t="n">
        <v>22</v>
      </c>
      <c r="B224" s="1" t="n">
        <v>50850001</v>
      </c>
      <c r="C224" s="1" t="n">
        <v>50950000</v>
      </c>
      <c r="D224" s="1" t="n">
        <v>222</v>
      </c>
      <c r="E224" s="1" t="n">
        <v>-4.456170268983</v>
      </c>
    </row>
    <row r="225" customFormat="false" ht="12.75" hidden="false" customHeight="false" outlineLevel="0" collapsed="false">
      <c r="A225" s="1" t="n">
        <v>22</v>
      </c>
      <c r="B225" s="1" t="n">
        <v>50900001</v>
      </c>
      <c r="C225" s="1" t="n">
        <v>51000000</v>
      </c>
      <c r="D225" s="1" t="n">
        <v>283</v>
      </c>
      <c r="E225" s="1" t="n">
        <v>-5.06410361985692</v>
      </c>
    </row>
    <row r="226" customFormat="false" ht="12.75" hidden="false" customHeight="false" outlineLevel="0" collapsed="false">
      <c r="A226" s="1" t="n">
        <v>22</v>
      </c>
      <c r="B226" s="1" t="n">
        <v>51050001</v>
      </c>
      <c r="C226" s="1" t="n">
        <v>51150000</v>
      </c>
      <c r="D226" s="1" t="n">
        <v>484</v>
      </c>
      <c r="E226" s="1" t="n">
        <v>-4.20351747450918</v>
      </c>
    </row>
    <row r="227" customFormat="false" ht="12.75" hidden="false" customHeight="false" outlineLevel="0" collapsed="false">
      <c r="A227" s="1" t="n">
        <v>22</v>
      </c>
      <c r="B227" s="1" t="n">
        <v>59150001</v>
      </c>
      <c r="C227" s="1" t="n">
        <v>59250000</v>
      </c>
      <c r="D227" s="1" t="n">
        <v>767</v>
      </c>
      <c r="E227" s="1" t="n">
        <v>-3.97548369233102</v>
      </c>
    </row>
    <row r="228" customFormat="false" ht="12.75" hidden="false" customHeight="false" outlineLevel="0" collapsed="false">
      <c r="A228" s="1" t="n">
        <v>24</v>
      </c>
      <c r="B228" s="1" t="n">
        <v>100001</v>
      </c>
      <c r="C228" s="1" t="n">
        <v>200000</v>
      </c>
      <c r="D228" s="1" t="n">
        <v>807</v>
      </c>
      <c r="E228" s="1" t="n">
        <v>-4.20208574154395</v>
      </c>
    </row>
    <row r="229" customFormat="false" ht="12.75" hidden="false" customHeight="false" outlineLevel="0" collapsed="false">
      <c r="A229" s="1" t="n">
        <v>24</v>
      </c>
      <c r="B229" s="1" t="n">
        <v>150001</v>
      </c>
      <c r="C229" s="1" t="n">
        <v>250000</v>
      </c>
      <c r="D229" s="1" t="n">
        <v>860</v>
      </c>
      <c r="E229" s="1" t="n">
        <v>-4.35908699072031</v>
      </c>
    </row>
    <row r="230" customFormat="false" ht="12.75" hidden="false" customHeight="false" outlineLevel="0" collapsed="false">
      <c r="A230" s="1" t="n">
        <v>24</v>
      </c>
      <c r="B230" s="1" t="n">
        <v>300001</v>
      </c>
      <c r="C230" s="1" t="n">
        <v>400000</v>
      </c>
      <c r="D230" s="1" t="n">
        <v>585</v>
      </c>
      <c r="E230" s="1" t="n">
        <v>-5.52406707013128</v>
      </c>
    </row>
    <row r="231" customFormat="false" ht="12.75" hidden="false" customHeight="false" outlineLevel="0" collapsed="false">
      <c r="A231" s="1" t="n">
        <v>24</v>
      </c>
      <c r="B231" s="1" t="n">
        <v>350001</v>
      </c>
      <c r="C231" s="1" t="n">
        <v>450000</v>
      </c>
      <c r="D231" s="1" t="n">
        <v>525</v>
      </c>
      <c r="E231" s="1" t="n">
        <v>-4.63485430300592</v>
      </c>
    </row>
    <row r="232" customFormat="false" ht="12.75" hidden="false" customHeight="false" outlineLevel="0" collapsed="false">
      <c r="A232" s="1" t="n">
        <v>24</v>
      </c>
      <c r="B232" s="1" t="n">
        <v>400001</v>
      </c>
      <c r="C232" s="1" t="n">
        <v>500000</v>
      </c>
      <c r="D232" s="1" t="n">
        <v>568</v>
      </c>
      <c r="E232" s="1" t="n">
        <v>-4.70143165826652</v>
      </c>
    </row>
    <row r="233" customFormat="false" ht="12.75" hidden="false" customHeight="false" outlineLevel="0" collapsed="false">
      <c r="A233" s="1" t="n">
        <v>24</v>
      </c>
      <c r="B233" s="1" t="n">
        <v>450001</v>
      </c>
      <c r="C233" s="1" t="n">
        <v>550000</v>
      </c>
      <c r="D233" s="1" t="n">
        <v>497</v>
      </c>
      <c r="E233" s="1" t="n">
        <v>-4.16589036740148</v>
      </c>
    </row>
    <row r="234" customFormat="false" ht="12.75" hidden="false" customHeight="false" outlineLevel="0" collapsed="false">
      <c r="A234" s="1" t="n">
        <v>24</v>
      </c>
      <c r="B234" s="1" t="n">
        <v>34400001</v>
      </c>
      <c r="C234" s="1" t="n">
        <v>34500000</v>
      </c>
      <c r="D234" s="1" t="n">
        <v>423</v>
      </c>
      <c r="E234" s="1" t="n">
        <v>-4.0333411166669</v>
      </c>
    </row>
    <row r="235" customFormat="false" ht="12.75" hidden="false" customHeight="false" outlineLevel="0" collapsed="false">
      <c r="A235" s="1" t="n">
        <v>24</v>
      </c>
      <c r="B235" s="1" t="n">
        <v>34750001</v>
      </c>
      <c r="C235" s="1" t="n">
        <v>34850000</v>
      </c>
      <c r="D235" s="1" t="n">
        <v>537</v>
      </c>
      <c r="E235" s="1" t="n">
        <v>-4.18233118233606</v>
      </c>
    </row>
    <row r="236" customFormat="false" ht="12.75" hidden="false" customHeight="false" outlineLevel="0" collapsed="false">
      <c r="A236" s="1" t="n">
        <v>25</v>
      </c>
      <c r="B236" s="1" t="n">
        <v>28850001</v>
      </c>
      <c r="C236" s="1" t="n">
        <v>28950000</v>
      </c>
      <c r="D236" s="1" t="n">
        <v>702</v>
      </c>
      <c r="E236" s="1" t="n">
        <v>-4.04853251325726</v>
      </c>
    </row>
    <row r="237" customFormat="false" ht="12.75" hidden="false" customHeight="false" outlineLevel="0" collapsed="false">
      <c r="A237" s="1" t="n">
        <v>26</v>
      </c>
      <c r="B237" s="1" t="n">
        <v>13300001</v>
      </c>
      <c r="C237" s="1" t="n">
        <v>13400000</v>
      </c>
      <c r="D237" s="1" t="n">
        <v>671</v>
      </c>
      <c r="E237" s="1" t="n">
        <v>-4.08875119809661</v>
      </c>
    </row>
    <row r="238" customFormat="false" ht="12.75" hidden="false" customHeight="false" outlineLevel="0" collapsed="false">
      <c r="A238" s="1" t="n">
        <v>26</v>
      </c>
      <c r="B238" s="1" t="n">
        <v>13350001</v>
      </c>
      <c r="C238" s="1" t="n">
        <v>13450000</v>
      </c>
      <c r="D238" s="1" t="n">
        <v>697</v>
      </c>
      <c r="E238" s="1" t="n">
        <v>-4.17468293504738</v>
      </c>
    </row>
    <row r="239" customFormat="false" ht="12.75" hidden="false" customHeight="false" outlineLevel="0" collapsed="false">
      <c r="A239" s="1" t="n">
        <v>26</v>
      </c>
      <c r="B239" s="1" t="n">
        <v>38250001</v>
      </c>
      <c r="C239" s="1" t="n">
        <v>38350000</v>
      </c>
      <c r="D239" s="1" t="n">
        <v>94</v>
      </c>
      <c r="E239" s="1" t="n">
        <v>-4.50247054179153</v>
      </c>
    </row>
    <row r="240" customFormat="false" ht="12.75" hidden="false" customHeight="false" outlineLevel="0" collapsed="false">
      <c r="A240" s="1" t="n">
        <v>26</v>
      </c>
      <c r="B240" s="1" t="n">
        <v>38300001</v>
      </c>
      <c r="C240" s="1" t="n">
        <v>38400000</v>
      </c>
      <c r="D240" s="1" t="n">
        <v>137</v>
      </c>
      <c r="E240" s="1" t="n">
        <v>-4.67388300536975</v>
      </c>
    </row>
    <row r="241" customFormat="false" ht="12.75" hidden="false" customHeight="false" outlineLevel="0" collapsed="false">
      <c r="A241" s="1" t="n">
        <v>28</v>
      </c>
      <c r="B241" s="1" t="n">
        <v>44250001</v>
      </c>
      <c r="C241" s="1" t="n">
        <v>44350000</v>
      </c>
      <c r="D241" s="1" t="n">
        <v>882</v>
      </c>
      <c r="E241" s="1" t="n">
        <v>-4.37061310081694</v>
      </c>
    </row>
    <row r="242" customFormat="false" ht="12.75" hidden="false" customHeight="false" outlineLevel="0" collapsed="false">
      <c r="A242" s="1" t="n">
        <v>28</v>
      </c>
      <c r="B242" s="1" t="n">
        <v>44300001</v>
      </c>
      <c r="C242" s="1" t="n">
        <v>44400000</v>
      </c>
      <c r="D242" s="1" t="n">
        <v>958</v>
      </c>
      <c r="E242" s="1" t="n">
        <v>-4.07777960070135</v>
      </c>
    </row>
    <row r="243" customFormat="false" ht="12.75" hidden="false" customHeight="false" outlineLevel="0" collapsed="false">
      <c r="A243" s="1" t="n">
        <v>29</v>
      </c>
      <c r="B243" s="1" t="n">
        <v>45100001</v>
      </c>
      <c r="C243" s="1" t="n">
        <v>45200000</v>
      </c>
      <c r="D243" s="1" t="n">
        <v>518</v>
      </c>
      <c r="E243" s="1" t="n">
        <v>-4.31712997200167</v>
      </c>
    </row>
    <row r="244" customFormat="false" ht="12.75" hidden="false" customHeight="false" outlineLevel="0" collapsed="false">
      <c r="A244" s="1" t="n">
        <v>29</v>
      </c>
      <c r="B244" s="1" t="n">
        <v>45950001</v>
      </c>
      <c r="C244" s="1" t="n">
        <v>46050000</v>
      </c>
      <c r="D244" s="1" t="n">
        <v>374</v>
      </c>
      <c r="E244" s="1" t="n">
        <v>-5.33036008809605</v>
      </c>
    </row>
    <row r="245" customFormat="false" ht="12.75" hidden="false" customHeight="false" outlineLevel="0" collapsed="false">
      <c r="A245" s="1" t="n">
        <v>29</v>
      </c>
      <c r="B245" s="1" t="n">
        <v>46000001</v>
      </c>
      <c r="C245" s="1" t="n">
        <v>46100000</v>
      </c>
      <c r="D245" s="1" t="n">
        <v>433</v>
      </c>
      <c r="E245" s="1" t="n">
        <v>-4.2528556376971</v>
      </c>
    </row>
    <row r="246" customFormat="false" ht="12.75" hidden="false" customHeight="false" outlineLevel="0" collapsed="false">
      <c r="A246" s="1" t="n">
        <v>29</v>
      </c>
      <c r="B246" s="1" t="n">
        <v>49300001</v>
      </c>
      <c r="C246" s="1" t="n">
        <v>49400000</v>
      </c>
      <c r="D246" s="1" t="n">
        <v>485</v>
      </c>
      <c r="E246" s="1" t="n">
        <v>-6.57038365511775</v>
      </c>
    </row>
    <row r="247" customFormat="false" ht="12.75" hidden="false" customHeight="false" outlineLevel="0" collapsed="false">
      <c r="A247" s="1" t="n">
        <v>29</v>
      </c>
      <c r="B247" s="1" t="n">
        <v>49350001</v>
      </c>
      <c r="C247" s="1" t="n">
        <v>49450000</v>
      </c>
      <c r="D247" s="1" t="n">
        <v>373</v>
      </c>
      <c r="E247" s="1" t="n">
        <v>-4.98814724631601</v>
      </c>
    </row>
    <row r="248" customFormat="false" ht="12.75" hidden="false" customHeight="false" outlineLevel="0" collapsed="false">
      <c r="A248" s="1" t="n">
        <v>29</v>
      </c>
      <c r="B248" s="1" t="n">
        <v>49400001</v>
      </c>
      <c r="C248" s="1" t="n">
        <v>49500000</v>
      </c>
      <c r="D248" s="1" t="n">
        <v>437</v>
      </c>
      <c r="E248" s="1" t="n">
        <v>-4.05106708174266</v>
      </c>
    </row>
    <row r="249" customFormat="false" ht="12.75" hidden="false" customHeight="false" outlineLevel="0" collapsed="false">
      <c r="A249" s="1" t="n">
        <v>29</v>
      </c>
      <c r="B249" s="1" t="n">
        <v>49450001</v>
      </c>
      <c r="C249" s="1" t="n">
        <v>49550000</v>
      </c>
      <c r="D249" s="1" t="n">
        <v>448</v>
      </c>
      <c r="E249" s="1" t="n">
        <v>-4.86358925185923</v>
      </c>
    </row>
    <row r="250" customFormat="false" ht="12.75" hidden="false" customHeight="false" outlineLevel="0" collapsed="false">
      <c r="A250" s="1" t="n">
        <v>29</v>
      </c>
      <c r="B250" s="1" t="n">
        <v>49500001</v>
      </c>
      <c r="C250" s="1" t="n">
        <v>49600000</v>
      </c>
      <c r="D250" s="1" t="n">
        <v>399</v>
      </c>
      <c r="E250" s="1" t="n">
        <v>-4.85856081821339</v>
      </c>
    </row>
    <row r="251" customFormat="false" ht="12.75" hidden="false" customHeight="false" outlineLevel="0" collapsed="false">
      <c r="A251" s="1" t="n">
        <v>29</v>
      </c>
      <c r="B251" s="1" t="n">
        <v>49550001</v>
      </c>
      <c r="C251" s="1" t="n">
        <v>49650000</v>
      </c>
      <c r="D251" s="1" t="n">
        <v>412</v>
      </c>
      <c r="E251" s="1" t="n">
        <v>-4.03551266329162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8.72"/>
    <col collapsed="false" customWidth="true" hidden="false" outlineLevel="0" max="3" min="2" style="1" width="9.86"/>
    <col collapsed="false" customWidth="true" hidden="false" outlineLevel="0" max="4" min="4" style="1" width="25.99"/>
    <col collapsed="false" customWidth="true" hidden="false" outlineLevel="0" max="5" min="5" style="1" width="13.72"/>
    <col collapsed="false" customWidth="true" hidden="false" outlineLevel="0" max="6" min="6" style="1" width="10.99"/>
    <col collapsed="false" customWidth="true" hidden="false" outlineLevel="0" max="7" min="7" style="1" width="11.99"/>
    <col collapsed="false" customWidth="true" hidden="false" outlineLevel="0" max="8" min="8" style="117" width="8.72"/>
  </cols>
  <sheetData>
    <row r="1" s="112" customFormat="true" ht="13.15" hidden="false" customHeight="false" outlineLevel="0" collapsed="false">
      <c r="A1" s="18" t="s">
        <v>135</v>
      </c>
      <c r="B1" s="18" t="s">
        <v>136</v>
      </c>
      <c r="C1" s="18"/>
      <c r="D1" s="18"/>
      <c r="E1" s="18"/>
      <c r="F1" s="18"/>
      <c r="G1" s="18"/>
      <c r="H1" s="118"/>
    </row>
    <row r="2" customFormat="false" ht="13.15" hidden="false" customHeight="false" outlineLevel="0" collapsed="false">
      <c r="A2" s="18" t="s">
        <v>137</v>
      </c>
      <c r="B2" s="18" t="s">
        <v>115</v>
      </c>
      <c r="C2" s="18" t="s">
        <v>138</v>
      </c>
      <c r="D2" s="18" t="s">
        <v>139</v>
      </c>
      <c r="E2" s="18" t="s">
        <v>140</v>
      </c>
      <c r="F2" s="18" t="s">
        <v>141</v>
      </c>
      <c r="G2" s="18" t="s">
        <v>142</v>
      </c>
      <c r="H2" s="118" t="s">
        <v>143</v>
      </c>
    </row>
    <row r="3" customFormat="false" ht="12.75" hidden="false" customHeight="false" outlineLevel="0" collapsed="false">
      <c r="A3" s="119" t="n">
        <v>1</v>
      </c>
      <c r="B3" s="119" t="n">
        <v>87100001</v>
      </c>
      <c r="C3" s="119" t="n">
        <v>87250000</v>
      </c>
      <c r="D3" s="119" t="s">
        <v>144</v>
      </c>
      <c r="E3" s="119" t="s">
        <v>48</v>
      </c>
      <c r="F3" s="119" t="n">
        <v>4</v>
      </c>
      <c r="G3" s="119" t="s">
        <v>145</v>
      </c>
      <c r="H3" s="117" t="n">
        <v>0.149999</v>
      </c>
    </row>
    <row r="4" customFormat="false" ht="12.75" hidden="false" customHeight="false" outlineLevel="0" collapsed="false">
      <c r="A4" s="119" t="n">
        <v>1</v>
      </c>
      <c r="B4" s="119" t="n">
        <v>155950001</v>
      </c>
      <c r="C4" s="119" t="n">
        <v>156050000</v>
      </c>
      <c r="D4" s="119" t="s">
        <v>146</v>
      </c>
      <c r="E4" s="119" t="s">
        <v>48</v>
      </c>
      <c r="F4" s="119" t="n">
        <v>3</v>
      </c>
      <c r="G4" s="119" t="s">
        <v>145</v>
      </c>
      <c r="H4" s="117" t="n">
        <v>0.099999</v>
      </c>
    </row>
    <row r="5" customFormat="false" ht="12.75" hidden="false" customHeight="false" outlineLevel="0" collapsed="false">
      <c r="A5" s="120" t="n">
        <v>1</v>
      </c>
      <c r="B5" s="120" t="n">
        <v>44150001</v>
      </c>
      <c r="C5" s="120" t="n">
        <v>44350000</v>
      </c>
      <c r="D5" s="120" t="s">
        <v>147</v>
      </c>
      <c r="E5" s="120" t="s">
        <v>32</v>
      </c>
      <c r="F5" s="120" t="n">
        <v>2</v>
      </c>
      <c r="G5" s="120" t="s">
        <v>148</v>
      </c>
      <c r="H5" s="117" t="n">
        <v>0.199999</v>
      </c>
    </row>
    <row r="6" customFormat="false" ht="12.75" hidden="false" customHeight="false" outlineLevel="0" collapsed="false">
      <c r="A6" s="119" t="n">
        <v>2</v>
      </c>
      <c r="B6" s="119" t="n">
        <v>70250001</v>
      </c>
      <c r="C6" s="119" t="n">
        <v>70500000</v>
      </c>
      <c r="D6" s="119" t="s">
        <v>149</v>
      </c>
      <c r="E6" s="119" t="s">
        <v>150</v>
      </c>
      <c r="F6" s="119" t="n">
        <v>7</v>
      </c>
      <c r="G6" s="119" t="s">
        <v>145</v>
      </c>
      <c r="H6" s="117" t="n">
        <v>0.249999</v>
      </c>
    </row>
    <row r="7" customFormat="false" ht="12.75" hidden="false" customHeight="false" outlineLevel="0" collapsed="false">
      <c r="A7" s="119" t="n">
        <v>2</v>
      </c>
      <c r="B7" s="119" t="n">
        <v>70650001</v>
      </c>
      <c r="C7" s="119" t="n">
        <v>70800000</v>
      </c>
      <c r="D7" s="119" t="s">
        <v>151</v>
      </c>
      <c r="E7" s="119" t="s">
        <v>30</v>
      </c>
      <c r="F7" s="119" t="n">
        <v>5</v>
      </c>
      <c r="G7" s="119" t="s">
        <v>145</v>
      </c>
      <c r="H7" s="117" t="n">
        <v>0.149999</v>
      </c>
    </row>
    <row r="8" customFormat="false" ht="12.75" hidden="false" customHeight="false" outlineLevel="0" collapsed="false">
      <c r="A8" s="119" t="n">
        <v>2</v>
      </c>
      <c r="B8" s="119" t="n">
        <v>90950001</v>
      </c>
      <c r="C8" s="119" t="n">
        <v>91150000</v>
      </c>
      <c r="D8" s="119" t="s">
        <v>146</v>
      </c>
      <c r="E8" s="119" t="s">
        <v>48</v>
      </c>
      <c r="F8" s="119" t="n">
        <v>3</v>
      </c>
      <c r="G8" s="119" t="s">
        <v>145</v>
      </c>
      <c r="H8" s="117" t="n">
        <v>0.199999</v>
      </c>
    </row>
    <row r="9" customFormat="false" ht="12.75" hidden="false" customHeight="false" outlineLevel="0" collapsed="false">
      <c r="A9" s="120" t="n">
        <v>2</v>
      </c>
      <c r="B9" s="120" t="n">
        <v>110550001</v>
      </c>
      <c r="C9" s="120" t="n">
        <v>110700000</v>
      </c>
      <c r="D9" s="120" t="s">
        <v>152</v>
      </c>
      <c r="E9" s="120" t="s">
        <v>32</v>
      </c>
      <c r="F9" s="120" t="n">
        <v>2</v>
      </c>
      <c r="G9" s="120" t="s">
        <v>148</v>
      </c>
      <c r="H9" s="117" t="n">
        <v>0.149999</v>
      </c>
    </row>
    <row r="10" customFormat="false" ht="12.75" hidden="false" customHeight="false" outlineLevel="0" collapsed="false">
      <c r="A10" s="120" t="n">
        <v>2</v>
      </c>
      <c r="B10" s="120" t="n">
        <v>96550001</v>
      </c>
      <c r="C10" s="120" t="n">
        <v>96650000</v>
      </c>
      <c r="D10" s="120" t="s">
        <v>153</v>
      </c>
      <c r="E10" s="120" t="s">
        <v>32</v>
      </c>
      <c r="F10" s="120" t="n">
        <v>2</v>
      </c>
      <c r="G10" s="120" t="s">
        <v>148</v>
      </c>
      <c r="H10" s="117" t="n">
        <v>0.099999</v>
      </c>
    </row>
    <row r="11" customFormat="false" ht="12.75" hidden="false" customHeight="false" outlineLevel="0" collapsed="false">
      <c r="A11" s="119" t="n">
        <v>3</v>
      </c>
      <c r="B11" s="119" t="n">
        <v>100300001</v>
      </c>
      <c r="C11" s="119" t="n">
        <v>100500000</v>
      </c>
      <c r="D11" s="119" t="s">
        <v>154</v>
      </c>
      <c r="E11" s="119" t="s">
        <v>155</v>
      </c>
      <c r="F11" s="119" t="n">
        <v>4</v>
      </c>
      <c r="G11" s="119" t="s">
        <v>145</v>
      </c>
      <c r="H11" s="117" t="n">
        <v>0.199999</v>
      </c>
    </row>
    <row r="12" customFormat="false" ht="12.75" hidden="false" customHeight="false" outlineLevel="0" collapsed="false">
      <c r="A12" s="119" t="n">
        <v>3</v>
      </c>
      <c r="B12" s="119" t="n">
        <v>59250001</v>
      </c>
      <c r="C12" s="119" t="n">
        <v>59550000</v>
      </c>
      <c r="D12" s="119" t="s">
        <v>154</v>
      </c>
      <c r="E12" s="119" t="s">
        <v>48</v>
      </c>
      <c r="F12" s="119" t="n">
        <v>3</v>
      </c>
      <c r="G12" s="119" t="s">
        <v>145</v>
      </c>
      <c r="H12" s="117" t="n">
        <v>0.299999</v>
      </c>
    </row>
    <row r="13" customFormat="false" ht="12.75" hidden="false" customHeight="false" outlineLevel="0" collapsed="false">
      <c r="A13" s="120" t="n">
        <v>3</v>
      </c>
      <c r="B13" s="120" t="n">
        <v>12950001</v>
      </c>
      <c r="C13" s="120" t="n">
        <v>13050000</v>
      </c>
      <c r="D13" s="120" t="s">
        <v>156</v>
      </c>
      <c r="E13" s="120" t="s">
        <v>32</v>
      </c>
      <c r="F13" s="120" t="n">
        <v>2</v>
      </c>
      <c r="G13" s="120" t="s">
        <v>148</v>
      </c>
      <c r="H13" s="117" t="n">
        <v>0.099999</v>
      </c>
    </row>
    <row r="14" customFormat="false" ht="12.75" hidden="false" customHeight="false" outlineLevel="0" collapsed="false">
      <c r="A14" s="120" t="n">
        <v>4</v>
      </c>
      <c r="B14" s="120" t="n">
        <v>74500001</v>
      </c>
      <c r="C14" s="120" t="n">
        <v>74600000</v>
      </c>
      <c r="D14" s="120" t="s">
        <v>154</v>
      </c>
      <c r="E14" s="120" t="s">
        <v>32</v>
      </c>
      <c r="F14" s="120" t="n">
        <v>2</v>
      </c>
      <c r="G14" s="120" t="s">
        <v>148</v>
      </c>
      <c r="H14" s="117" t="n">
        <v>0.099999</v>
      </c>
    </row>
    <row r="15" customFormat="false" ht="12.75" hidden="false" customHeight="false" outlineLevel="0" collapsed="false">
      <c r="A15" s="120" t="n">
        <v>4</v>
      </c>
      <c r="B15" s="120" t="n">
        <v>109150001</v>
      </c>
      <c r="C15" s="120" t="n">
        <v>109250000</v>
      </c>
      <c r="D15" s="120" t="s">
        <v>157</v>
      </c>
      <c r="E15" s="120" t="s">
        <v>32</v>
      </c>
      <c r="F15" s="120" t="n">
        <v>2</v>
      </c>
      <c r="G15" s="120" t="s">
        <v>148</v>
      </c>
      <c r="H15" s="117" t="n">
        <v>0.099999</v>
      </c>
    </row>
    <row r="16" customFormat="false" ht="12.75" hidden="false" customHeight="false" outlineLevel="0" collapsed="false">
      <c r="A16" s="119" t="n">
        <v>5</v>
      </c>
      <c r="B16" s="119" t="n">
        <v>47400001</v>
      </c>
      <c r="C16" s="119" t="n">
        <v>48000000</v>
      </c>
      <c r="D16" s="119" t="s">
        <v>158</v>
      </c>
      <c r="E16" s="119" t="s">
        <v>155</v>
      </c>
      <c r="F16" s="119" t="n">
        <v>8</v>
      </c>
      <c r="G16" s="119" t="s">
        <v>145</v>
      </c>
      <c r="H16" s="117" t="n">
        <v>0.599999</v>
      </c>
    </row>
    <row r="17" customFormat="false" ht="12.75" hidden="false" customHeight="false" outlineLevel="0" collapsed="false">
      <c r="A17" s="119" t="n">
        <v>5</v>
      </c>
      <c r="B17" s="119" t="n">
        <v>48400001</v>
      </c>
      <c r="C17" s="119" t="n">
        <v>49050000</v>
      </c>
      <c r="D17" s="119" t="s">
        <v>149</v>
      </c>
      <c r="E17" s="119" t="s">
        <v>30</v>
      </c>
      <c r="F17" s="119" t="n">
        <v>6</v>
      </c>
      <c r="G17" s="119" t="s">
        <v>145</v>
      </c>
      <c r="H17" s="117" t="n">
        <v>0.649999</v>
      </c>
    </row>
    <row r="18" customFormat="false" ht="12.75" hidden="false" customHeight="false" outlineLevel="0" collapsed="false">
      <c r="A18" s="119" t="n">
        <v>5</v>
      </c>
      <c r="B18" s="119" t="n">
        <v>25950001</v>
      </c>
      <c r="C18" s="119" t="n">
        <v>26100000</v>
      </c>
      <c r="D18" s="119" t="s">
        <v>159</v>
      </c>
      <c r="E18" s="119" t="s">
        <v>30</v>
      </c>
      <c r="F18" s="119" t="n">
        <v>5</v>
      </c>
      <c r="G18" s="119" t="s">
        <v>145</v>
      </c>
      <c r="H18" s="117" t="n">
        <v>0.149999</v>
      </c>
    </row>
    <row r="19" customFormat="false" ht="12.75" hidden="false" customHeight="false" outlineLevel="0" collapsed="false">
      <c r="A19" s="119" t="n">
        <v>5</v>
      </c>
      <c r="B19" s="119" t="n">
        <v>28200001</v>
      </c>
      <c r="C19" s="119" t="n">
        <v>28400000</v>
      </c>
      <c r="D19" s="119" t="s">
        <v>160</v>
      </c>
      <c r="E19" s="119" t="s">
        <v>150</v>
      </c>
      <c r="F19" s="119" t="n">
        <v>5</v>
      </c>
      <c r="G19" s="119" t="s">
        <v>145</v>
      </c>
      <c r="H19" s="117" t="n">
        <v>0.199999</v>
      </c>
    </row>
    <row r="20" customFormat="false" ht="12.75" hidden="false" customHeight="false" outlineLevel="0" collapsed="false">
      <c r="A20" s="119" t="n">
        <v>5</v>
      </c>
      <c r="B20" s="119" t="n">
        <v>58000001</v>
      </c>
      <c r="C20" s="119" t="n">
        <v>58100000</v>
      </c>
      <c r="D20" s="119" t="s">
        <v>161</v>
      </c>
      <c r="E20" s="119" t="s">
        <v>162</v>
      </c>
      <c r="F20" s="119" t="n">
        <v>5</v>
      </c>
      <c r="G20" s="119" t="s">
        <v>145</v>
      </c>
      <c r="H20" s="117" t="n">
        <v>0.099999</v>
      </c>
    </row>
    <row r="21" customFormat="false" ht="12.75" hidden="false" customHeight="false" outlineLevel="0" collapsed="false">
      <c r="A21" s="119" t="n">
        <v>5</v>
      </c>
      <c r="B21" s="119" t="n">
        <v>34500001</v>
      </c>
      <c r="C21" s="119" t="n">
        <v>34650000</v>
      </c>
      <c r="D21" s="119" t="s">
        <v>163</v>
      </c>
      <c r="E21" s="119" t="s">
        <v>43</v>
      </c>
      <c r="F21" s="119" t="n">
        <v>4</v>
      </c>
      <c r="G21" s="119" t="s">
        <v>145</v>
      </c>
      <c r="H21" s="117" t="n">
        <v>0.149999</v>
      </c>
    </row>
    <row r="22" customFormat="false" ht="12.75" hidden="false" customHeight="false" outlineLevel="0" collapsed="false">
      <c r="A22" s="119" t="n">
        <v>5</v>
      </c>
      <c r="B22" s="119" t="n">
        <v>58500001</v>
      </c>
      <c r="C22" s="119" t="n">
        <v>58650000</v>
      </c>
      <c r="D22" s="119" t="s">
        <v>161</v>
      </c>
      <c r="E22" s="119" t="s">
        <v>30</v>
      </c>
      <c r="F22" s="119" t="n">
        <v>4</v>
      </c>
      <c r="G22" s="119" t="s">
        <v>145</v>
      </c>
      <c r="H22" s="117" t="n">
        <v>0.149999</v>
      </c>
    </row>
    <row r="23" customFormat="false" ht="12.75" hidden="false" customHeight="false" outlineLevel="0" collapsed="false">
      <c r="A23" s="119" t="n">
        <v>5</v>
      </c>
      <c r="B23" s="119" t="n">
        <v>18700001</v>
      </c>
      <c r="C23" s="119" t="n">
        <v>18900000</v>
      </c>
      <c r="D23" s="119" t="s">
        <v>164</v>
      </c>
      <c r="E23" s="119" t="s">
        <v>165</v>
      </c>
      <c r="F23" s="119" t="n">
        <v>4</v>
      </c>
      <c r="G23" s="119" t="s">
        <v>145</v>
      </c>
      <c r="H23" s="117" t="n">
        <v>0.199999</v>
      </c>
    </row>
    <row r="24" customFormat="false" ht="12.75" hidden="false" customHeight="false" outlineLevel="0" collapsed="false">
      <c r="A24" s="119" t="n">
        <v>5</v>
      </c>
      <c r="B24" s="119" t="n">
        <v>76150001</v>
      </c>
      <c r="C24" s="119" t="n">
        <v>76650000</v>
      </c>
      <c r="D24" s="119" t="s">
        <v>146</v>
      </c>
      <c r="E24" s="119" t="s">
        <v>165</v>
      </c>
      <c r="F24" s="119" t="n">
        <v>4</v>
      </c>
      <c r="G24" s="119" t="s">
        <v>145</v>
      </c>
      <c r="H24" s="117" t="n">
        <v>0.499999</v>
      </c>
    </row>
    <row r="25" customFormat="false" ht="12.75" hidden="false" customHeight="false" outlineLevel="0" collapsed="false">
      <c r="A25" s="119" t="n">
        <v>5</v>
      </c>
      <c r="B25" s="119" t="n">
        <v>113700001</v>
      </c>
      <c r="C25" s="119" t="n">
        <v>113800000</v>
      </c>
      <c r="D25" s="119" t="s">
        <v>156</v>
      </c>
      <c r="E25" s="119" t="s">
        <v>43</v>
      </c>
      <c r="F25" s="119" t="n">
        <v>3</v>
      </c>
      <c r="G25" s="119" t="s">
        <v>145</v>
      </c>
      <c r="H25" s="117" t="n">
        <v>0.099999</v>
      </c>
    </row>
    <row r="26" customFormat="false" ht="12.75" hidden="false" customHeight="false" outlineLevel="0" collapsed="false">
      <c r="A26" s="119" t="n">
        <v>5</v>
      </c>
      <c r="B26" s="119" t="n">
        <v>56600001</v>
      </c>
      <c r="C26" s="119" t="n">
        <v>56950000</v>
      </c>
      <c r="D26" s="119" t="s">
        <v>166</v>
      </c>
      <c r="E26" s="119" t="s">
        <v>30</v>
      </c>
      <c r="F26" s="119" t="n">
        <v>3</v>
      </c>
      <c r="G26" s="119" t="s">
        <v>145</v>
      </c>
      <c r="H26" s="117" t="n">
        <v>0.349999</v>
      </c>
    </row>
    <row r="27" customFormat="false" ht="12.75" hidden="false" customHeight="false" outlineLevel="0" collapsed="false">
      <c r="A27" s="120" t="n">
        <v>5</v>
      </c>
      <c r="B27" s="120" t="n">
        <v>18950001</v>
      </c>
      <c r="C27" s="120" t="n">
        <v>19150000</v>
      </c>
      <c r="D27" s="120" t="s">
        <v>167</v>
      </c>
      <c r="E27" s="120" t="s">
        <v>32</v>
      </c>
      <c r="F27" s="120" t="n">
        <v>4</v>
      </c>
      <c r="G27" s="120" t="s">
        <v>148</v>
      </c>
      <c r="H27" s="117" t="n">
        <v>0.199999</v>
      </c>
    </row>
    <row r="28" customFormat="false" ht="12.75" hidden="false" customHeight="false" outlineLevel="0" collapsed="false">
      <c r="A28" s="120" t="n">
        <v>5</v>
      </c>
      <c r="B28" s="120" t="n">
        <v>55850001</v>
      </c>
      <c r="C28" s="120" t="n">
        <v>56050000</v>
      </c>
      <c r="D28" s="120" t="s">
        <v>168</v>
      </c>
      <c r="E28" s="120" t="s">
        <v>32</v>
      </c>
      <c r="F28" s="120" t="n">
        <v>3</v>
      </c>
      <c r="G28" s="120" t="s">
        <v>148</v>
      </c>
      <c r="H28" s="117" t="n">
        <v>0.199999</v>
      </c>
    </row>
    <row r="29" customFormat="false" ht="12.75" hidden="false" customHeight="false" outlineLevel="0" collapsed="false">
      <c r="A29" s="120" t="n">
        <v>5</v>
      </c>
      <c r="B29" s="120" t="n">
        <v>11900001</v>
      </c>
      <c r="C29" s="120" t="n">
        <v>12000000</v>
      </c>
      <c r="D29" s="120" t="s">
        <v>154</v>
      </c>
      <c r="E29" s="120" t="s">
        <v>32</v>
      </c>
      <c r="F29" s="120" t="n">
        <v>2</v>
      </c>
      <c r="G29" s="120" t="s">
        <v>148</v>
      </c>
      <c r="H29" s="117" t="n">
        <v>0.099999</v>
      </c>
    </row>
    <row r="30" customFormat="false" ht="12.75" hidden="false" customHeight="false" outlineLevel="0" collapsed="false">
      <c r="A30" s="120" t="n">
        <v>5</v>
      </c>
      <c r="B30" s="120" t="n">
        <v>20000001</v>
      </c>
      <c r="C30" s="120" t="n">
        <v>20100000</v>
      </c>
      <c r="D30" s="120" t="s">
        <v>154</v>
      </c>
      <c r="E30" s="120" t="s">
        <v>32</v>
      </c>
      <c r="F30" s="120" t="n">
        <v>2</v>
      </c>
      <c r="G30" s="120" t="s">
        <v>148</v>
      </c>
      <c r="H30" s="117" t="n">
        <v>0.099999</v>
      </c>
    </row>
    <row r="31" customFormat="false" ht="12.75" hidden="false" customHeight="false" outlineLevel="0" collapsed="false">
      <c r="A31" s="120" t="n">
        <v>5</v>
      </c>
      <c r="B31" s="120" t="n">
        <v>69750001</v>
      </c>
      <c r="C31" s="120" t="n">
        <v>70000000</v>
      </c>
      <c r="D31" s="120" t="s">
        <v>152</v>
      </c>
      <c r="E31" s="120" t="s">
        <v>32</v>
      </c>
      <c r="F31" s="120" t="n">
        <v>2</v>
      </c>
      <c r="G31" s="120" t="s">
        <v>148</v>
      </c>
      <c r="H31" s="117" t="n">
        <v>0.249999</v>
      </c>
    </row>
    <row r="32" customFormat="false" ht="12.75" hidden="false" customHeight="false" outlineLevel="0" collapsed="false">
      <c r="A32" s="120" t="n">
        <v>5</v>
      </c>
      <c r="B32" s="120" t="n">
        <v>15650001</v>
      </c>
      <c r="C32" s="120" t="n">
        <v>15750000</v>
      </c>
      <c r="D32" s="120" t="s">
        <v>157</v>
      </c>
      <c r="E32" s="120" t="s">
        <v>32</v>
      </c>
      <c r="F32" s="120" t="n">
        <v>2</v>
      </c>
      <c r="G32" s="120" t="s">
        <v>148</v>
      </c>
      <c r="H32" s="117" t="n">
        <v>0.099999</v>
      </c>
    </row>
    <row r="33" customFormat="false" ht="12.75" hidden="false" customHeight="false" outlineLevel="0" collapsed="false">
      <c r="A33" s="120" t="n">
        <v>5</v>
      </c>
      <c r="B33" s="120" t="n">
        <v>50400001</v>
      </c>
      <c r="C33" s="120" t="n">
        <v>50500000</v>
      </c>
      <c r="D33" s="120" t="s">
        <v>157</v>
      </c>
      <c r="E33" s="120" t="s">
        <v>32</v>
      </c>
      <c r="F33" s="120" t="n">
        <v>2</v>
      </c>
      <c r="G33" s="120" t="s">
        <v>148</v>
      </c>
      <c r="H33" s="117" t="n">
        <v>0.099999</v>
      </c>
    </row>
    <row r="34" customFormat="false" ht="12.75" hidden="false" customHeight="false" outlineLevel="0" collapsed="false">
      <c r="A34" s="120" t="n">
        <v>5</v>
      </c>
      <c r="B34" s="120" t="n">
        <v>28000001</v>
      </c>
      <c r="C34" s="120" t="n">
        <v>28150000</v>
      </c>
      <c r="D34" s="120" t="s">
        <v>153</v>
      </c>
      <c r="E34" s="120" t="s">
        <v>32</v>
      </c>
      <c r="F34" s="120" t="n">
        <v>2</v>
      </c>
      <c r="G34" s="120" t="s">
        <v>148</v>
      </c>
      <c r="H34" s="117" t="n">
        <v>0.149999</v>
      </c>
    </row>
    <row r="35" customFormat="false" ht="12.75" hidden="false" customHeight="false" outlineLevel="0" collapsed="false">
      <c r="A35" s="120" t="n">
        <v>5</v>
      </c>
      <c r="B35" s="120" t="n">
        <v>57300001</v>
      </c>
      <c r="C35" s="120" t="n">
        <v>57450000</v>
      </c>
      <c r="D35" s="120" t="s">
        <v>153</v>
      </c>
      <c r="E35" s="120" t="s">
        <v>32</v>
      </c>
      <c r="F35" s="120" t="n">
        <v>2</v>
      </c>
      <c r="G35" s="120" t="s">
        <v>148</v>
      </c>
      <c r="H35" s="117" t="n">
        <v>0.149999</v>
      </c>
    </row>
    <row r="36" customFormat="false" ht="12.75" hidden="false" customHeight="false" outlineLevel="0" collapsed="false">
      <c r="A36" s="120" t="n">
        <v>5</v>
      </c>
      <c r="B36" s="120" t="n">
        <v>57550001</v>
      </c>
      <c r="C36" s="120" t="n">
        <v>57650000</v>
      </c>
      <c r="D36" s="120" t="s">
        <v>153</v>
      </c>
      <c r="E36" s="120" t="s">
        <v>32</v>
      </c>
      <c r="F36" s="120" t="n">
        <v>2</v>
      </c>
      <c r="G36" s="120" t="s">
        <v>148</v>
      </c>
      <c r="H36" s="117" t="n">
        <v>0.099999</v>
      </c>
    </row>
    <row r="37" customFormat="false" ht="12.75" hidden="false" customHeight="false" outlineLevel="0" collapsed="false">
      <c r="A37" s="120" t="n">
        <v>5</v>
      </c>
      <c r="B37" s="120" t="n">
        <v>19600001</v>
      </c>
      <c r="C37" s="120" t="n">
        <v>19700000</v>
      </c>
      <c r="D37" s="120" t="s">
        <v>147</v>
      </c>
      <c r="E37" s="120" t="s">
        <v>32</v>
      </c>
      <c r="F37" s="120" t="n">
        <v>2</v>
      </c>
      <c r="G37" s="120" t="s">
        <v>148</v>
      </c>
      <c r="H37" s="117" t="n">
        <v>0.099999</v>
      </c>
    </row>
    <row r="38" customFormat="false" ht="12.75" hidden="false" customHeight="false" outlineLevel="0" collapsed="false">
      <c r="A38" s="119" t="n">
        <v>6</v>
      </c>
      <c r="B38" s="119" t="n">
        <v>50900001</v>
      </c>
      <c r="C38" s="119" t="n">
        <v>51650000</v>
      </c>
      <c r="D38" s="119" t="s">
        <v>169</v>
      </c>
      <c r="E38" s="119" t="s">
        <v>170</v>
      </c>
      <c r="F38" s="119" t="n">
        <v>6</v>
      </c>
      <c r="G38" s="119" t="s">
        <v>145</v>
      </c>
      <c r="H38" s="117" t="n">
        <v>0.749999</v>
      </c>
    </row>
    <row r="39" customFormat="false" ht="12.75" hidden="false" customHeight="false" outlineLevel="0" collapsed="false">
      <c r="A39" s="120" t="n">
        <v>6</v>
      </c>
      <c r="B39" s="120" t="n">
        <v>43200001</v>
      </c>
      <c r="C39" s="120" t="n">
        <v>43300000</v>
      </c>
      <c r="D39" s="120" t="s">
        <v>171</v>
      </c>
      <c r="E39" s="120" t="s">
        <v>32</v>
      </c>
      <c r="F39" s="120" t="n">
        <v>2</v>
      </c>
      <c r="G39" s="120" t="s">
        <v>148</v>
      </c>
      <c r="H39" s="117" t="n">
        <v>0.099999</v>
      </c>
    </row>
    <row r="40" customFormat="false" ht="12.75" hidden="false" customHeight="false" outlineLevel="0" collapsed="false">
      <c r="A40" s="120" t="n">
        <v>6</v>
      </c>
      <c r="B40" s="120" t="n">
        <v>20800001</v>
      </c>
      <c r="C40" s="120" t="n">
        <v>20900000</v>
      </c>
      <c r="D40" s="120" t="s">
        <v>156</v>
      </c>
      <c r="E40" s="120" t="s">
        <v>32</v>
      </c>
      <c r="F40" s="120" t="n">
        <v>2</v>
      </c>
      <c r="G40" s="120" t="s">
        <v>148</v>
      </c>
      <c r="H40" s="117" t="n">
        <v>0.099999</v>
      </c>
    </row>
    <row r="41" customFormat="false" ht="12.75" hidden="false" customHeight="false" outlineLevel="0" collapsed="false">
      <c r="A41" s="120" t="n">
        <v>6</v>
      </c>
      <c r="B41" s="120" t="n">
        <v>18200001</v>
      </c>
      <c r="C41" s="120" t="n">
        <v>18300000</v>
      </c>
      <c r="D41" s="120" t="s">
        <v>172</v>
      </c>
      <c r="E41" s="120" t="s">
        <v>32</v>
      </c>
      <c r="F41" s="120" t="n">
        <v>2</v>
      </c>
      <c r="G41" s="120" t="s">
        <v>148</v>
      </c>
      <c r="H41" s="117" t="n">
        <v>0.099999</v>
      </c>
    </row>
    <row r="42" customFormat="false" ht="12.75" hidden="false" customHeight="false" outlineLevel="0" collapsed="false">
      <c r="A42" s="120" t="n">
        <v>6</v>
      </c>
      <c r="B42" s="120" t="n">
        <v>50700001</v>
      </c>
      <c r="C42" s="120" t="n">
        <v>50800000</v>
      </c>
      <c r="D42" s="120" t="s">
        <v>173</v>
      </c>
      <c r="E42" s="120" t="s">
        <v>32</v>
      </c>
      <c r="F42" s="120" t="n">
        <v>2</v>
      </c>
      <c r="G42" s="120" t="s">
        <v>148</v>
      </c>
      <c r="H42" s="117" t="n">
        <v>0.099999</v>
      </c>
    </row>
    <row r="43" customFormat="false" ht="12.75" hidden="false" customHeight="false" outlineLevel="0" collapsed="false">
      <c r="A43" s="119" t="n">
        <v>7</v>
      </c>
      <c r="B43" s="119" t="n">
        <v>49650001</v>
      </c>
      <c r="C43" s="119" t="n">
        <v>51150000</v>
      </c>
      <c r="D43" s="119" t="s">
        <v>174</v>
      </c>
      <c r="E43" s="119" t="s">
        <v>170</v>
      </c>
      <c r="F43" s="119" t="n">
        <v>8</v>
      </c>
      <c r="G43" s="119" t="s">
        <v>145</v>
      </c>
      <c r="H43" s="117" t="n">
        <v>1.499999</v>
      </c>
    </row>
    <row r="44" customFormat="false" ht="12.75" hidden="false" customHeight="false" outlineLevel="0" collapsed="false">
      <c r="A44" s="119" t="n">
        <v>7</v>
      </c>
      <c r="B44" s="119" t="n">
        <v>52100001</v>
      </c>
      <c r="C44" s="119" t="n">
        <v>52400000</v>
      </c>
      <c r="D44" s="119" t="s">
        <v>174</v>
      </c>
      <c r="E44" s="119" t="s">
        <v>165</v>
      </c>
      <c r="F44" s="119" t="n">
        <v>7</v>
      </c>
      <c r="G44" s="119" t="s">
        <v>145</v>
      </c>
      <c r="H44" s="117" t="n">
        <v>0.299999</v>
      </c>
    </row>
    <row r="45" customFormat="false" ht="12.75" hidden="false" customHeight="false" outlineLevel="0" collapsed="false">
      <c r="A45" s="119" t="n">
        <v>7</v>
      </c>
      <c r="B45" s="119" t="n">
        <v>75050001</v>
      </c>
      <c r="C45" s="119" t="n">
        <v>75250000</v>
      </c>
      <c r="D45" s="119" t="s">
        <v>175</v>
      </c>
      <c r="E45" s="119" t="s">
        <v>43</v>
      </c>
      <c r="F45" s="119" t="n">
        <v>4</v>
      </c>
      <c r="G45" s="119" t="s">
        <v>145</v>
      </c>
      <c r="H45" s="117" t="n">
        <v>0.199999</v>
      </c>
    </row>
    <row r="46" customFormat="false" ht="12.75" hidden="false" customHeight="false" outlineLevel="0" collapsed="false">
      <c r="A46" s="120" t="n">
        <v>7</v>
      </c>
      <c r="B46" s="120" t="n">
        <v>54000001</v>
      </c>
      <c r="C46" s="120" t="n">
        <v>54450000</v>
      </c>
      <c r="D46" s="120" t="s">
        <v>149</v>
      </c>
      <c r="E46" s="120" t="s">
        <v>32</v>
      </c>
      <c r="F46" s="120" t="n">
        <v>5</v>
      </c>
      <c r="G46" s="120" t="s">
        <v>148</v>
      </c>
      <c r="H46" s="117" t="n">
        <v>0.449999</v>
      </c>
    </row>
    <row r="47" customFormat="false" ht="12.75" hidden="false" customHeight="false" outlineLevel="0" collapsed="false">
      <c r="A47" s="120" t="n">
        <v>7</v>
      </c>
      <c r="B47" s="120" t="n">
        <v>19850001</v>
      </c>
      <c r="C47" s="120" t="n">
        <v>20050000</v>
      </c>
      <c r="D47" s="120" t="s">
        <v>176</v>
      </c>
      <c r="E47" s="120" t="s">
        <v>32</v>
      </c>
      <c r="F47" s="120" t="n">
        <v>4</v>
      </c>
      <c r="G47" s="120" t="s">
        <v>148</v>
      </c>
      <c r="H47" s="117" t="n">
        <v>0.199999</v>
      </c>
    </row>
    <row r="48" customFormat="false" ht="12.75" hidden="false" customHeight="false" outlineLevel="0" collapsed="false">
      <c r="A48" s="120" t="n">
        <v>7</v>
      </c>
      <c r="B48" s="120" t="n">
        <v>75450001</v>
      </c>
      <c r="C48" s="120" t="n">
        <v>75600000</v>
      </c>
      <c r="D48" s="120" t="s">
        <v>177</v>
      </c>
      <c r="E48" s="120" t="s">
        <v>32</v>
      </c>
      <c r="F48" s="120" t="n">
        <v>3</v>
      </c>
      <c r="G48" s="120" t="s">
        <v>148</v>
      </c>
      <c r="H48" s="117" t="n">
        <v>0.149999</v>
      </c>
    </row>
    <row r="49" customFormat="false" ht="12.75" hidden="false" customHeight="false" outlineLevel="0" collapsed="false">
      <c r="A49" s="120" t="n">
        <v>7</v>
      </c>
      <c r="B49" s="120" t="n">
        <v>19600001</v>
      </c>
      <c r="C49" s="120" t="n">
        <v>19750000</v>
      </c>
      <c r="D49" s="120" t="s">
        <v>178</v>
      </c>
      <c r="E49" s="120" t="s">
        <v>32</v>
      </c>
      <c r="F49" s="120" t="n">
        <v>3</v>
      </c>
      <c r="G49" s="120" t="s">
        <v>148</v>
      </c>
      <c r="H49" s="117" t="n">
        <v>0.149999</v>
      </c>
    </row>
    <row r="50" customFormat="false" ht="12.75" hidden="false" customHeight="false" outlineLevel="0" collapsed="false">
      <c r="A50" s="120" t="n">
        <v>7</v>
      </c>
      <c r="B50" s="120" t="n">
        <v>80700001</v>
      </c>
      <c r="C50" s="120" t="n">
        <v>80800000</v>
      </c>
      <c r="D50" s="120" t="s">
        <v>179</v>
      </c>
      <c r="E50" s="120" t="s">
        <v>32</v>
      </c>
      <c r="F50" s="120" t="n">
        <v>3</v>
      </c>
      <c r="G50" s="120" t="s">
        <v>148</v>
      </c>
      <c r="H50" s="117" t="n">
        <v>0.099999</v>
      </c>
    </row>
    <row r="51" customFormat="false" ht="12.75" hidden="false" customHeight="false" outlineLevel="0" collapsed="false">
      <c r="A51" s="120" t="n">
        <v>7</v>
      </c>
      <c r="B51" s="120" t="n">
        <v>80850001</v>
      </c>
      <c r="C51" s="120" t="n">
        <v>80950000</v>
      </c>
      <c r="D51" s="120" t="s">
        <v>179</v>
      </c>
      <c r="E51" s="120" t="s">
        <v>32</v>
      </c>
      <c r="F51" s="120" t="n">
        <v>3</v>
      </c>
      <c r="G51" s="120" t="s">
        <v>148</v>
      </c>
      <c r="H51" s="117" t="n">
        <v>0.099999</v>
      </c>
    </row>
    <row r="52" customFormat="false" ht="12.75" hidden="false" customHeight="false" outlineLevel="0" collapsed="false">
      <c r="A52" s="119" t="n">
        <v>8</v>
      </c>
      <c r="B52" s="119" t="n">
        <v>59350001</v>
      </c>
      <c r="C52" s="119" t="n">
        <v>59700000</v>
      </c>
      <c r="D52" s="119" t="s">
        <v>167</v>
      </c>
      <c r="E52" s="119" t="s">
        <v>170</v>
      </c>
      <c r="F52" s="119" t="n">
        <v>7</v>
      </c>
      <c r="G52" s="119" t="s">
        <v>145</v>
      </c>
      <c r="H52" s="117" t="n">
        <v>0.349999</v>
      </c>
    </row>
    <row r="53" customFormat="false" ht="12.75" hidden="false" customHeight="false" outlineLevel="0" collapsed="false">
      <c r="A53" s="119" t="n">
        <v>8</v>
      </c>
      <c r="B53" s="119" t="n">
        <v>57800001</v>
      </c>
      <c r="C53" s="119" t="n">
        <v>58100000</v>
      </c>
      <c r="D53" s="119" t="s">
        <v>180</v>
      </c>
      <c r="E53" s="119" t="s">
        <v>48</v>
      </c>
      <c r="F53" s="119" t="n">
        <v>5</v>
      </c>
      <c r="G53" s="119" t="s">
        <v>145</v>
      </c>
      <c r="H53" s="117" t="n">
        <v>0.299999</v>
      </c>
    </row>
    <row r="54" customFormat="false" ht="12.75" hidden="false" customHeight="false" outlineLevel="0" collapsed="false">
      <c r="A54" s="119" t="n">
        <v>8</v>
      </c>
      <c r="B54" s="119" t="n">
        <v>79050001</v>
      </c>
      <c r="C54" s="119" t="n">
        <v>79750000</v>
      </c>
      <c r="D54" s="119" t="s">
        <v>173</v>
      </c>
      <c r="E54" s="119" t="s">
        <v>165</v>
      </c>
      <c r="F54" s="119" t="n">
        <v>4</v>
      </c>
      <c r="G54" s="119" t="s">
        <v>145</v>
      </c>
      <c r="H54" s="117" t="n">
        <v>0.699999</v>
      </c>
    </row>
    <row r="55" customFormat="false" ht="12.75" hidden="false" customHeight="false" outlineLevel="0" collapsed="false">
      <c r="A55" s="119" t="n">
        <v>8</v>
      </c>
      <c r="B55" s="119" t="n">
        <v>64300001</v>
      </c>
      <c r="C55" s="119" t="n">
        <v>64400000</v>
      </c>
      <c r="D55" s="119" t="s">
        <v>152</v>
      </c>
      <c r="E55" s="119" t="s">
        <v>43</v>
      </c>
      <c r="F55" s="119" t="n">
        <v>3</v>
      </c>
      <c r="G55" s="119" t="s">
        <v>145</v>
      </c>
      <c r="H55" s="117" t="n">
        <v>0.099999</v>
      </c>
    </row>
    <row r="56" customFormat="false" ht="12.75" hidden="false" customHeight="false" outlineLevel="0" collapsed="false">
      <c r="A56" s="120" t="n">
        <v>8</v>
      </c>
      <c r="B56" s="120" t="n">
        <v>62050001</v>
      </c>
      <c r="C56" s="120" t="n">
        <v>62150000</v>
      </c>
      <c r="D56" s="120" t="s">
        <v>171</v>
      </c>
      <c r="E56" s="120" t="s">
        <v>32</v>
      </c>
      <c r="F56" s="120" t="n">
        <v>2</v>
      </c>
      <c r="G56" s="120" t="s">
        <v>148</v>
      </c>
      <c r="H56" s="117" t="n">
        <v>0.099999</v>
      </c>
    </row>
    <row r="57" customFormat="false" ht="12.75" hidden="false" customHeight="false" outlineLevel="0" collapsed="false">
      <c r="A57" s="120" t="n">
        <v>8</v>
      </c>
      <c r="B57" s="120" t="n">
        <v>58900001</v>
      </c>
      <c r="C57" s="120" t="n">
        <v>59000000</v>
      </c>
      <c r="D57" s="120" t="s">
        <v>146</v>
      </c>
      <c r="E57" s="120" t="s">
        <v>32</v>
      </c>
      <c r="F57" s="120" t="n">
        <v>2</v>
      </c>
      <c r="G57" s="120" t="s">
        <v>148</v>
      </c>
      <c r="H57" s="117" t="n">
        <v>0.099999</v>
      </c>
    </row>
    <row r="58" customFormat="false" ht="12.75" hidden="false" customHeight="false" outlineLevel="0" collapsed="false">
      <c r="A58" s="120" t="n">
        <v>8</v>
      </c>
      <c r="B58" s="120" t="n">
        <v>92900001</v>
      </c>
      <c r="C58" s="120" t="n">
        <v>93000000</v>
      </c>
      <c r="D58" s="120" t="s">
        <v>166</v>
      </c>
      <c r="E58" s="120" t="s">
        <v>32</v>
      </c>
      <c r="F58" s="120" t="n">
        <v>2</v>
      </c>
      <c r="G58" s="120" t="s">
        <v>148</v>
      </c>
      <c r="H58" s="117" t="n">
        <v>0.099999</v>
      </c>
    </row>
    <row r="59" customFormat="false" ht="12.75" hidden="false" customHeight="false" outlineLevel="0" collapsed="false">
      <c r="A59" s="119" t="n">
        <v>9</v>
      </c>
      <c r="B59" s="119" t="n">
        <v>4150001</v>
      </c>
      <c r="C59" s="119" t="n">
        <v>4250000</v>
      </c>
      <c r="D59" s="119" t="s">
        <v>152</v>
      </c>
      <c r="E59" s="119" t="s">
        <v>165</v>
      </c>
      <c r="F59" s="119" t="n">
        <v>4</v>
      </c>
      <c r="G59" s="119" t="s">
        <v>145</v>
      </c>
      <c r="H59" s="117" t="n">
        <v>0.099999</v>
      </c>
    </row>
    <row r="60" customFormat="false" ht="12.75" hidden="false" customHeight="false" outlineLevel="0" collapsed="false">
      <c r="A60" s="119" t="n">
        <v>9</v>
      </c>
      <c r="B60" s="119" t="n">
        <v>3900001</v>
      </c>
      <c r="C60" s="119" t="n">
        <v>4050000</v>
      </c>
      <c r="D60" s="119" t="s">
        <v>181</v>
      </c>
      <c r="E60" s="119" t="s">
        <v>162</v>
      </c>
      <c r="F60" s="119" t="n">
        <v>4</v>
      </c>
      <c r="G60" s="119" t="s">
        <v>145</v>
      </c>
      <c r="H60" s="117" t="n">
        <v>0.149999</v>
      </c>
    </row>
    <row r="61" customFormat="false" ht="12.75" hidden="false" customHeight="false" outlineLevel="0" collapsed="false">
      <c r="A61" s="119" t="n">
        <v>9</v>
      </c>
      <c r="B61" s="119" t="n">
        <v>39300001</v>
      </c>
      <c r="C61" s="119" t="n">
        <v>39550000</v>
      </c>
      <c r="D61" s="119" t="s">
        <v>153</v>
      </c>
      <c r="E61" s="119" t="s">
        <v>48</v>
      </c>
      <c r="F61" s="119" t="n">
        <v>3</v>
      </c>
      <c r="G61" s="119" t="s">
        <v>145</v>
      </c>
      <c r="H61" s="117" t="n">
        <v>0.249999</v>
      </c>
    </row>
    <row r="62" customFormat="false" ht="12.75" hidden="false" customHeight="false" outlineLevel="0" collapsed="false">
      <c r="A62" s="120" t="n">
        <v>9</v>
      </c>
      <c r="B62" s="120" t="n">
        <v>38950001</v>
      </c>
      <c r="C62" s="120" t="n">
        <v>39100000</v>
      </c>
      <c r="D62" s="120" t="s">
        <v>182</v>
      </c>
      <c r="E62" s="120" t="s">
        <v>32</v>
      </c>
      <c r="F62" s="120" t="n">
        <v>3</v>
      </c>
      <c r="G62" s="120" t="s">
        <v>148</v>
      </c>
      <c r="H62" s="117" t="n">
        <v>0.149999</v>
      </c>
    </row>
    <row r="63" customFormat="false" ht="12.75" hidden="false" customHeight="false" outlineLevel="0" collapsed="false">
      <c r="A63" s="120" t="n">
        <v>9</v>
      </c>
      <c r="B63" s="120" t="n">
        <v>33400001</v>
      </c>
      <c r="C63" s="120" t="n">
        <v>33600000</v>
      </c>
      <c r="D63" s="120" t="s">
        <v>144</v>
      </c>
      <c r="E63" s="120" t="s">
        <v>32</v>
      </c>
      <c r="F63" s="120" t="n">
        <v>3</v>
      </c>
      <c r="G63" s="120" t="s">
        <v>148</v>
      </c>
      <c r="H63" s="117" t="n">
        <v>0.199999</v>
      </c>
    </row>
    <row r="64" customFormat="false" ht="12.75" hidden="false" customHeight="false" outlineLevel="0" collapsed="false">
      <c r="A64" s="120" t="n">
        <v>9</v>
      </c>
      <c r="B64" s="120" t="n">
        <v>2150001</v>
      </c>
      <c r="C64" s="120" t="n">
        <v>2250000</v>
      </c>
      <c r="D64" s="120" t="s">
        <v>172</v>
      </c>
      <c r="E64" s="120" t="s">
        <v>32</v>
      </c>
      <c r="F64" s="120" t="n">
        <v>2</v>
      </c>
      <c r="G64" s="120" t="s">
        <v>148</v>
      </c>
      <c r="H64" s="117" t="n">
        <v>0.099999</v>
      </c>
    </row>
    <row r="65" customFormat="false" ht="12.75" hidden="false" customHeight="false" outlineLevel="0" collapsed="false">
      <c r="A65" s="120" t="n">
        <v>9</v>
      </c>
      <c r="B65" s="120" t="n">
        <v>39150001</v>
      </c>
      <c r="C65" s="120" t="n">
        <v>39250000</v>
      </c>
      <c r="D65" s="120" t="s">
        <v>153</v>
      </c>
      <c r="E65" s="120" t="s">
        <v>32</v>
      </c>
      <c r="F65" s="120" t="n">
        <v>2</v>
      </c>
      <c r="G65" s="120" t="s">
        <v>148</v>
      </c>
      <c r="H65" s="117" t="n">
        <v>0.099999</v>
      </c>
    </row>
    <row r="66" customFormat="false" ht="12.75" hidden="false" customHeight="false" outlineLevel="0" collapsed="false">
      <c r="A66" s="119" t="n">
        <v>10</v>
      </c>
      <c r="B66" s="119" t="n">
        <v>58850001</v>
      </c>
      <c r="C66" s="119" t="n">
        <v>59150000</v>
      </c>
      <c r="D66" s="119" t="s">
        <v>174</v>
      </c>
      <c r="E66" s="119" t="s">
        <v>150</v>
      </c>
      <c r="F66" s="119" t="n">
        <v>7</v>
      </c>
      <c r="G66" s="119" t="s">
        <v>145</v>
      </c>
      <c r="H66" s="117" t="n">
        <v>0.299999</v>
      </c>
    </row>
    <row r="67" customFormat="false" ht="12.75" hidden="false" customHeight="false" outlineLevel="0" collapsed="false">
      <c r="A67" s="119" t="n">
        <v>10</v>
      </c>
      <c r="B67" s="119" t="n">
        <v>58350001</v>
      </c>
      <c r="C67" s="119" t="n">
        <v>58750000</v>
      </c>
      <c r="D67" s="119" t="s">
        <v>180</v>
      </c>
      <c r="E67" s="119" t="s">
        <v>43</v>
      </c>
      <c r="F67" s="119" t="n">
        <v>5</v>
      </c>
      <c r="G67" s="119" t="s">
        <v>145</v>
      </c>
      <c r="H67" s="117" t="n">
        <v>0.399999</v>
      </c>
    </row>
    <row r="68" customFormat="false" ht="12.75" hidden="false" customHeight="false" outlineLevel="0" collapsed="false">
      <c r="A68" s="119" t="n">
        <v>10</v>
      </c>
      <c r="B68" s="119" t="n">
        <v>36950001</v>
      </c>
      <c r="C68" s="119" t="n">
        <v>37200000</v>
      </c>
      <c r="D68" s="119" t="s">
        <v>152</v>
      </c>
      <c r="E68" s="119" t="s">
        <v>30</v>
      </c>
      <c r="F68" s="119" t="n">
        <v>3</v>
      </c>
      <c r="G68" s="119" t="s">
        <v>145</v>
      </c>
      <c r="H68" s="117" t="n">
        <v>0.249999</v>
      </c>
    </row>
    <row r="69" customFormat="false" ht="12.75" hidden="false" customHeight="false" outlineLevel="0" collapsed="false">
      <c r="A69" s="120" t="n">
        <v>10</v>
      </c>
      <c r="B69" s="120" t="n">
        <v>76350001</v>
      </c>
      <c r="C69" s="120" t="n">
        <v>76550000</v>
      </c>
      <c r="D69" s="120" t="s">
        <v>183</v>
      </c>
      <c r="E69" s="120" t="s">
        <v>32</v>
      </c>
      <c r="F69" s="120" t="n">
        <v>3</v>
      </c>
      <c r="G69" s="120" t="s">
        <v>148</v>
      </c>
      <c r="H69" s="117" t="n">
        <v>0.199999</v>
      </c>
    </row>
    <row r="70" customFormat="false" ht="12.75" hidden="false" customHeight="false" outlineLevel="0" collapsed="false">
      <c r="A70" s="120" t="n">
        <v>10</v>
      </c>
      <c r="B70" s="120" t="n">
        <v>35700001</v>
      </c>
      <c r="C70" s="120" t="n">
        <v>35900000</v>
      </c>
      <c r="D70" s="120" t="s">
        <v>152</v>
      </c>
      <c r="E70" s="120" t="s">
        <v>32</v>
      </c>
      <c r="F70" s="120" t="n">
        <v>2</v>
      </c>
      <c r="G70" s="120" t="s">
        <v>148</v>
      </c>
      <c r="H70" s="117" t="n">
        <v>0.199999</v>
      </c>
    </row>
    <row r="71" customFormat="false" ht="12.75" hidden="false" customHeight="false" outlineLevel="0" collapsed="false">
      <c r="A71" s="119" t="n">
        <v>11</v>
      </c>
      <c r="B71" s="119" t="n">
        <v>13100001</v>
      </c>
      <c r="C71" s="119" t="n">
        <v>13300000</v>
      </c>
      <c r="D71" s="119" t="s">
        <v>184</v>
      </c>
      <c r="E71" s="119" t="s">
        <v>165</v>
      </c>
      <c r="F71" s="119" t="n">
        <v>7</v>
      </c>
      <c r="G71" s="119" t="s">
        <v>145</v>
      </c>
      <c r="H71" s="117" t="n">
        <v>0.199999</v>
      </c>
    </row>
    <row r="72" customFormat="false" ht="12.75" hidden="false" customHeight="false" outlineLevel="0" collapsed="false">
      <c r="A72" s="119" t="n">
        <v>11</v>
      </c>
      <c r="B72" s="119" t="n">
        <v>74800001</v>
      </c>
      <c r="C72" s="119" t="n">
        <v>74950000</v>
      </c>
      <c r="D72" s="119" t="s">
        <v>147</v>
      </c>
      <c r="E72" s="119" t="s">
        <v>43</v>
      </c>
      <c r="F72" s="119" t="n">
        <v>3</v>
      </c>
      <c r="G72" s="119" t="s">
        <v>145</v>
      </c>
      <c r="H72" s="117" t="n">
        <v>0.149999</v>
      </c>
    </row>
    <row r="73" customFormat="false" ht="12.75" hidden="false" customHeight="false" outlineLevel="0" collapsed="false">
      <c r="A73" s="120" t="n">
        <v>11</v>
      </c>
      <c r="B73" s="120" t="n">
        <v>62100001</v>
      </c>
      <c r="C73" s="120" t="n">
        <v>62200000</v>
      </c>
      <c r="D73" s="120" t="s">
        <v>151</v>
      </c>
      <c r="E73" s="120" t="s">
        <v>32</v>
      </c>
      <c r="F73" s="120" t="n">
        <v>4</v>
      </c>
      <c r="G73" s="120" t="s">
        <v>148</v>
      </c>
      <c r="H73" s="117" t="n">
        <v>0.099999</v>
      </c>
    </row>
    <row r="74" customFormat="false" ht="12.75" hidden="false" customHeight="false" outlineLevel="0" collapsed="false">
      <c r="A74" s="119" t="n">
        <v>13</v>
      </c>
      <c r="B74" s="119" t="n">
        <v>1</v>
      </c>
      <c r="C74" s="119" t="n">
        <v>200000</v>
      </c>
      <c r="D74" s="119" t="s">
        <v>180</v>
      </c>
      <c r="E74" s="119" t="s">
        <v>170</v>
      </c>
      <c r="F74" s="119" t="n">
        <v>7</v>
      </c>
      <c r="G74" s="119" t="s">
        <v>145</v>
      </c>
      <c r="H74" s="117" t="n">
        <v>0.199999</v>
      </c>
    </row>
    <row r="75" customFormat="false" ht="12.75" hidden="false" customHeight="false" outlineLevel="0" collapsed="false">
      <c r="A75" s="119" t="n">
        <v>13</v>
      </c>
      <c r="B75" s="119" t="n">
        <v>56950001</v>
      </c>
      <c r="C75" s="119" t="n">
        <v>57550000</v>
      </c>
      <c r="D75" s="119" t="s">
        <v>185</v>
      </c>
      <c r="E75" s="119" t="s">
        <v>43</v>
      </c>
      <c r="F75" s="119" t="n">
        <v>5</v>
      </c>
      <c r="G75" s="119" t="s">
        <v>145</v>
      </c>
      <c r="H75" s="117" t="n">
        <v>0.599999</v>
      </c>
    </row>
    <row r="76" customFormat="false" ht="12.75" hidden="false" customHeight="false" outlineLevel="0" collapsed="false">
      <c r="A76" s="120" t="n">
        <v>13</v>
      </c>
      <c r="B76" s="120" t="n">
        <v>63400001</v>
      </c>
      <c r="C76" s="120" t="n">
        <v>63500000</v>
      </c>
      <c r="D76" s="120" t="s">
        <v>156</v>
      </c>
      <c r="E76" s="120" t="s">
        <v>32</v>
      </c>
      <c r="F76" s="120" t="n">
        <v>2</v>
      </c>
      <c r="G76" s="120" t="s">
        <v>148</v>
      </c>
      <c r="H76" s="117" t="n">
        <v>0.099999</v>
      </c>
    </row>
    <row r="77" customFormat="false" ht="12.75" hidden="false" customHeight="false" outlineLevel="0" collapsed="false">
      <c r="A77" s="120" t="n">
        <v>14</v>
      </c>
      <c r="B77" s="120" t="n">
        <v>80500001</v>
      </c>
      <c r="C77" s="120" t="n">
        <v>80650000</v>
      </c>
      <c r="D77" s="120" t="s">
        <v>163</v>
      </c>
      <c r="E77" s="120" t="s">
        <v>32</v>
      </c>
      <c r="F77" s="120" t="n">
        <v>3</v>
      </c>
      <c r="G77" s="120" t="s">
        <v>148</v>
      </c>
      <c r="H77" s="117" t="n">
        <v>0.149999</v>
      </c>
    </row>
    <row r="78" customFormat="false" ht="12.75" hidden="false" customHeight="false" outlineLevel="0" collapsed="false">
      <c r="A78" s="120" t="n">
        <v>14</v>
      </c>
      <c r="B78" s="120" t="n">
        <v>81000001</v>
      </c>
      <c r="C78" s="120" t="n">
        <v>81250000</v>
      </c>
      <c r="D78" s="120" t="s">
        <v>171</v>
      </c>
      <c r="E78" s="120" t="s">
        <v>32</v>
      </c>
      <c r="F78" s="120" t="n">
        <v>2</v>
      </c>
      <c r="G78" s="120" t="s">
        <v>148</v>
      </c>
      <c r="H78" s="117" t="n">
        <v>0.249999</v>
      </c>
    </row>
    <row r="79" customFormat="false" ht="12.75" hidden="false" customHeight="false" outlineLevel="0" collapsed="false">
      <c r="A79" s="120" t="n">
        <v>14</v>
      </c>
      <c r="B79" s="120" t="n">
        <v>39550001</v>
      </c>
      <c r="C79" s="120" t="n">
        <v>39700000</v>
      </c>
      <c r="D79" s="120" t="s">
        <v>156</v>
      </c>
      <c r="E79" s="120" t="s">
        <v>32</v>
      </c>
      <c r="F79" s="120" t="n">
        <v>2</v>
      </c>
      <c r="G79" s="120" t="s">
        <v>148</v>
      </c>
      <c r="H79" s="117" t="n">
        <v>0.149999</v>
      </c>
    </row>
    <row r="80" customFormat="false" ht="12.75" hidden="false" customHeight="false" outlineLevel="0" collapsed="false">
      <c r="A80" s="120" t="n">
        <v>14</v>
      </c>
      <c r="B80" s="120" t="n">
        <v>31250001</v>
      </c>
      <c r="C80" s="120" t="n">
        <v>31350000</v>
      </c>
      <c r="D80" s="120" t="s">
        <v>153</v>
      </c>
      <c r="E80" s="120" t="s">
        <v>32</v>
      </c>
      <c r="F80" s="120" t="n">
        <v>2</v>
      </c>
      <c r="G80" s="120" t="s">
        <v>148</v>
      </c>
      <c r="H80" s="117" t="n">
        <v>0.099999</v>
      </c>
    </row>
    <row r="81" customFormat="false" ht="12.75" hidden="false" customHeight="false" outlineLevel="0" collapsed="false">
      <c r="A81" s="120" t="n">
        <v>15</v>
      </c>
      <c r="B81" s="120" t="n">
        <v>73850001</v>
      </c>
      <c r="C81" s="120" t="n">
        <v>73950000</v>
      </c>
      <c r="D81" s="120" t="s">
        <v>146</v>
      </c>
      <c r="E81" s="120" t="s">
        <v>32</v>
      </c>
      <c r="F81" s="120" t="n">
        <v>2</v>
      </c>
      <c r="G81" s="120" t="s">
        <v>148</v>
      </c>
      <c r="H81" s="117" t="n">
        <v>0.099999</v>
      </c>
    </row>
    <row r="82" customFormat="false" ht="12.75" hidden="false" customHeight="false" outlineLevel="0" collapsed="false">
      <c r="A82" s="120" t="n">
        <v>16</v>
      </c>
      <c r="B82" s="120" t="n">
        <v>50400001</v>
      </c>
      <c r="C82" s="120" t="n">
        <v>50650000</v>
      </c>
      <c r="D82" s="120" t="s">
        <v>186</v>
      </c>
      <c r="E82" s="120" t="s">
        <v>32</v>
      </c>
      <c r="F82" s="120" t="n">
        <v>5</v>
      </c>
      <c r="G82" s="120" t="s">
        <v>148</v>
      </c>
      <c r="H82" s="117" t="n">
        <v>0.249999</v>
      </c>
    </row>
    <row r="83" customFormat="false" ht="12.75" hidden="false" customHeight="false" outlineLevel="0" collapsed="false">
      <c r="A83" s="120" t="n">
        <v>16</v>
      </c>
      <c r="B83" s="120" t="n">
        <v>9000001</v>
      </c>
      <c r="C83" s="120" t="n">
        <v>9150000</v>
      </c>
      <c r="D83" s="120" t="s">
        <v>187</v>
      </c>
      <c r="E83" s="120" t="s">
        <v>32</v>
      </c>
      <c r="F83" s="120" t="n">
        <v>3</v>
      </c>
      <c r="G83" s="120" t="s">
        <v>148</v>
      </c>
      <c r="H83" s="117" t="n">
        <v>0.149999</v>
      </c>
    </row>
    <row r="84" customFormat="false" ht="12.75" hidden="false" customHeight="false" outlineLevel="0" collapsed="false">
      <c r="A84" s="120" t="n">
        <v>16</v>
      </c>
      <c r="B84" s="120" t="n">
        <v>19550001</v>
      </c>
      <c r="C84" s="120" t="n">
        <v>19650000</v>
      </c>
      <c r="D84" s="120" t="s">
        <v>188</v>
      </c>
      <c r="E84" s="120" t="s">
        <v>32</v>
      </c>
      <c r="F84" s="120" t="n">
        <v>2</v>
      </c>
      <c r="G84" s="120" t="s">
        <v>148</v>
      </c>
      <c r="H84" s="117" t="n">
        <v>0.099999</v>
      </c>
    </row>
    <row r="85" customFormat="false" ht="12.75" hidden="false" customHeight="false" outlineLevel="0" collapsed="false">
      <c r="A85" s="120" t="n">
        <v>16</v>
      </c>
      <c r="B85" s="120" t="n">
        <v>10150001</v>
      </c>
      <c r="C85" s="120" t="n">
        <v>10250000</v>
      </c>
      <c r="D85" s="120" t="s">
        <v>146</v>
      </c>
      <c r="E85" s="120" t="s">
        <v>32</v>
      </c>
      <c r="F85" s="120" t="n">
        <v>2</v>
      </c>
      <c r="G85" s="120" t="s">
        <v>148</v>
      </c>
      <c r="H85" s="117" t="n">
        <v>0.099999</v>
      </c>
    </row>
    <row r="86" customFormat="false" ht="12.75" hidden="false" customHeight="false" outlineLevel="0" collapsed="false">
      <c r="A86" s="119" t="n">
        <v>17</v>
      </c>
      <c r="B86" s="119" t="n">
        <v>13150001</v>
      </c>
      <c r="C86" s="119" t="n">
        <v>13350000</v>
      </c>
      <c r="D86" s="119" t="s">
        <v>180</v>
      </c>
      <c r="E86" s="119" t="s">
        <v>155</v>
      </c>
      <c r="F86" s="119" t="n">
        <v>6</v>
      </c>
      <c r="G86" s="119" t="s">
        <v>145</v>
      </c>
      <c r="H86" s="117" t="n">
        <v>0.199999</v>
      </c>
    </row>
    <row r="87" customFormat="false" ht="12.75" hidden="false" customHeight="false" outlineLevel="0" collapsed="false">
      <c r="A87" s="120" t="n">
        <v>17</v>
      </c>
      <c r="B87" s="120" t="n">
        <v>750001</v>
      </c>
      <c r="C87" s="120" t="n">
        <v>850000</v>
      </c>
      <c r="D87" s="120" t="s">
        <v>146</v>
      </c>
      <c r="E87" s="120" t="s">
        <v>32</v>
      </c>
      <c r="F87" s="120" t="n">
        <v>2</v>
      </c>
      <c r="G87" s="120" t="s">
        <v>148</v>
      </c>
      <c r="H87" s="117" t="n">
        <v>0.099999</v>
      </c>
    </row>
    <row r="88" customFormat="false" ht="12.75" hidden="false" customHeight="false" outlineLevel="0" collapsed="false">
      <c r="A88" s="119" t="n">
        <v>18</v>
      </c>
      <c r="B88" s="119" t="n">
        <v>37150001</v>
      </c>
      <c r="C88" s="119" t="n">
        <v>37300000</v>
      </c>
      <c r="D88" s="119" t="s">
        <v>189</v>
      </c>
      <c r="E88" s="119" t="s">
        <v>48</v>
      </c>
      <c r="F88" s="119" t="n">
        <v>5</v>
      </c>
      <c r="G88" s="119" t="s">
        <v>145</v>
      </c>
      <c r="H88" s="117" t="n">
        <v>0.149999</v>
      </c>
    </row>
    <row r="89" customFormat="false" ht="12.75" hidden="false" customHeight="false" outlineLevel="0" collapsed="false">
      <c r="A89" s="120" t="n">
        <v>18</v>
      </c>
      <c r="B89" s="120" t="n">
        <v>55800001</v>
      </c>
      <c r="C89" s="120" t="n">
        <v>55950000</v>
      </c>
      <c r="D89" s="120" t="s">
        <v>171</v>
      </c>
      <c r="E89" s="120" t="s">
        <v>32</v>
      </c>
      <c r="F89" s="120" t="n">
        <v>2</v>
      </c>
      <c r="G89" s="120" t="s">
        <v>148</v>
      </c>
      <c r="H89" s="117" t="n">
        <v>0.149999</v>
      </c>
    </row>
    <row r="90" customFormat="false" ht="12.75" hidden="false" customHeight="false" outlineLevel="0" collapsed="false">
      <c r="A90" s="120" t="n">
        <v>18</v>
      </c>
      <c r="B90" s="120" t="n">
        <v>35250001</v>
      </c>
      <c r="C90" s="120" t="n">
        <v>35350000</v>
      </c>
      <c r="D90" s="120" t="s">
        <v>146</v>
      </c>
      <c r="E90" s="120" t="s">
        <v>32</v>
      </c>
      <c r="F90" s="120" t="n">
        <v>2</v>
      </c>
      <c r="G90" s="120" t="s">
        <v>148</v>
      </c>
      <c r="H90" s="117" t="n">
        <v>0.099999</v>
      </c>
    </row>
    <row r="91" customFormat="false" ht="12.75" hidden="false" customHeight="false" outlineLevel="0" collapsed="false">
      <c r="A91" s="119" t="n">
        <v>19</v>
      </c>
      <c r="B91" s="119" t="n">
        <v>26350001</v>
      </c>
      <c r="C91" s="119" t="n">
        <v>26650000</v>
      </c>
      <c r="D91" s="119" t="s">
        <v>176</v>
      </c>
      <c r="E91" s="119" t="s">
        <v>165</v>
      </c>
      <c r="F91" s="119" t="n">
        <v>6</v>
      </c>
      <c r="G91" s="119" t="s">
        <v>145</v>
      </c>
      <c r="H91" s="117" t="n">
        <v>0.299999</v>
      </c>
    </row>
    <row r="92" customFormat="false" ht="12.75" hidden="false" customHeight="false" outlineLevel="0" collapsed="false">
      <c r="A92" s="119" t="n">
        <v>19</v>
      </c>
      <c r="B92" s="119" t="n">
        <v>39800001</v>
      </c>
      <c r="C92" s="119" t="n">
        <v>39950000</v>
      </c>
      <c r="D92" s="119" t="s">
        <v>171</v>
      </c>
      <c r="E92" s="119" t="s">
        <v>150</v>
      </c>
      <c r="F92" s="119" t="n">
        <v>4</v>
      </c>
      <c r="G92" s="119" t="s">
        <v>145</v>
      </c>
      <c r="H92" s="117" t="n">
        <v>0.149999</v>
      </c>
    </row>
    <row r="93" customFormat="false" ht="12.75" hidden="false" customHeight="false" outlineLevel="0" collapsed="false">
      <c r="A93" s="119" t="n">
        <v>19</v>
      </c>
      <c r="B93" s="119" t="n">
        <v>44500001</v>
      </c>
      <c r="C93" s="119" t="n">
        <v>44600000</v>
      </c>
      <c r="D93" s="119" t="s">
        <v>171</v>
      </c>
      <c r="E93" s="119" t="s">
        <v>30</v>
      </c>
      <c r="F93" s="119" t="n">
        <v>3</v>
      </c>
      <c r="G93" s="119" t="s">
        <v>145</v>
      </c>
      <c r="H93" s="117" t="n">
        <v>0.099999</v>
      </c>
    </row>
    <row r="94" customFormat="false" ht="12.75" hidden="false" customHeight="false" outlineLevel="0" collapsed="false">
      <c r="A94" s="119" t="n">
        <v>19</v>
      </c>
      <c r="B94" s="119" t="n">
        <v>13700001</v>
      </c>
      <c r="C94" s="119" t="n">
        <v>13800000</v>
      </c>
      <c r="D94" s="119" t="s">
        <v>146</v>
      </c>
      <c r="E94" s="119" t="s">
        <v>48</v>
      </c>
      <c r="F94" s="119" t="n">
        <v>3</v>
      </c>
      <c r="G94" s="119" t="s">
        <v>145</v>
      </c>
      <c r="H94" s="117" t="n">
        <v>0.099999</v>
      </c>
    </row>
    <row r="95" customFormat="false" ht="12.75" hidden="false" customHeight="false" outlineLevel="0" collapsed="false">
      <c r="A95" s="119" t="n">
        <v>19</v>
      </c>
      <c r="B95" s="119" t="n">
        <v>26700001</v>
      </c>
      <c r="C95" s="119" t="n">
        <v>26800000</v>
      </c>
      <c r="D95" s="119" t="s">
        <v>190</v>
      </c>
      <c r="E95" s="119" t="s">
        <v>48</v>
      </c>
      <c r="F95" s="119" t="n">
        <v>3</v>
      </c>
      <c r="G95" s="119" t="s">
        <v>145</v>
      </c>
      <c r="H95" s="117" t="n">
        <v>0.099999</v>
      </c>
    </row>
    <row r="96" customFormat="false" ht="12.75" hidden="false" customHeight="false" outlineLevel="0" collapsed="false">
      <c r="A96" s="120" t="n">
        <v>19</v>
      </c>
      <c r="B96" s="120" t="n">
        <v>26850001</v>
      </c>
      <c r="C96" s="120" t="n">
        <v>26950000</v>
      </c>
      <c r="D96" s="120" t="s">
        <v>156</v>
      </c>
      <c r="E96" s="120" t="s">
        <v>32</v>
      </c>
      <c r="F96" s="120" t="n">
        <v>2</v>
      </c>
      <c r="G96" s="120" t="s">
        <v>148</v>
      </c>
      <c r="H96" s="117" t="n">
        <v>0.099999</v>
      </c>
    </row>
    <row r="97" customFormat="false" ht="12.75" hidden="false" customHeight="false" outlineLevel="0" collapsed="false">
      <c r="A97" s="119" t="n">
        <v>20</v>
      </c>
      <c r="B97" s="119" t="n">
        <v>48800001</v>
      </c>
      <c r="C97" s="119" t="n">
        <v>48950000</v>
      </c>
      <c r="D97" s="119" t="s">
        <v>191</v>
      </c>
      <c r="E97" s="119" t="s">
        <v>165</v>
      </c>
      <c r="F97" s="119" t="n">
        <v>7</v>
      </c>
      <c r="G97" s="119" t="s">
        <v>145</v>
      </c>
      <c r="H97" s="117" t="n">
        <v>0.149999</v>
      </c>
    </row>
    <row r="98" customFormat="false" ht="12.75" hidden="false" customHeight="false" outlineLevel="0" collapsed="false">
      <c r="A98" s="119" t="n">
        <v>20</v>
      </c>
      <c r="B98" s="119" t="n">
        <v>41400001</v>
      </c>
      <c r="C98" s="119" t="n">
        <v>41500000</v>
      </c>
      <c r="D98" s="119" t="s">
        <v>171</v>
      </c>
      <c r="E98" s="119" t="s">
        <v>43</v>
      </c>
      <c r="F98" s="119" t="n">
        <v>3</v>
      </c>
      <c r="G98" s="119" t="s">
        <v>145</v>
      </c>
      <c r="H98" s="117" t="n">
        <v>0.099999</v>
      </c>
    </row>
    <row r="99" customFormat="false" ht="12.75" hidden="false" customHeight="false" outlineLevel="0" collapsed="false">
      <c r="A99" s="120" t="n">
        <v>20</v>
      </c>
      <c r="B99" s="120" t="n">
        <v>71450001</v>
      </c>
      <c r="C99" s="120" t="n">
        <v>71550000</v>
      </c>
      <c r="D99" s="120" t="s">
        <v>183</v>
      </c>
      <c r="E99" s="120" t="s">
        <v>32</v>
      </c>
      <c r="F99" s="120" t="n">
        <v>3</v>
      </c>
      <c r="G99" s="120" t="s">
        <v>148</v>
      </c>
      <c r="H99" s="117" t="n">
        <v>0.099999</v>
      </c>
    </row>
    <row r="100" customFormat="false" ht="12.75" hidden="false" customHeight="false" outlineLevel="0" collapsed="false">
      <c r="A100" s="120" t="n">
        <v>20</v>
      </c>
      <c r="B100" s="120" t="n">
        <v>40300001</v>
      </c>
      <c r="C100" s="120" t="n">
        <v>40400000</v>
      </c>
      <c r="D100" s="120" t="s">
        <v>171</v>
      </c>
      <c r="E100" s="120" t="s">
        <v>32</v>
      </c>
      <c r="F100" s="120" t="n">
        <v>2</v>
      </c>
      <c r="G100" s="120" t="s">
        <v>148</v>
      </c>
      <c r="H100" s="117" t="n">
        <v>0.099999</v>
      </c>
    </row>
    <row r="101" customFormat="false" ht="12.75" hidden="false" customHeight="false" outlineLevel="0" collapsed="false">
      <c r="A101" s="120" t="n">
        <v>20</v>
      </c>
      <c r="B101" s="120" t="n">
        <v>35850001</v>
      </c>
      <c r="C101" s="120" t="n">
        <v>35950000</v>
      </c>
      <c r="D101" s="120" t="s">
        <v>147</v>
      </c>
      <c r="E101" s="120" t="s">
        <v>32</v>
      </c>
      <c r="F101" s="120" t="n">
        <v>2</v>
      </c>
      <c r="G101" s="120" t="s">
        <v>148</v>
      </c>
      <c r="H101" s="117" t="n">
        <v>0.099999</v>
      </c>
    </row>
    <row r="102" customFormat="false" ht="12.75" hidden="false" customHeight="false" outlineLevel="0" collapsed="false">
      <c r="A102" s="119" t="n">
        <v>21</v>
      </c>
      <c r="B102" s="119" t="n">
        <v>6850001</v>
      </c>
      <c r="C102" s="119" t="n">
        <v>6950000</v>
      </c>
      <c r="D102" s="119" t="s">
        <v>156</v>
      </c>
      <c r="E102" s="119" t="s">
        <v>43</v>
      </c>
      <c r="F102" s="119" t="n">
        <v>3</v>
      </c>
      <c r="G102" s="119" t="s">
        <v>145</v>
      </c>
      <c r="H102" s="117" t="n">
        <v>0.099999</v>
      </c>
    </row>
    <row r="103" customFormat="false" ht="12.75" hidden="false" customHeight="false" outlineLevel="0" collapsed="false">
      <c r="A103" s="119" t="n">
        <v>21</v>
      </c>
      <c r="B103" s="119" t="n">
        <v>36800001</v>
      </c>
      <c r="C103" s="119" t="n">
        <v>36950000</v>
      </c>
      <c r="D103" s="119" t="s">
        <v>172</v>
      </c>
      <c r="E103" s="119" t="s">
        <v>30</v>
      </c>
      <c r="F103" s="119" t="n">
        <v>3</v>
      </c>
      <c r="G103" s="119" t="s">
        <v>145</v>
      </c>
      <c r="H103" s="117" t="n">
        <v>0.149999</v>
      </c>
    </row>
    <row r="104" customFormat="false" ht="12.75" hidden="false" customHeight="false" outlineLevel="0" collapsed="false">
      <c r="A104" s="119" t="n">
        <v>21</v>
      </c>
      <c r="B104" s="119" t="n">
        <v>800001</v>
      </c>
      <c r="C104" s="119" t="n">
        <v>1200000</v>
      </c>
      <c r="D104" s="119" t="s">
        <v>166</v>
      </c>
      <c r="E104" s="119" t="s">
        <v>30</v>
      </c>
      <c r="F104" s="119" t="n">
        <v>3</v>
      </c>
      <c r="G104" s="119" t="s">
        <v>145</v>
      </c>
      <c r="H104" s="117" t="n">
        <v>0.399999</v>
      </c>
    </row>
    <row r="105" customFormat="false" ht="12.75" hidden="false" customHeight="false" outlineLevel="0" collapsed="false">
      <c r="A105" s="119" t="n">
        <v>22</v>
      </c>
      <c r="B105" s="119" t="n">
        <v>50850001</v>
      </c>
      <c r="C105" s="119" t="n">
        <v>51000000</v>
      </c>
      <c r="D105" s="119" t="s">
        <v>192</v>
      </c>
      <c r="E105" s="119" t="s">
        <v>30</v>
      </c>
      <c r="F105" s="119" t="n">
        <v>5</v>
      </c>
      <c r="G105" s="119" t="s">
        <v>145</v>
      </c>
      <c r="H105" s="117" t="n">
        <v>0.149999</v>
      </c>
    </row>
    <row r="106" customFormat="false" ht="12.75" hidden="false" customHeight="false" outlineLevel="0" collapsed="false">
      <c r="A106" s="119" t="n">
        <v>22</v>
      </c>
      <c r="B106" s="119" t="n">
        <v>34900001</v>
      </c>
      <c r="C106" s="119" t="n">
        <v>35250000</v>
      </c>
      <c r="D106" s="119" t="s">
        <v>168</v>
      </c>
      <c r="E106" s="119" t="s">
        <v>30</v>
      </c>
      <c r="F106" s="119" t="n">
        <v>4</v>
      </c>
      <c r="G106" s="119" t="s">
        <v>145</v>
      </c>
      <c r="H106" s="117" t="n">
        <v>0.349999</v>
      </c>
    </row>
    <row r="107" customFormat="false" ht="12.75" hidden="false" customHeight="false" outlineLevel="0" collapsed="false">
      <c r="A107" s="119" t="n">
        <v>22</v>
      </c>
      <c r="B107" s="119" t="n">
        <v>50200001</v>
      </c>
      <c r="C107" s="119" t="n">
        <v>50350000</v>
      </c>
      <c r="D107" s="119" t="s">
        <v>188</v>
      </c>
      <c r="E107" s="119" t="s">
        <v>30</v>
      </c>
      <c r="F107" s="119" t="n">
        <v>3</v>
      </c>
      <c r="G107" s="119" t="s">
        <v>145</v>
      </c>
      <c r="H107" s="117" t="n">
        <v>0.149999</v>
      </c>
    </row>
    <row r="108" customFormat="false" ht="12.75" hidden="false" customHeight="false" outlineLevel="0" collapsed="false">
      <c r="A108" s="119" t="n">
        <v>22</v>
      </c>
      <c r="B108" s="119" t="n">
        <v>31650001</v>
      </c>
      <c r="C108" s="119" t="n">
        <v>31850000</v>
      </c>
      <c r="D108" s="119" t="s">
        <v>156</v>
      </c>
      <c r="E108" s="119" t="s">
        <v>48</v>
      </c>
      <c r="F108" s="119" t="n">
        <v>3</v>
      </c>
      <c r="G108" s="119" t="s">
        <v>145</v>
      </c>
      <c r="H108" s="117" t="n">
        <v>0.199999</v>
      </c>
    </row>
    <row r="109" customFormat="false" ht="12.75" hidden="false" customHeight="false" outlineLevel="0" collapsed="false">
      <c r="A109" s="119" t="n">
        <v>22</v>
      </c>
      <c r="B109" s="119" t="n">
        <v>44700001</v>
      </c>
      <c r="C109" s="119" t="n">
        <v>44800000</v>
      </c>
      <c r="D109" s="119" t="s">
        <v>157</v>
      </c>
      <c r="E109" s="119" t="s">
        <v>30</v>
      </c>
      <c r="F109" s="119" t="n">
        <v>3</v>
      </c>
      <c r="G109" s="119" t="s">
        <v>145</v>
      </c>
      <c r="H109" s="117" t="n">
        <v>0.099999</v>
      </c>
    </row>
    <row r="110" customFormat="false" ht="12.75" hidden="false" customHeight="false" outlineLevel="0" collapsed="false">
      <c r="A110" s="120" t="n">
        <v>22</v>
      </c>
      <c r="B110" s="120" t="n">
        <v>10650001</v>
      </c>
      <c r="C110" s="120" t="n">
        <v>10900000</v>
      </c>
      <c r="D110" s="120" t="s">
        <v>144</v>
      </c>
      <c r="E110" s="120" t="s">
        <v>32</v>
      </c>
      <c r="F110" s="120" t="n">
        <v>3</v>
      </c>
      <c r="G110" s="120" t="s">
        <v>148</v>
      </c>
      <c r="H110" s="117" t="n">
        <v>0.249999</v>
      </c>
    </row>
    <row r="111" customFormat="false" ht="12.75" hidden="false" customHeight="false" outlineLevel="0" collapsed="false">
      <c r="A111" s="120" t="n">
        <v>22</v>
      </c>
      <c r="B111" s="120" t="n">
        <v>10350001</v>
      </c>
      <c r="C111" s="120" t="n">
        <v>10450000</v>
      </c>
      <c r="D111" s="120" t="s">
        <v>146</v>
      </c>
      <c r="E111" s="120" t="s">
        <v>32</v>
      </c>
      <c r="F111" s="120" t="n">
        <v>2</v>
      </c>
      <c r="G111" s="120" t="s">
        <v>148</v>
      </c>
      <c r="H111" s="117" t="n">
        <v>0.099999</v>
      </c>
    </row>
    <row r="112" customFormat="false" ht="12.75" hidden="false" customHeight="false" outlineLevel="0" collapsed="false">
      <c r="A112" s="120" t="n">
        <v>25</v>
      </c>
      <c r="B112" s="120" t="n">
        <v>30500001</v>
      </c>
      <c r="C112" s="120" t="n">
        <v>30800000</v>
      </c>
      <c r="D112" s="120" t="s">
        <v>167</v>
      </c>
      <c r="E112" s="120" t="s">
        <v>32</v>
      </c>
      <c r="F112" s="120" t="n">
        <v>4</v>
      </c>
      <c r="G112" s="120" t="s">
        <v>148</v>
      </c>
      <c r="H112" s="117" t="n">
        <v>0.299999</v>
      </c>
    </row>
    <row r="113" customFormat="false" ht="12.75" hidden="false" customHeight="false" outlineLevel="0" collapsed="false">
      <c r="A113" s="120" t="n">
        <v>25</v>
      </c>
      <c r="B113" s="120" t="n">
        <v>16450001</v>
      </c>
      <c r="C113" s="120" t="n">
        <v>16550000</v>
      </c>
      <c r="D113" s="120" t="s">
        <v>172</v>
      </c>
      <c r="E113" s="120" t="s">
        <v>32</v>
      </c>
      <c r="F113" s="120" t="n">
        <v>2</v>
      </c>
      <c r="G113" s="120" t="s">
        <v>148</v>
      </c>
      <c r="H113" s="117" t="n">
        <v>0.099999</v>
      </c>
    </row>
    <row r="114" customFormat="false" ht="12.75" hidden="false" customHeight="false" outlineLevel="0" collapsed="false">
      <c r="A114" s="119" t="n">
        <v>28</v>
      </c>
      <c r="B114" s="119" t="n">
        <v>1450001</v>
      </c>
      <c r="C114" s="119" t="n">
        <v>1600000</v>
      </c>
      <c r="D114" s="119" t="s">
        <v>164</v>
      </c>
      <c r="E114" s="119" t="s">
        <v>48</v>
      </c>
      <c r="F114" s="119" t="n">
        <v>3</v>
      </c>
      <c r="G114" s="119" t="s">
        <v>145</v>
      </c>
      <c r="H114" s="117" t="n">
        <v>0.149999</v>
      </c>
    </row>
    <row r="115" customFormat="false" ht="12.75" hidden="false" customHeight="false" outlineLevel="0" collapsed="false">
      <c r="A115" s="120" t="n">
        <v>28</v>
      </c>
      <c r="B115" s="120" t="n">
        <v>32500001</v>
      </c>
      <c r="C115" s="120" t="n">
        <v>32600000</v>
      </c>
      <c r="D115" s="120" t="s">
        <v>153</v>
      </c>
      <c r="E115" s="120" t="s">
        <v>32</v>
      </c>
      <c r="F115" s="120" t="n">
        <v>2</v>
      </c>
      <c r="G115" s="120" t="s">
        <v>148</v>
      </c>
      <c r="H115" s="117" t="n">
        <v>0.099999</v>
      </c>
    </row>
    <row r="116" customFormat="false" ht="12.75" hidden="false" customHeight="false" outlineLevel="0" collapsed="false">
      <c r="A116" s="119" t="n">
        <v>29</v>
      </c>
      <c r="B116" s="119" t="n">
        <v>1</v>
      </c>
      <c r="C116" s="119" t="n">
        <v>350000</v>
      </c>
      <c r="D116" s="119" t="s">
        <v>184</v>
      </c>
      <c r="E116" s="119" t="s">
        <v>165</v>
      </c>
      <c r="F116" s="119" t="n">
        <v>7</v>
      </c>
      <c r="G116" s="119" t="s">
        <v>145</v>
      </c>
      <c r="H116" s="117" t="n">
        <v>0.3499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21" width="9.25"/>
    <col collapsed="false" customWidth="true" hidden="false" outlineLevel="0" max="4" min="2" style="121" width="9.86"/>
    <col collapsed="false" customWidth="true" hidden="false" outlineLevel="0" max="5" min="5" style="121" width="28.25"/>
    <col collapsed="false" customWidth="true" hidden="false" outlineLevel="0" max="6" min="6" style="121" width="13.59"/>
    <col collapsed="false" customWidth="true" hidden="false" outlineLevel="0" max="7" min="7" style="121" width="9.39"/>
    <col collapsed="false" customWidth="true" hidden="false" outlineLevel="0" max="8" min="8" style="122" width="70.25"/>
    <col collapsed="false" customWidth="true" hidden="false" outlineLevel="0" max="11" min="10" style="115" width="8.72"/>
  </cols>
  <sheetData>
    <row r="1" customFormat="false" ht="13.15" hidden="false" customHeight="false" outlineLevel="0" collapsed="false">
      <c r="A1" s="123" t="s">
        <v>193</v>
      </c>
      <c r="B1" s="123" t="s">
        <v>194</v>
      </c>
      <c r="C1" s="123"/>
      <c r="D1" s="123"/>
      <c r="E1" s="123"/>
      <c r="F1" s="123"/>
      <c r="G1" s="124"/>
    </row>
    <row r="2" customFormat="false" ht="13.15" hidden="false" customHeight="false" outlineLevel="0" collapsed="false">
      <c r="A2" s="123" t="s">
        <v>114</v>
      </c>
      <c r="B2" s="123" t="s">
        <v>115</v>
      </c>
      <c r="C2" s="123" t="s">
        <v>116</v>
      </c>
      <c r="D2" s="123" t="s">
        <v>195</v>
      </c>
      <c r="E2" s="123" t="s">
        <v>196</v>
      </c>
      <c r="F2" s="123" t="s">
        <v>197</v>
      </c>
      <c r="G2" s="124" t="s">
        <v>198</v>
      </c>
      <c r="H2" s="125" t="s">
        <v>199</v>
      </c>
    </row>
    <row r="3" customFormat="false" ht="12.75" hidden="false" customHeight="false" outlineLevel="0" collapsed="false">
      <c r="A3" s="121" t="n">
        <v>1</v>
      </c>
      <c r="B3" s="121" t="n">
        <v>87100001</v>
      </c>
      <c r="C3" s="121" t="n">
        <v>87250000</v>
      </c>
      <c r="D3" s="126" t="n">
        <f aca="false">(C3-B3)/1000000</f>
        <v>0.149999</v>
      </c>
      <c r="E3" s="121" t="s">
        <v>144</v>
      </c>
      <c r="F3" s="121" t="s">
        <v>48</v>
      </c>
      <c r="G3" s="121" t="n">
        <v>4</v>
      </c>
      <c r="H3" s="122" t="s">
        <v>200</v>
      </c>
      <c r="I3" s="121"/>
    </row>
    <row r="4" customFormat="false" ht="12.75" hidden="false" customHeight="false" outlineLevel="0" collapsed="false">
      <c r="A4" s="121" t="n">
        <v>2</v>
      </c>
      <c r="B4" s="121" t="n">
        <v>70250001</v>
      </c>
      <c r="C4" s="121" t="n">
        <v>70500000</v>
      </c>
      <c r="D4" s="126" t="n">
        <f aca="false">(C4-B4)/1000000</f>
        <v>0.249999</v>
      </c>
      <c r="E4" s="121" t="s">
        <v>149</v>
      </c>
      <c r="F4" s="121" t="s">
        <v>150</v>
      </c>
      <c r="G4" s="121" t="n">
        <v>7</v>
      </c>
      <c r="H4" s="122" t="s">
        <v>201</v>
      </c>
      <c r="I4" s="121"/>
    </row>
    <row r="5" customFormat="false" ht="12.75" hidden="false" customHeight="false" outlineLevel="0" collapsed="false">
      <c r="A5" s="121" t="n">
        <v>2</v>
      </c>
      <c r="B5" s="121" t="n">
        <v>70650001</v>
      </c>
      <c r="C5" s="121" t="n">
        <v>70800000</v>
      </c>
      <c r="D5" s="126" t="n">
        <f aca="false">(C5-B5)/1000000</f>
        <v>0.149999</v>
      </c>
      <c r="E5" s="121" t="s">
        <v>151</v>
      </c>
      <c r="F5" s="121" t="s">
        <v>30</v>
      </c>
      <c r="G5" s="121" t="n">
        <v>5</v>
      </c>
      <c r="H5" s="122" t="s">
        <v>202</v>
      </c>
      <c r="I5" s="121"/>
    </row>
    <row r="6" customFormat="false" ht="12.75" hidden="false" customHeight="false" outlineLevel="0" collapsed="false">
      <c r="A6" s="121" t="n">
        <v>2</v>
      </c>
      <c r="B6" s="121" t="n">
        <v>90950001</v>
      </c>
      <c r="C6" s="121" t="n">
        <v>91150000</v>
      </c>
      <c r="D6" s="126" t="n">
        <f aca="false">(C6-B6)/1000000</f>
        <v>0.199999</v>
      </c>
      <c r="E6" s="121" t="s">
        <v>146</v>
      </c>
      <c r="F6" s="121" t="s">
        <v>48</v>
      </c>
      <c r="G6" s="121" t="n">
        <v>3</v>
      </c>
      <c r="H6" s="122" t="s">
        <v>203</v>
      </c>
      <c r="I6" s="121"/>
    </row>
    <row r="7" customFormat="false" ht="12.75" hidden="false" customHeight="false" outlineLevel="0" collapsed="false">
      <c r="A7" s="121" t="n">
        <v>3</v>
      </c>
      <c r="B7" s="121" t="n">
        <v>100300001</v>
      </c>
      <c r="C7" s="121" t="n">
        <v>100500000</v>
      </c>
      <c r="D7" s="126" t="n">
        <f aca="false">(C7-B7)/1000000</f>
        <v>0.199999</v>
      </c>
      <c r="E7" s="121" t="s">
        <v>154</v>
      </c>
      <c r="F7" s="121" t="s">
        <v>155</v>
      </c>
      <c r="G7" s="121" t="n">
        <v>4</v>
      </c>
      <c r="H7" s="122" t="s">
        <v>204</v>
      </c>
      <c r="I7" s="121"/>
    </row>
    <row r="8" customFormat="false" ht="12.75" hidden="false" customHeight="false" outlineLevel="0" collapsed="false">
      <c r="A8" s="121" t="n">
        <v>3</v>
      </c>
      <c r="B8" s="121" t="n">
        <v>59250001</v>
      </c>
      <c r="C8" s="121" t="n">
        <v>59550000</v>
      </c>
      <c r="D8" s="126" t="n">
        <f aca="false">(C8-B8)/1000000</f>
        <v>0.299999</v>
      </c>
      <c r="E8" s="121" t="s">
        <v>154</v>
      </c>
      <c r="F8" s="121" t="s">
        <v>48</v>
      </c>
      <c r="G8" s="121" t="n">
        <v>3</v>
      </c>
      <c r="H8" s="122" t="s">
        <v>205</v>
      </c>
      <c r="I8" s="121"/>
    </row>
    <row r="9" customFormat="false" ht="25.5" hidden="false" customHeight="false" outlineLevel="0" collapsed="false">
      <c r="A9" s="121" t="n">
        <v>5</v>
      </c>
      <c r="B9" s="121" t="n">
        <v>47400001</v>
      </c>
      <c r="C9" s="121" t="n">
        <v>48000000</v>
      </c>
      <c r="D9" s="126" t="n">
        <f aca="false">(C9-B9)/1000000</f>
        <v>0.599999</v>
      </c>
      <c r="E9" s="121" t="s">
        <v>158</v>
      </c>
      <c r="F9" s="121" t="s">
        <v>155</v>
      </c>
      <c r="G9" s="121" t="n">
        <v>8</v>
      </c>
      <c r="H9" s="122" t="s">
        <v>206</v>
      </c>
      <c r="I9" s="121"/>
    </row>
    <row r="10" customFormat="false" ht="12.75" hidden="false" customHeight="false" outlineLevel="0" collapsed="false">
      <c r="A10" s="121" t="n">
        <v>5</v>
      </c>
      <c r="B10" s="121" t="n">
        <v>48400001</v>
      </c>
      <c r="C10" s="121" t="n">
        <v>49050000</v>
      </c>
      <c r="D10" s="126" t="n">
        <f aca="false">(C10-B10)/1000000</f>
        <v>0.649999</v>
      </c>
      <c r="E10" s="121" t="s">
        <v>149</v>
      </c>
      <c r="F10" s="121" t="s">
        <v>30</v>
      </c>
      <c r="G10" s="121" t="n">
        <v>5</v>
      </c>
      <c r="H10" s="122" t="s">
        <v>207</v>
      </c>
      <c r="I10" s="121"/>
    </row>
    <row r="11" customFormat="false" ht="12.75" hidden="false" customHeight="false" outlineLevel="0" collapsed="false">
      <c r="A11" s="121" t="n">
        <v>5</v>
      </c>
      <c r="B11" s="121" t="n">
        <v>25950001</v>
      </c>
      <c r="C11" s="121" t="n">
        <v>26100000</v>
      </c>
      <c r="D11" s="126" t="n">
        <f aca="false">(C11-B11)/1000000</f>
        <v>0.149999</v>
      </c>
      <c r="E11" s="121" t="s">
        <v>159</v>
      </c>
      <c r="F11" s="121" t="s">
        <v>30</v>
      </c>
      <c r="G11" s="121" t="n">
        <v>5</v>
      </c>
      <c r="H11" s="122" t="s">
        <v>208</v>
      </c>
      <c r="I11" s="121"/>
    </row>
    <row r="12" customFormat="false" ht="25.5" hidden="false" customHeight="false" outlineLevel="0" collapsed="false">
      <c r="A12" s="121" t="n">
        <v>5</v>
      </c>
      <c r="B12" s="121" t="n">
        <v>56600001</v>
      </c>
      <c r="C12" s="121" t="n">
        <v>56950000</v>
      </c>
      <c r="D12" s="126" t="n">
        <f aca="false">(C12-B12)/1000000</f>
        <v>0.349999</v>
      </c>
      <c r="E12" s="121" t="s">
        <v>166</v>
      </c>
      <c r="F12" s="121" t="s">
        <v>30</v>
      </c>
      <c r="G12" s="121" t="n">
        <v>3</v>
      </c>
      <c r="H12" s="122" t="s">
        <v>209</v>
      </c>
      <c r="I12" s="121"/>
    </row>
    <row r="13" customFormat="false" ht="12.75" hidden="false" customHeight="false" outlineLevel="0" collapsed="false">
      <c r="A13" s="121" t="n">
        <v>5</v>
      </c>
      <c r="B13" s="121" t="n">
        <v>28200001</v>
      </c>
      <c r="C13" s="121" t="n">
        <v>28400000</v>
      </c>
      <c r="D13" s="126" t="n">
        <f aca="false">(C13-B13)/1000000</f>
        <v>0.199999</v>
      </c>
      <c r="E13" s="121" t="s">
        <v>160</v>
      </c>
      <c r="F13" s="121" t="s">
        <v>150</v>
      </c>
      <c r="G13" s="121" t="n">
        <v>5</v>
      </c>
      <c r="H13" s="122" t="s">
        <v>210</v>
      </c>
      <c r="I13" s="121"/>
    </row>
    <row r="14" customFormat="false" ht="12.75" hidden="false" customHeight="false" outlineLevel="0" collapsed="false">
      <c r="A14" s="121" t="n">
        <v>5</v>
      </c>
      <c r="B14" s="121" t="n">
        <v>58000001</v>
      </c>
      <c r="C14" s="121" t="n">
        <v>58100000</v>
      </c>
      <c r="D14" s="126" t="n">
        <f aca="false">(C14-B14)/1000000</f>
        <v>0.099999</v>
      </c>
      <c r="E14" s="121" t="s">
        <v>161</v>
      </c>
      <c r="F14" s="121" t="s">
        <v>162</v>
      </c>
      <c r="G14" s="121" t="n">
        <v>5</v>
      </c>
      <c r="H14" s="122" t="s">
        <v>211</v>
      </c>
      <c r="I14" s="121"/>
    </row>
    <row r="15" customFormat="false" ht="12.75" hidden="false" customHeight="false" outlineLevel="0" collapsed="false">
      <c r="A15" s="121" t="n">
        <v>5</v>
      </c>
      <c r="B15" s="121" t="n">
        <v>34500001</v>
      </c>
      <c r="C15" s="121" t="n">
        <v>34650000</v>
      </c>
      <c r="D15" s="126" t="n">
        <f aca="false">(C15-B15)/1000000</f>
        <v>0.149999</v>
      </c>
      <c r="E15" s="121" t="s">
        <v>163</v>
      </c>
      <c r="F15" s="121" t="s">
        <v>43</v>
      </c>
      <c r="G15" s="121" t="n">
        <v>4</v>
      </c>
      <c r="H15" s="122" t="s">
        <v>212</v>
      </c>
      <c r="I15" s="121"/>
    </row>
    <row r="16" customFormat="false" ht="12.75" hidden="false" customHeight="false" outlineLevel="0" collapsed="false">
      <c r="A16" s="121" t="n">
        <v>5</v>
      </c>
      <c r="B16" s="121" t="n">
        <v>58500001</v>
      </c>
      <c r="C16" s="121" t="n">
        <v>58650000</v>
      </c>
      <c r="D16" s="126" t="n">
        <f aca="false">(C16-B16)/1000000</f>
        <v>0.149999</v>
      </c>
      <c r="E16" s="121" t="s">
        <v>161</v>
      </c>
      <c r="F16" s="121" t="s">
        <v>30</v>
      </c>
      <c r="G16" s="121" t="n">
        <v>4</v>
      </c>
      <c r="H16" s="122" t="s">
        <v>213</v>
      </c>
      <c r="I16" s="121"/>
    </row>
    <row r="17" customFormat="false" ht="12.75" hidden="false" customHeight="false" outlineLevel="0" collapsed="false">
      <c r="A17" s="121" t="n">
        <v>5</v>
      </c>
      <c r="B17" s="121" t="n">
        <v>76150001</v>
      </c>
      <c r="C17" s="121" t="n">
        <v>76650000</v>
      </c>
      <c r="D17" s="126" t="n">
        <f aca="false">(C17-B17)/1000000</f>
        <v>0.499999</v>
      </c>
      <c r="E17" s="121" t="s">
        <v>146</v>
      </c>
      <c r="F17" s="121" t="s">
        <v>165</v>
      </c>
      <c r="G17" s="121" t="n">
        <v>4</v>
      </c>
      <c r="H17" s="122" t="s">
        <v>214</v>
      </c>
      <c r="I17" s="121"/>
    </row>
    <row r="18" customFormat="false" ht="12.75" hidden="false" customHeight="false" outlineLevel="0" collapsed="false">
      <c r="A18" s="121" t="n">
        <v>5</v>
      </c>
      <c r="B18" s="121" t="n">
        <v>113700001</v>
      </c>
      <c r="C18" s="121" t="n">
        <v>113800000</v>
      </c>
      <c r="D18" s="126" t="n">
        <f aca="false">(C18-B18)/1000000</f>
        <v>0.099999</v>
      </c>
      <c r="E18" s="121" t="s">
        <v>156</v>
      </c>
      <c r="F18" s="121" t="s">
        <v>43</v>
      </c>
      <c r="G18" s="121" t="n">
        <v>3</v>
      </c>
      <c r="H18" s="122" t="s">
        <v>215</v>
      </c>
      <c r="I18" s="121"/>
    </row>
    <row r="19" customFormat="false" ht="51" hidden="false" customHeight="false" outlineLevel="0" collapsed="false">
      <c r="A19" s="121" t="n">
        <v>7</v>
      </c>
      <c r="B19" s="121" t="n">
        <v>49650001</v>
      </c>
      <c r="C19" s="121" t="n">
        <v>51150000</v>
      </c>
      <c r="D19" s="126" t="n">
        <f aca="false">(C19-B19)/1000000</f>
        <v>1.499999</v>
      </c>
      <c r="E19" s="121" t="s">
        <v>174</v>
      </c>
      <c r="F19" s="121" t="s">
        <v>170</v>
      </c>
      <c r="G19" s="121" t="n">
        <v>8</v>
      </c>
      <c r="H19" s="122" t="s">
        <v>216</v>
      </c>
      <c r="I19" s="121"/>
    </row>
    <row r="20" customFormat="false" ht="25.5" hidden="false" customHeight="false" outlineLevel="0" collapsed="false">
      <c r="A20" s="121" t="n">
        <v>7</v>
      </c>
      <c r="B20" s="121" t="n">
        <v>52100001</v>
      </c>
      <c r="C20" s="121" t="n">
        <v>52400000</v>
      </c>
      <c r="D20" s="126" t="n">
        <f aca="false">(C20-B20)/1000000</f>
        <v>0.299999</v>
      </c>
      <c r="E20" s="121" t="s">
        <v>174</v>
      </c>
      <c r="F20" s="121" t="s">
        <v>165</v>
      </c>
      <c r="G20" s="121" t="n">
        <v>7</v>
      </c>
      <c r="H20" s="122" t="s">
        <v>217</v>
      </c>
      <c r="I20" s="121"/>
    </row>
    <row r="21" customFormat="false" ht="12.75" hidden="false" customHeight="false" outlineLevel="0" collapsed="false">
      <c r="A21" s="121" t="n">
        <v>7</v>
      </c>
      <c r="B21" s="121" t="n">
        <v>75050001</v>
      </c>
      <c r="C21" s="121" t="n">
        <v>75250000</v>
      </c>
      <c r="D21" s="126" t="n">
        <f aca="false">(C21-B21)/1000000</f>
        <v>0.199999</v>
      </c>
      <c r="E21" s="121" t="s">
        <v>175</v>
      </c>
      <c r="F21" s="121" t="s">
        <v>43</v>
      </c>
      <c r="G21" s="121" t="n">
        <v>4</v>
      </c>
      <c r="H21" s="122" t="s">
        <v>218</v>
      </c>
      <c r="I21" s="121"/>
    </row>
    <row r="22" customFormat="false" ht="12.75" hidden="false" customHeight="false" outlineLevel="0" collapsed="false">
      <c r="A22" s="121" t="n">
        <v>8</v>
      </c>
      <c r="B22" s="121" t="n">
        <v>59350001</v>
      </c>
      <c r="C22" s="121" t="n">
        <v>59700000</v>
      </c>
      <c r="D22" s="126" t="n">
        <f aca="false">(C22-B22)/1000000</f>
        <v>0.349999</v>
      </c>
      <c r="E22" s="121" t="s">
        <v>167</v>
      </c>
      <c r="F22" s="121" t="s">
        <v>170</v>
      </c>
      <c r="G22" s="121" t="n">
        <v>7</v>
      </c>
      <c r="H22" s="122" t="s">
        <v>219</v>
      </c>
      <c r="I22" s="121"/>
    </row>
    <row r="23" customFormat="false" ht="12.75" hidden="false" customHeight="false" outlineLevel="0" collapsed="false">
      <c r="A23" s="121" t="n">
        <v>8</v>
      </c>
      <c r="B23" s="121" t="n">
        <v>57800001</v>
      </c>
      <c r="C23" s="121" t="n">
        <v>58100000</v>
      </c>
      <c r="D23" s="126" t="n">
        <f aca="false">(C23-B23)/1000000</f>
        <v>0.299999</v>
      </c>
      <c r="E23" s="121" t="s">
        <v>180</v>
      </c>
      <c r="F23" s="121" t="s">
        <v>48</v>
      </c>
      <c r="G23" s="121" t="n">
        <v>5</v>
      </c>
      <c r="H23" s="122" t="s">
        <v>220</v>
      </c>
      <c r="I23" s="121"/>
    </row>
    <row r="24" customFormat="false" ht="25.5" hidden="false" customHeight="false" outlineLevel="0" collapsed="false">
      <c r="A24" s="121" t="n">
        <v>8</v>
      </c>
      <c r="B24" s="121" t="n">
        <v>79050001</v>
      </c>
      <c r="C24" s="121" t="n">
        <v>79750000</v>
      </c>
      <c r="D24" s="126" t="n">
        <f aca="false">(C24-B24)/1000000</f>
        <v>0.699999</v>
      </c>
      <c r="E24" s="121" t="s">
        <v>173</v>
      </c>
      <c r="F24" s="121" t="s">
        <v>165</v>
      </c>
      <c r="G24" s="121" t="n">
        <v>4</v>
      </c>
      <c r="H24" s="122" t="s">
        <v>221</v>
      </c>
      <c r="I24" s="121"/>
    </row>
    <row r="25" customFormat="false" ht="12.75" hidden="false" customHeight="false" outlineLevel="0" collapsed="false">
      <c r="A25" s="121" t="n">
        <v>9</v>
      </c>
      <c r="B25" s="121" t="n">
        <v>39300001</v>
      </c>
      <c r="C25" s="121" t="n">
        <v>39550000</v>
      </c>
      <c r="D25" s="126" t="n">
        <f aca="false">(C25-B25)/1000000</f>
        <v>0.249999</v>
      </c>
      <c r="E25" s="121" t="s">
        <v>153</v>
      </c>
      <c r="F25" s="121" t="s">
        <v>48</v>
      </c>
      <c r="G25" s="121" t="n">
        <v>3</v>
      </c>
      <c r="H25" s="122" t="s">
        <v>222</v>
      </c>
      <c r="I25" s="121"/>
    </row>
    <row r="26" customFormat="false" ht="12.75" hidden="false" customHeight="false" outlineLevel="0" collapsed="false">
      <c r="A26" s="121" t="n">
        <v>10</v>
      </c>
      <c r="B26" s="121" t="n">
        <v>58850001</v>
      </c>
      <c r="C26" s="121" t="n">
        <v>59150000</v>
      </c>
      <c r="D26" s="126" t="n">
        <f aca="false">(C26-B26)/1000000</f>
        <v>0.299999</v>
      </c>
      <c r="E26" s="121" t="s">
        <v>174</v>
      </c>
      <c r="F26" s="121" t="s">
        <v>150</v>
      </c>
      <c r="G26" s="121" t="n">
        <v>7</v>
      </c>
      <c r="H26" s="122" t="s">
        <v>223</v>
      </c>
      <c r="I26" s="121"/>
    </row>
    <row r="27" customFormat="false" ht="25.5" hidden="false" customHeight="false" outlineLevel="0" collapsed="false">
      <c r="A27" s="121" t="n">
        <v>10</v>
      </c>
      <c r="B27" s="121" t="n">
        <v>58350001</v>
      </c>
      <c r="C27" s="121" t="n">
        <v>58750000</v>
      </c>
      <c r="D27" s="126" t="n">
        <f aca="false">(C27-B27)/1000000</f>
        <v>0.399999</v>
      </c>
      <c r="E27" s="121" t="s">
        <v>180</v>
      </c>
      <c r="F27" s="121" t="s">
        <v>43</v>
      </c>
      <c r="G27" s="121" t="n">
        <v>5</v>
      </c>
      <c r="H27" s="122" t="s">
        <v>224</v>
      </c>
      <c r="I27" s="121"/>
    </row>
    <row r="28" customFormat="false" ht="12.75" hidden="false" customHeight="false" outlineLevel="0" collapsed="false">
      <c r="A28" s="121" t="n">
        <v>10</v>
      </c>
      <c r="B28" s="121" t="n">
        <v>36950001</v>
      </c>
      <c r="C28" s="121" t="n">
        <v>37200000</v>
      </c>
      <c r="D28" s="126" t="n">
        <f aca="false">(C28-B28)/1000000</f>
        <v>0.249999</v>
      </c>
      <c r="E28" s="121" t="s">
        <v>152</v>
      </c>
      <c r="F28" s="121" t="s">
        <v>30</v>
      </c>
      <c r="G28" s="121" t="n">
        <v>3</v>
      </c>
      <c r="H28" s="122" t="s">
        <v>225</v>
      </c>
      <c r="I28" s="121"/>
    </row>
    <row r="29" customFormat="false" ht="12.75" hidden="false" customHeight="false" outlineLevel="0" collapsed="false">
      <c r="A29" s="121" t="n">
        <v>11</v>
      </c>
      <c r="B29" s="121" t="n">
        <v>13100001</v>
      </c>
      <c r="C29" s="121" t="n">
        <v>13300000</v>
      </c>
      <c r="D29" s="126" t="n">
        <f aca="false">(C29-B29)/1000000</f>
        <v>0.199999</v>
      </c>
      <c r="E29" s="121" t="s">
        <v>184</v>
      </c>
      <c r="F29" s="121" t="s">
        <v>165</v>
      </c>
      <c r="G29" s="121" t="n">
        <v>7</v>
      </c>
      <c r="H29" s="122" t="s">
        <v>226</v>
      </c>
      <c r="I29" s="121"/>
    </row>
    <row r="30" customFormat="false" ht="12.75" hidden="false" customHeight="false" outlineLevel="0" collapsed="false">
      <c r="A30" s="121" t="n">
        <v>11</v>
      </c>
      <c r="B30" s="121" t="n">
        <v>74800001</v>
      </c>
      <c r="C30" s="121" t="n">
        <v>74950000</v>
      </c>
      <c r="D30" s="126" t="n">
        <f aca="false">(C30-B30)/1000000</f>
        <v>0.149999</v>
      </c>
      <c r="E30" s="121" t="s">
        <v>147</v>
      </c>
      <c r="F30" s="121" t="s">
        <v>43</v>
      </c>
      <c r="G30" s="121" t="n">
        <v>3</v>
      </c>
      <c r="H30" s="122" t="s">
        <v>227</v>
      </c>
      <c r="I30" s="121"/>
    </row>
    <row r="31" customFormat="false" ht="25.5" hidden="false" customHeight="false" outlineLevel="0" collapsed="false">
      <c r="A31" s="121" t="n">
        <v>13</v>
      </c>
      <c r="B31" s="121" t="n">
        <v>56950001</v>
      </c>
      <c r="C31" s="121" t="n">
        <v>57550000</v>
      </c>
      <c r="D31" s="126" t="n">
        <f aca="false">(C31-B31)/1000000</f>
        <v>0.599999</v>
      </c>
      <c r="E31" s="121" t="s">
        <v>185</v>
      </c>
      <c r="F31" s="121" t="s">
        <v>43</v>
      </c>
      <c r="G31" s="121" t="n">
        <v>5</v>
      </c>
      <c r="H31" s="122" t="s">
        <v>228</v>
      </c>
      <c r="I31" s="121"/>
    </row>
    <row r="32" customFormat="false" ht="12.75" hidden="false" customHeight="false" outlineLevel="0" collapsed="false">
      <c r="A32" s="121" t="n">
        <v>17</v>
      </c>
      <c r="B32" s="121" t="n">
        <v>13150001</v>
      </c>
      <c r="C32" s="121" t="n">
        <v>13350000</v>
      </c>
      <c r="D32" s="126" t="n">
        <f aca="false">(C32-B32)/1000000</f>
        <v>0.199999</v>
      </c>
      <c r="E32" s="121" t="s">
        <v>180</v>
      </c>
      <c r="F32" s="121" t="s">
        <v>155</v>
      </c>
      <c r="G32" s="121" t="n">
        <v>6</v>
      </c>
      <c r="H32" s="122" t="s">
        <v>229</v>
      </c>
      <c r="I32" s="121"/>
    </row>
    <row r="33" customFormat="false" ht="38.25" hidden="false" customHeight="false" outlineLevel="0" collapsed="false">
      <c r="A33" s="121" t="n">
        <v>19</v>
      </c>
      <c r="B33" s="121" t="n">
        <v>26350001</v>
      </c>
      <c r="C33" s="121" t="n">
        <v>26650000</v>
      </c>
      <c r="D33" s="126" t="n">
        <f aca="false">(C33-B33)/1000000</f>
        <v>0.299999</v>
      </c>
      <c r="E33" s="121" t="s">
        <v>176</v>
      </c>
      <c r="F33" s="121" t="s">
        <v>165</v>
      </c>
      <c r="G33" s="121" t="n">
        <v>6</v>
      </c>
      <c r="H33" s="122" t="s">
        <v>230</v>
      </c>
      <c r="I33" s="121"/>
    </row>
    <row r="34" customFormat="false" ht="12.75" hidden="false" customHeight="false" outlineLevel="0" collapsed="false">
      <c r="A34" s="121" t="n">
        <v>19</v>
      </c>
      <c r="B34" s="121" t="n">
        <v>39800001</v>
      </c>
      <c r="C34" s="121" t="n">
        <v>39950000</v>
      </c>
      <c r="D34" s="126" t="n">
        <f aca="false">(C34-B34)/1000000</f>
        <v>0.149999</v>
      </c>
      <c r="E34" s="121" t="s">
        <v>171</v>
      </c>
      <c r="F34" s="121" t="s">
        <v>150</v>
      </c>
      <c r="G34" s="121" t="n">
        <v>4</v>
      </c>
      <c r="H34" s="122" t="s">
        <v>231</v>
      </c>
      <c r="I34" s="121"/>
    </row>
    <row r="35" customFormat="false" ht="12.75" hidden="false" customHeight="false" outlineLevel="0" collapsed="false">
      <c r="A35" s="121" t="n">
        <v>19</v>
      </c>
      <c r="B35" s="121" t="n">
        <v>13700001</v>
      </c>
      <c r="C35" s="121" t="n">
        <v>13800000</v>
      </c>
      <c r="D35" s="126" t="n">
        <f aca="false">(C35-B35)/1000000</f>
        <v>0.099999</v>
      </c>
      <c r="E35" s="121" t="s">
        <v>146</v>
      </c>
      <c r="F35" s="121" t="s">
        <v>48</v>
      </c>
      <c r="G35" s="121" t="n">
        <v>3</v>
      </c>
      <c r="H35" s="122" t="s">
        <v>232</v>
      </c>
      <c r="I35" s="121"/>
    </row>
    <row r="36" customFormat="false" ht="12.75" hidden="false" customHeight="false" outlineLevel="0" collapsed="false">
      <c r="A36" s="121" t="n">
        <v>19</v>
      </c>
      <c r="B36" s="121" t="n">
        <v>26700001</v>
      </c>
      <c r="C36" s="121" t="n">
        <v>26800000</v>
      </c>
      <c r="D36" s="126" t="n">
        <f aca="false">(C36-B36)/1000000</f>
        <v>0.099999</v>
      </c>
      <c r="E36" s="121" t="s">
        <v>190</v>
      </c>
      <c r="F36" s="121" t="s">
        <v>48</v>
      </c>
      <c r="G36" s="121" t="n">
        <v>3</v>
      </c>
      <c r="H36" s="122" t="s">
        <v>233</v>
      </c>
      <c r="I36" s="121"/>
    </row>
    <row r="37" customFormat="false" ht="12.75" hidden="false" customHeight="false" outlineLevel="0" collapsed="false">
      <c r="A37" s="121" t="n">
        <v>19</v>
      </c>
      <c r="B37" s="121" t="n">
        <v>44500001</v>
      </c>
      <c r="C37" s="121" t="n">
        <v>44600000</v>
      </c>
      <c r="D37" s="126" t="n">
        <f aca="false">(C37-B37)/1000000</f>
        <v>0.099999</v>
      </c>
      <c r="E37" s="121" t="s">
        <v>171</v>
      </c>
      <c r="F37" s="121" t="s">
        <v>30</v>
      </c>
      <c r="G37" s="121" t="n">
        <v>3</v>
      </c>
      <c r="H37" s="122" t="s">
        <v>234</v>
      </c>
      <c r="I37" s="121"/>
    </row>
    <row r="38" customFormat="false" ht="12.75" hidden="false" customHeight="false" outlineLevel="0" collapsed="false">
      <c r="A38" s="121" t="n">
        <v>20</v>
      </c>
      <c r="B38" s="121" t="n">
        <v>48800001</v>
      </c>
      <c r="C38" s="121" t="n">
        <v>48950000</v>
      </c>
      <c r="D38" s="126" t="n">
        <f aca="false">(C38-B38)/1000000</f>
        <v>0.149999</v>
      </c>
      <c r="E38" s="121" t="s">
        <v>191</v>
      </c>
      <c r="F38" s="121" t="s">
        <v>165</v>
      </c>
      <c r="G38" s="121" t="n">
        <v>7</v>
      </c>
      <c r="H38" s="122" t="s">
        <v>235</v>
      </c>
      <c r="I38" s="121"/>
    </row>
    <row r="39" customFormat="false" ht="12.75" hidden="false" customHeight="false" outlineLevel="0" collapsed="false">
      <c r="A39" s="121" t="n">
        <v>20</v>
      </c>
      <c r="B39" s="121" t="n">
        <v>41400001</v>
      </c>
      <c r="C39" s="121" t="n">
        <v>41500000</v>
      </c>
      <c r="D39" s="126" t="n">
        <f aca="false">(C39-B39)/1000000</f>
        <v>0.099999</v>
      </c>
      <c r="E39" s="121" t="s">
        <v>171</v>
      </c>
      <c r="F39" s="121" t="s">
        <v>43</v>
      </c>
      <c r="G39" s="121" t="n">
        <v>3</v>
      </c>
      <c r="H39" s="122" t="s">
        <v>236</v>
      </c>
      <c r="I39" s="121"/>
    </row>
    <row r="40" customFormat="false" ht="12.75" hidden="false" customHeight="false" outlineLevel="0" collapsed="false">
      <c r="A40" s="121" t="n">
        <v>21</v>
      </c>
      <c r="B40" s="121" t="n">
        <v>800001</v>
      </c>
      <c r="C40" s="121" t="n">
        <v>1200000</v>
      </c>
      <c r="D40" s="126" t="n">
        <f aca="false">(C40-B40)/1000000</f>
        <v>0.399999</v>
      </c>
      <c r="E40" s="121" t="s">
        <v>166</v>
      </c>
      <c r="F40" s="121" t="s">
        <v>30</v>
      </c>
      <c r="G40" s="121" t="n">
        <v>3</v>
      </c>
      <c r="H40" s="122" t="s">
        <v>237</v>
      </c>
      <c r="I40" s="121"/>
    </row>
    <row r="41" customFormat="false" ht="12.75" hidden="false" customHeight="false" outlineLevel="0" collapsed="false">
      <c r="A41" s="121" t="n">
        <v>21</v>
      </c>
      <c r="B41" s="121" t="n">
        <v>6850001</v>
      </c>
      <c r="C41" s="121" t="n">
        <v>6950000</v>
      </c>
      <c r="D41" s="126" t="n">
        <f aca="false">(C41-B41)/1000000</f>
        <v>0.099999</v>
      </c>
      <c r="E41" s="121" t="s">
        <v>156</v>
      </c>
      <c r="F41" s="121" t="s">
        <v>43</v>
      </c>
      <c r="G41" s="121" t="n">
        <v>3</v>
      </c>
      <c r="H41" s="122" t="s">
        <v>238</v>
      </c>
      <c r="I41" s="121"/>
    </row>
    <row r="42" customFormat="false" ht="12.75" hidden="false" customHeight="false" outlineLevel="0" collapsed="false">
      <c r="A42" s="121" t="n">
        <v>21</v>
      </c>
      <c r="B42" s="121" t="n">
        <v>36800001</v>
      </c>
      <c r="C42" s="121" t="n">
        <v>36950000</v>
      </c>
      <c r="D42" s="126" t="n">
        <f aca="false">(C42-B42)/1000000</f>
        <v>0.149999</v>
      </c>
      <c r="E42" s="121" t="s">
        <v>172</v>
      </c>
      <c r="F42" s="121" t="s">
        <v>30</v>
      </c>
      <c r="G42" s="121" t="n">
        <v>3</v>
      </c>
      <c r="H42" s="122" t="s">
        <v>239</v>
      </c>
      <c r="I42" s="121"/>
    </row>
    <row r="43" customFormat="false" ht="25.5" hidden="false" customHeight="false" outlineLevel="0" collapsed="false">
      <c r="A43" s="121" t="n">
        <v>22</v>
      </c>
      <c r="B43" s="121" t="n">
        <v>50850001</v>
      </c>
      <c r="C43" s="121" t="n">
        <v>51000000</v>
      </c>
      <c r="D43" s="126" t="n">
        <f aca="false">(C43-B43)/1000000</f>
        <v>0.149999</v>
      </c>
      <c r="E43" s="121" t="s">
        <v>192</v>
      </c>
      <c r="F43" s="121" t="s">
        <v>30</v>
      </c>
      <c r="G43" s="121" t="n">
        <v>5</v>
      </c>
      <c r="H43" s="122" t="s">
        <v>240</v>
      </c>
      <c r="I43" s="121"/>
    </row>
    <row r="44" customFormat="false" ht="12.75" hidden="false" customHeight="false" outlineLevel="0" collapsed="false">
      <c r="A44" s="121" t="n">
        <v>22</v>
      </c>
      <c r="B44" s="121" t="n">
        <v>34900001</v>
      </c>
      <c r="C44" s="121" t="n">
        <v>35250000</v>
      </c>
      <c r="D44" s="126" t="n">
        <f aca="false">(C44-B44)/1000000</f>
        <v>0.349999</v>
      </c>
      <c r="E44" s="121" t="s">
        <v>168</v>
      </c>
      <c r="F44" s="121" t="s">
        <v>30</v>
      </c>
      <c r="G44" s="121" t="n">
        <v>4</v>
      </c>
      <c r="H44" s="122" t="s">
        <v>241</v>
      </c>
      <c r="I44" s="121"/>
    </row>
    <row r="45" customFormat="false" ht="12.75" hidden="false" customHeight="false" outlineLevel="0" collapsed="false">
      <c r="A45" s="121" t="n">
        <v>22</v>
      </c>
      <c r="B45" s="121" t="n">
        <v>31650001</v>
      </c>
      <c r="C45" s="121" t="n">
        <v>31850000</v>
      </c>
      <c r="D45" s="126" t="n">
        <f aca="false">(C45-B45)/1000000</f>
        <v>0.199999</v>
      </c>
      <c r="E45" s="121" t="s">
        <v>156</v>
      </c>
      <c r="F45" s="121" t="s">
        <v>48</v>
      </c>
      <c r="G45" s="121" t="n">
        <v>3</v>
      </c>
      <c r="H45" s="122" t="s">
        <v>242</v>
      </c>
      <c r="I45" s="121"/>
    </row>
    <row r="46" customFormat="false" ht="12.75" hidden="false" customHeight="false" outlineLevel="0" collapsed="false">
      <c r="A46" s="121" t="n">
        <v>22</v>
      </c>
      <c r="B46" s="121" t="n">
        <v>44700001</v>
      </c>
      <c r="C46" s="121" t="n">
        <v>44800000</v>
      </c>
      <c r="D46" s="126" t="n">
        <f aca="false">(C46-B46)/1000000</f>
        <v>0.099999</v>
      </c>
      <c r="E46" s="121" t="s">
        <v>157</v>
      </c>
      <c r="F46" s="121" t="s">
        <v>30</v>
      </c>
      <c r="G46" s="121" t="n">
        <v>3</v>
      </c>
      <c r="H46" s="122" t="s">
        <v>243</v>
      </c>
      <c r="I46" s="121"/>
    </row>
    <row r="47" customFormat="false" ht="12.75" hidden="false" customHeight="false" outlineLevel="0" collapsed="false">
      <c r="A47" s="121" t="n">
        <v>22</v>
      </c>
      <c r="B47" s="121" t="n">
        <v>50200001</v>
      </c>
      <c r="C47" s="121" t="n">
        <v>50350000</v>
      </c>
      <c r="D47" s="126" t="n">
        <f aca="false">(C47-B47)/1000000</f>
        <v>0.149999</v>
      </c>
      <c r="E47" s="121" t="s">
        <v>188</v>
      </c>
      <c r="F47" s="121" t="s">
        <v>30</v>
      </c>
      <c r="G47" s="121" t="n">
        <v>3</v>
      </c>
      <c r="H47" s="122" t="s">
        <v>244</v>
      </c>
      <c r="I47" s="121"/>
    </row>
    <row r="48" customFormat="false" ht="12.75" hidden="false" customHeight="false" outlineLevel="0" collapsed="false">
      <c r="A48" s="121" t="n">
        <v>28</v>
      </c>
      <c r="B48" s="121" t="n">
        <v>1450001</v>
      </c>
      <c r="C48" s="121" t="n">
        <v>1600000</v>
      </c>
      <c r="D48" s="126" t="n">
        <f aca="false">(C48-B48)/1000000</f>
        <v>0.149999</v>
      </c>
      <c r="E48" s="121" t="s">
        <v>164</v>
      </c>
      <c r="F48" s="121" t="s">
        <v>48</v>
      </c>
      <c r="G48" s="121" t="n">
        <v>3</v>
      </c>
      <c r="H48" s="122" t="s">
        <v>245</v>
      </c>
      <c r="I48" s="121"/>
    </row>
    <row r="49" customFormat="false" ht="12.75" hidden="false" customHeight="false" outlineLevel="0" collapsed="false">
      <c r="A49" s="121" t="n">
        <v>29</v>
      </c>
      <c r="B49" s="121" t="n">
        <v>1</v>
      </c>
      <c r="C49" s="121" t="n">
        <v>350000</v>
      </c>
      <c r="D49" s="126" t="n">
        <f aca="false">(C49-B49)/1000000</f>
        <v>0.349999</v>
      </c>
      <c r="E49" s="121" t="s">
        <v>184</v>
      </c>
      <c r="F49" s="121" t="s">
        <v>165</v>
      </c>
      <c r="G49" s="121" t="n">
        <v>7</v>
      </c>
      <c r="H49" s="122" t="s">
        <v>246</v>
      </c>
      <c r="I49" s="121"/>
    </row>
    <row r="62" customFormat="false" ht="12.75" hidden="false" customHeight="false" outlineLevel="0" collapsed="false">
      <c r="D62" s="126"/>
    </row>
    <row r="63" customFormat="false" ht="12.75" hidden="false" customHeight="false" outlineLevel="0" collapsed="false">
      <c r="D63" s="126"/>
    </row>
    <row r="64" customFormat="false" ht="12.75" hidden="false" customHeight="false" outlineLevel="0" collapsed="false">
      <c r="D64" s="126"/>
    </row>
    <row r="65" customFormat="false" ht="12.75" hidden="false" customHeight="false" outlineLevel="0" collapsed="false">
      <c r="D65" s="126"/>
    </row>
    <row r="66" customFormat="false" ht="12.75" hidden="false" customHeight="false" outlineLevel="0" collapsed="false">
      <c r="D66" s="126"/>
    </row>
    <row r="67" customFormat="false" ht="12.75" hidden="false" customHeight="false" outlineLevel="0" collapsed="false">
      <c r="D67" s="126"/>
    </row>
    <row r="68" customFormat="false" ht="12.75" hidden="false" customHeight="false" outlineLevel="0" collapsed="false">
      <c r="D68" s="126"/>
    </row>
    <row r="69" customFormat="false" ht="12.75" hidden="false" customHeight="false" outlineLevel="0" collapsed="false">
      <c r="D69" s="126"/>
    </row>
    <row r="70" customFormat="false" ht="12.75" hidden="false" customHeight="false" outlineLevel="0" collapsed="false">
      <c r="D70" s="12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27" width="10.13"/>
    <col collapsed="false" customWidth="true" hidden="false" outlineLevel="0" max="3" min="2" style="127" width="10.59"/>
    <col collapsed="false" customWidth="true" hidden="false" outlineLevel="0" max="4" min="4" style="127" width="9.86"/>
    <col collapsed="false" customWidth="true" hidden="false" outlineLevel="0" max="5" min="5" style="127" width="28.99"/>
    <col collapsed="false" customWidth="true" hidden="false" outlineLevel="0" max="6" min="6" style="127" width="19.13"/>
    <col collapsed="false" customWidth="true" hidden="false" outlineLevel="0" max="7" min="7" style="1" width="11.58"/>
    <col collapsed="false" customWidth="true" hidden="false" outlineLevel="0" max="8" min="8" style="128" width="73.99"/>
  </cols>
  <sheetData>
    <row r="1" customFormat="false" ht="13.15" hidden="false" customHeight="false" outlineLevel="0" collapsed="false">
      <c r="A1" s="129" t="s">
        <v>247</v>
      </c>
      <c r="B1" s="129"/>
      <c r="C1" s="129"/>
      <c r="D1" s="129"/>
      <c r="E1" s="129"/>
      <c r="F1" s="129"/>
      <c r="G1" s="18"/>
    </row>
    <row r="2" customFormat="false" ht="13.15" hidden="false" customHeight="false" outlineLevel="0" collapsed="false">
      <c r="A2" s="129" t="s">
        <v>114</v>
      </c>
      <c r="B2" s="129" t="s">
        <v>115</v>
      </c>
      <c r="C2" s="129" t="s">
        <v>116</v>
      </c>
      <c r="D2" s="129" t="s">
        <v>195</v>
      </c>
      <c r="E2" s="129" t="s">
        <v>196</v>
      </c>
      <c r="F2" s="129" t="s">
        <v>197</v>
      </c>
      <c r="G2" s="18" t="s">
        <v>198</v>
      </c>
      <c r="H2" s="130" t="s">
        <v>199</v>
      </c>
    </row>
    <row r="3" customFormat="false" ht="12.75" hidden="false" customHeight="false" outlineLevel="0" collapsed="false">
      <c r="A3" s="127" t="n">
        <v>1</v>
      </c>
      <c r="B3" s="127" t="n">
        <v>44150001</v>
      </c>
      <c r="C3" s="127" t="n">
        <v>44350000</v>
      </c>
      <c r="D3" s="131" t="n">
        <f aca="false">(C3-B3)/1000000</f>
        <v>0.199999</v>
      </c>
      <c r="E3" s="127" t="s">
        <v>147</v>
      </c>
      <c r="F3" s="132" t="s">
        <v>32</v>
      </c>
      <c r="G3" s="1" t="n">
        <v>2</v>
      </c>
      <c r="H3" s="128" t="s">
        <v>248</v>
      </c>
      <c r="J3" s="51"/>
      <c r="K3" s="51"/>
    </row>
    <row r="4" customFormat="false" ht="12.75" hidden="false" customHeight="false" outlineLevel="0" collapsed="false">
      <c r="A4" s="127" t="n">
        <v>2</v>
      </c>
      <c r="B4" s="127" t="n">
        <v>96550001</v>
      </c>
      <c r="C4" s="127" t="n">
        <v>96650000</v>
      </c>
      <c r="D4" s="131" t="n">
        <f aca="false">(C4-B4)/1000000</f>
        <v>0.099999</v>
      </c>
      <c r="E4" s="127" t="s">
        <v>153</v>
      </c>
      <c r="F4" s="132" t="s">
        <v>32</v>
      </c>
      <c r="G4" s="1" t="n">
        <v>2</v>
      </c>
      <c r="H4" s="128" t="s">
        <v>249</v>
      </c>
    </row>
    <row r="5" customFormat="false" ht="12.75" hidden="false" customHeight="false" outlineLevel="0" collapsed="false">
      <c r="A5" s="127" t="n">
        <v>2</v>
      </c>
      <c r="B5" s="127" t="n">
        <v>110550001</v>
      </c>
      <c r="C5" s="127" t="n">
        <v>110700000</v>
      </c>
      <c r="D5" s="131" t="n">
        <f aca="false">(C5-B5)/1000000</f>
        <v>0.149999</v>
      </c>
      <c r="E5" s="127" t="s">
        <v>152</v>
      </c>
      <c r="F5" s="132" t="s">
        <v>32</v>
      </c>
      <c r="G5" s="1" t="n">
        <v>2</v>
      </c>
      <c r="H5" s="128" t="s">
        <v>250</v>
      </c>
    </row>
    <row r="6" customFormat="false" ht="12.75" hidden="false" customHeight="false" outlineLevel="0" collapsed="false">
      <c r="A6" s="127" t="n">
        <v>3</v>
      </c>
      <c r="B6" s="127" t="n">
        <v>12950001</v>
      </c>
      <c r="C6" s="127" t="n">
        <v>13050000</v>
      </c>
      <c r="D6" s="131" t="n">
        <f aca="false">(C6-B6)/1000000</f>
        <v>0.099999</v>
      </c>
      <c r="E6" s="127" t="s">
        <v>156</v>
      </c>
      <c r="F6" s="132" t="s">
        <v>32</v>
      </c>
      <c r="G6" s="1" t="n">
        <v>2</v>
      </c>
      <c r="H6" s="128" t="s">
        <v>251</v>
      </c>
    </row>
    <row r="7" customFormat="false" ht="12.75" hidden="false" customHeight="false" outlineLevel="0" collapsed="false">
      <c r="A7" s="127" t="n">
        <v>4</v>
      </c>
      <c r="B7" s="127" t="n">
        <v>74500001</v>
      </c>
      <c r="C7" s="127" t="n">
        <v>74600000</v>
      </c>
      <c r="D7" s="131" t="n">
        <f aca="false">(C7-B7)/1000000</f>
        <v>0.099999</v>
      </c>
      <c r="E7" s="127" t="s">
        <v>154</v>
      </c>
      <c r="F7" s="132" t="s">
        <v>32</v>
      </c>
      <c r="G7" s="1" t="n">
        <v>2</v>
      </c>
      <c r="H7" s="128" t="s">
        <v>252</v>
      </c>
    </row>
    <row r="8" customFormat="false" ht="12.75" hidden="false" customHeight="false" outlineLevel="0" collapsed="false">
      <c r="A8" s="121" t="n">
        <v>5</v>
      </c>
      <c r="B8" s="121" t="n">
        <v>11900001</v>
      </c>
      <c r="C8" s="121" t="n">
        <v>12000000</v>
      </c>
      <c r="D8" s="126" t="n">
        <v>0.099999</v>
      </c>
      <c r="E8" s="121" t="s">
        <v>154</v>
      </c>
      <c r="F8" s="133" t="s">
        <v>32</v>
      </c>
      <c r="G8" s="1" t="n">
        <v>2</v>
      </c>
      <c r="H8" s="122" t="s">
        <v>253</v>
      </c>
    </row>
    <row r="9" customFormat="false" ht="12.75" hidden="false" customHeight="false" outlineLevel="0" collapsed="false">
      <c r="A9" s="127" t="n">
        <v>5</v>
      </c>
      <c r="B9" s="127" t="n">
        <v>15650001</v>
      </c>
      <c r="C9" s="127" t="n">
        <v>15750000</v>
      </c>
      <c r="D9" s="131" t="n">
        <v>0.099999</v>
      </c>
      <c r="E9" s="127" t="s">
        <v>157</v>
      </c>
      <c r="F9" s="132" t="s">
        <v>32</v>
      </c>
      <c r="G9" s="1" t="n">
        <v>2</v>
      </c>
      <c r="H9" s="128" t="s">
        <v>254</v>
      </c>
    </row>
    <row r="10" customFormat="false" ht="12.75" hidden="false" customHeight="false" outlineLevel="0" collapsed="false">
      <c r="A10" s="127" t="n">
        <v>5</v>
      </c>
      <c r="B10" s="127" t="n">
        <v>19600001</v>
      </c>
      <c r="C10" s="127" t="n">
        <v>19700000</v>
      </c>
      <c r="D10" s="131" t="n">
        <v>0.099999</v>
      </c>
      <c r="E10" s="127" t="s">
        <v>147</v>
      </c>
      <c r="F10" s="132" t="s">
        <v>32</v>
      </c>
      <c r="G10" s="1" t="n">
        <v>2</v>
      </c>
      <c r="H10" s="128" t="s">
        <v>255</v>
      </c>
    </row>
    <row r="11" customFormat="false" ht="12.75" hidden="false" customHeight="false" outlineLevel="0" collapsed="false">
      <c r="A11" s="127" t="n">
        <v>5</v>
      </c>
      <c r="B11" s="127" t="n">
        <v>28000001</v>
      </c>
      <c r="C11" s="127" t="n">
        <v>28150000</v>
      </c>
      <c r="D11" s="131" t="n">
        <v>0.149999</v>
      </c>
      <c r="E11" s="127" t="s">
        <v>153</v>
      </c>
      <c r="F11" s="132" t="s">
        <v>32</v>
      </c>
      <c r="G11" s="1" t="n">
        <v>2</v>
      </c>
      <c r="H11" s="128" t="s">
        <v>256</v>
      </c>
    </row>
    <row r="12" customFormat="false" ht="38.25" hidden="false" customHeight="false" outlineLevel="0" collapsed="false">
      <c r="A12" s="127" t="n">
        <v>5</v>
      </c>
      <c r="B12" s="127" t="n">
        <v>55850001</v>
      </c>
      <c r="C12" s="127" t="n">
        <v>56050000</v>
      </c>
      <c r="D12" s="131" t="n">
        <v>0.199999</v>
      </c>
      <c r="E12" s="127" t="s">
        <v>168</v>
      </c>
      <c r="F12" s="132" t="s">
        <v>32</v>
      </c>
      <c r="G12" s="1" t="n">
        <v>3</v>
      </c>
      <c r="H12" s="128" t="s">
        <v>257</v>
      </c>
    </row>
    <row r="13" customFormat="false" ht="25.5" hidden="false" customHeight="false" outlineLevel="0" collapsed="false">
      <c r="A13" s="127" t="n">
        <v>5</v>
      </c>
      <c r="B13" s="127" t="n">
        <v>57300001</v>
      </c>
      <c r="C13" s="127" t="n">
        <v>57450000</v>
      </c>
      <c r="D13" s="131" t="n">
        <v>0.149999</v>
      </c>
      <c r="E13" s="127" t="s">
        <v>153</v>
      </c>
      <c r="F13" s="132" t="s">
        <v>32</v>
      </c>
      <c r="G13" s="1" t="n">
        <v>2</v>
      </c>
      <c r="H13" s="128" t="s">
        <v>258</v>
      </c>
    </row>
    <row r="14" customFormat="false" ht="12.75" hidden="false" customHeight="false" outlineLevel="0" collapsed="false">
      <c r="A14" s="127" t="n">
        <v>5</v>
      </c>
      <c r="B14" s="127" t="n">
        <v>57550001</v>
      </c>
      <c r="C14" s="127" t="n">
        <v>57650000</v>
      </c>
      <c r="D14" s="131" t="n">
        <v>0.099999</v>
      </c>
      <c r="E14" s="127" t="s">
        <v>153</v>
      </c>
      <c r="F14" s="132" t="s">
        <v>32</v>
      </c>
      <c r="G14" s="1" t="n">
        <v>2</v>
      </c>
      <c r="H14" s="128" t="s">
        <v>259</v>
      </c>
    </row>
    <row r="15" customFormat="false" ht="12.75" hidden="false" customHeight="false" outlineLevel="0" collapsed="false">
      <c r="A15" s="127" t="n">
        <v>5</v>
      </c>
      <c r="B15" s="127" t="n">
        <v>69750001</v>
      </c>
      <c r="C15" s="127" t="n">
        <v>70000000</v>
      </c>
      <c r="D15" s="131" t="n">
        <v>0.249999</v>
      </c>
      <c r="E15" s="127" t="s">
        <v>152</v>
      </c>
      <c r="F15" s="132" t="s">
        <v>32</v>
      </c>
      <c r="G15" s="1" t="n">
        <v>2</v>
      </c>
      <c r="H15" s="128" t="s">
        <v>260</v>
      </c>
    </row>
    <row r="16" customFormat="false" ht="12.75" hidden="false" customHeight="false" outlineLevel="0" collapsed="false">
      <c r="A16" s="127" t="n">
        <v>6</v>
      </c>
      <c r="B16" s="127" t="n">
        <v>18200001</v>
      </c>
      <c r="C16" s="127" t="n">
        <v>18300000</v>
      </c>
      <c r="D16" s="131" t="n">
        <f aca="false">(C16-B16)/1000000</f>
        <v>0.099999</v>
      </c>
      <c r="E16" s="127" t="s">
        <v>172</v>
      </c>
      <c r="F16" s="132" t="s">
        <v>32</v>
      </c>
      <c r="G16" s="1" t="n">
        <v>2</v>
      </c>
      <c r="H16" s="128" t="s">
        <v>261</v>
      </c>
    </row>
    <row r="17" customFormat="false" ht="12.75" hidden="false" customHeight="false" outlineLevel="0" collapsed="false">
      <c r="A17" s="121" t="n">
        <v>7</v>
      </c>
      <c r="B17" s="121" t="n">
        <v>19600001</v>
      </c>
      <c r="C17" s="121" t="n">
        <v>19750000</v>
      </c>
      <c r="D17" s="126" t="n">
        <v>0.149999</v>
      </c>
      <c r="E17" s="121" t="s">
        <v>178</v>
      </c>
      <c r="F17" s="133" t="s">
        <v>32</v>
      </c>
      <c r="G17" s="1" t="n">
        <v>3</v>
      </c>
      <c r="H17" s="122" t="s">
        <v>262</v>
      </c>
    </row>
    <row r="18" customFormat="false" ht="12.75" hidden="false" customHeight="false" outlineLevel="0" collapsed="false">
      <c r="A18" s="134" t="n">
        <v>7</v>
      </c>
      <c r="B18" s="134" t="n">
        <v>19850001</v>
      </c>
      <c r="C18" s="134" t="n">
        <v>20050000</v>
      </c>
      <c r="D18" s="135" t="n">
        <v>0.199999</v>
      </c>
      <c r="E18" s="134" t="s">
        <v>176</v>
      </c>
      <c r="F18" s="136" t="s">
        <v>32</v>
      </c>
      <c r="G18" s="137" t="n">
        <v>4</v>
      </c>
      <c r="H18" s="138" t="s">
        <v>263</v>
      </c>
    </row>
    <row r="19" customFormat="false" ht="12.75" hidden="false" customHeight="false" outlineLevel="0" collapsed="false">
      <c r="A19" s="134" t="n">
        <v>7</v>
      </c>
      <c r="B19" s="134" t="n">
        <v>54000001</v>
      </c>
      <c r="C19" s="134" t="n">
        <v>54450000</v>
      </c>
      <c r="D19" s="135" t="n">
        <v>0.449999</v>
      </c>
      <c r="E19" s="134" t="s">
        <v>149</v>
      </c>
      <c r="F19" s="136" t="s">
        <v>32</v>
      </c>
      <c r="G19" s="137" t="n">
        <v>5</v>
      </c>
      <c r="H19" s="138" t="s">
        <v>264</v>
      </c>
    </row>
    <row r="20" customFormat="false" ht="12.75" hidden="false" customHeight="false" outlineLevel="0" collapsed="false">
      <c r="A20" s="127" t="n">
        <v>7</v>
      </c>
      <c r="B20" s="127" t="n">
        <v>80700001</v>
      </c>
      <c r="C20" s="127" t="n">
        <v>80800000</v>
      </c>
      <c r="D20" s="131" t="n">
        <v>0.099999</v>
      </c>
      <c r="E20" s="127" t="s">
        <v>179</v>
      </c>
      <c r="F20" s="132" t="s">
        <v>32</v>
      </c>
      <c r="G20" s="1" t="n">
        <v>3</v>
      </c>
      <c r="H20" s="128" t="s">
        <v>265</v>
      </c>
    </row>
    <row r="21" customFormat="false" ht="12.75" hidden="false" customHeight="false" outlineLevel="0" collapsed="false">
      <c r="A21" s="127" t="n">
        <v>7</v>
      </c>
      <c r="B21" s="127" t="n">
        <v>80850001</v>
      </c>
      <c r="C21" s="127" t="n">
        <v>80950000</v>
      </c>
      <c r="D21" s="131" t="n">
        <f aca="false">(C21-B21)/1000000</f>
        <v>0.099999</v>
      </c>
      <c r="E21" s="127" t="s">
        <v>179</v>
      </c>
      <c r="F21" s="132" t="s">
        <v>32</v>
      </c>
      <c r="G21" s="1" t="n">
        <v>3</v>
      </c>
      <c r="H21" s="128" t="s">
        <v>266</v>
      </c>
    </row>
    <row r="22" customFormat="false" ht="12.75" hidden="false" customHeight="false" outlineLevel="0" collapsed="false">
      <c r="A22" s="127" t="n">
        <v>8</v>
      </c>
      <c r="B22" s="127" t="n">
        <v>62050001</v>
      </c>
      <c r="C22" s="127" t="n">
        <v>62150000</v>
      </c>
      <c r="D22" s="131" t="n">
        <f aca="false">(C22-B22)/1000000</f>
        <v>0.099999</v>
      </c>
      <c r="E22" s="127" t="s">
        <v>171</v>
      </c>
      <c r="F22" s="132" t="s">
        <v>32</v>
      </c>
      <c r="G22" s="1" t="n">
        <v>2</v>
      </c>
      <c r="H22" s="128" t="s">
        <v>267</v>
      </c>
    </row>
    <row r="23" customFormat="false" ht="12.75" hidden="false" customHeight="false" outlineLevel="0" collapsed="false">
      <c r="A23" s="127" t="n">
        <v>9</v>
      </c>
      <c r="B23" s="127" t="n">
        <v>38950001</v>
      </c>
      <c r="C23" s="127" t="n">
        <v>39100000</v>
      </c>
      <c r="D23" s="131" t="n">
        <f aca="false">(C23-B23)/1000000</f>
        <v>0.149999</v>
      </c>
      <c r="E23" s="127" t="s">
        <v>182</v>
      </c>
      <c r="F23" s="132" t="s">
        <v>32</v>
      </c>
      <c r="G23" s="1" t="n">
        <v>3</v>
      </c>
      <c r="H23" s="128" t="s">
        <v>268</v>
      </c>
      <c r="M23" s="51"/>
    </row>
    <row r="24" customFormat="false" ht="12.75" hidden="false" customHeight="false" outlineLevel="0" collapsed="false">
      <c r="A24" s="127" t="n">
        <v>9</v>
      </c>
      <c r="B24" s="127" t="n">
        <v>33400001</v>
      </c>
      <c r="C24" s="127" t="n">
        <v>33600000</v>
      </c>
      <c r="D24" s="131" t="n">
        <f aca="false">(C24-B24)/1000000</f>
        <v>0.199999</v>
      </c>
      <c r="E24" s="127" t="s">
        <v>144</v>
      </c>
      <c r="F24" s="132" t="s">
        <v>32</v>
      </c>
      <c r="G24" s="1" t="n">
        <v>3</v>
      </c>
      <c r="H24" s="128" t="s">
        <v>269</v>
      </c>
    </row>
    <row r="25" customFormat="false" ht="12.75" hidden="false" customHeight="false" outlineLevel="0" collapsed="false">
      <c r="A25" s="127" t="n">
        <v>9</v>
      </c>
      <c r="B25" s="127" t="n">
        <v>39150001</v>
      </c>
      <c r="C25" s="127" t="n">
        <v>39250000</v>
      </c>
      <c r="D25" s="131" t="n">
        <f aca="false">(C25-B25)/1000000</f>
        <v>0.099999</v>
      </c>
      <c r="E25" s="127" t="s">
        <v>153</v>
      </c>
      <c r="F25" s="132" t="s">
        <v>32</v>
      </c>
      <c r="G25" s="1" t="n">
        <v>2</v>
      </c>
      <c r="H25" s="128" t="s">
        <v>270</v>
      </c>
    </row>
    <row r="26" customFormat="false" ht="12.75" hidden="false" customHeight="false" outlineLevel="0" collapsed="false">
      <c r="A26" s="127" t="n">
        <v>10</v>
      </c>
      <c r="B26" s="127" t="n">
        <v>76350001</v>
      </c>
      <c r="C26" s="127" t="n">
        <v>76550000</v>
      </c>
      <c r="D26" s="131" t="n">
        <f aca="false">(C26-B26)/1000000</f>
        <v>0.199999</v>
      </c>
      <c r="E26" s="127" t="s">
        <v>183</v>
      </c>
      <c r="F26" s="132" t="s">
        <v>32</v>
      </c>
      <c r="G26" s="1" t="n">
        <v>3</v>
      </c>
      <c r="H26" s="128" t="s">
        <v>271</v>
      </c>
      <c r="M26" s="51"/>
    </row>
    <row r="27" customFormat="false" ht="12.75" hidden="false" customHeight="false" outlineLevel="0" collapsed="false">
      <c r="A27" s="127" t="n">
        <v>10</v>
      </c>
      <c r="B27" s="127" t="n">
        <v>35700001</v>
      </c>
      <c r="C27" s="127" t="n">
        <v>35900000</v>
      </c>
      <c r="D27" s="131" t="n">
        <f aca="false">(C27-B27)/1000000</f>
        <v>0.199999</v>
      </c>
      <c r="E27" s="127" t="s">
        <v>152</v>
      </c>
      <c r="F27" s="132" t="s">
        <v>32</v>
      </c>
      <c r="G27" s="1" t="n">
        <v>2</v>
      </c>
      <c r="H27" s="128" t="s">
        <v>272</v>
      </c>
      <c r="M27" s="51"/>
    </row>
    <row r="28" customFormat="false" ht="12.75" hidden="false" customHeight="false" outlineLevel="0" collapsed="false">
      <c r="A28" s="127" t="n">
        <v>13</v>
      </c>
      <c r="B28" s="127" t="n">
        <v>63400001</v>
      </c>
      <c r="C28" s="127" t="n">
        <v>63500000</v>
      </c>
      <c r="D28" s="131" t="n">
        <f aca="false">(C28-B28)/1000000</f>
        <v>0.099999</v>
      </c>
      <c r="E28" s="127" t="s">
        <v>156</v>
      </c>
      <c r="F28" s="132" t="s">
        <v>32</v>
      </c>
      <c r="G28" s="1" t="n">
        <v>2</v>
      </c>
      <c r="H28" s="128" t="s">
        <v>273</v>
      </c>
      <c r="M28" s="51"/>
    </row>
    <row r="29" customFormat="false" ht="12.75" hidden="false" customHeight="false" outlineLevel="0" collapsed="false">
      <c r="A29" s="127" t="n">
        <v>14</v>
      </c>
      <c r="B29" s="127" t="n">
        <v>31250001</v>
      </c>
      <c r="C29" s="127" t="n">
        <v>31350000</v>
      </c>
      <c r="D29" s="131" t="n">
        <f aca="false">(C29-B29)/1000000</f>
        <v>0.099999</v>
      </c>
      <c r="E29" s="127" t="s">
        <v>153</v>
      </c>
      <c r="F29" s="132" t="s">
        <v>32</v>
      </c>
      <c r="G29" s="1" t="n">
        <v>2</v>
      </c>
      <c r="H29" s="128" t="s">
        <v>274</v>
      </c>
    </row>
    <row r="30" customFormat="false" ht="12.75" hidden="false" customHeight="false" outlineLevel="0" collapsed="false">
      <c r="A30" s="127" t="n">
        <v>14</v>
      </c>
      <c r="B30" s="127" t="n">
        <v>81000001</v>
      </c>
      <c r="C30" s="127" t="n">
        <v>81250000</v>
      </c>
      <c r="D30" s="131" t="n">
        <f aca="false">(C30-B30)/1000000</f>
        <v>0.249999</v>
      </c>
      <c r="E30" s="127" t="s">
        <v>171</v>
      </c>
      <c r="F30" s="132" t="s">
        <v>32</v>
      </c>
      <c r="G30" s="1" t="n">
        <v>2</v>
      </c>
      <c r="H30" s="128" t="s">
        <v>275</v>
      </c>
    </row>
    <row r="31" customFormat="false" ht="12.75" hidden="false" customHeight="false" outlineLevel="0" collapsed="false">
      <c r="A31" s="127" t="n">
        <v>15</v>
      </c>
      <c r="B31" s="127" t="n">
        <v>73850001</v>
      </c>
      <c r="C31" s="127" t="n">
        <v>73950000</v>
      </c>
      <c r="D31" s="131" t="n">
        <f aca="false">(C31-B31)/1000000</f>
        <v>0.099999</v>
      </c>
      <c r="E31" s="127" t="s">
        <v>146</v>
      </c>
      <c r="F31" s="132" t="s">
        <v>32</v>
      </c>
      <c r="G31" s="1" t="n">
        <v>2</v>
      </c>
      <c r="H31" s="128" t="s">
        <v>276</v>
      </c>
    </row>
    <row r="32" customFormat="false" ht="12.75" hidden="false" customHeight="false" outlineLevel="0" collapsed="false">
      <c r="A32" s="127" t="n">
        <v>16</v>
      </c>
      <c r="B32" s="127" t="n">
        <v>19550001</v>
      </c>
      <c r="C32" s="127" t="n">
        <v>19650000</v>
      </c>
      <c r="D32" s="131" t="n">
        <f aca="false">(C32-B32)/1000000</f>
        <v>0.099999</v>
      </c>
      <c r="E32" s="127" t="s">
        <v>188</v>
      </c>
      <c r="F32" s="132" t="s">
        <v>32</v>
      </c>
      <c r="G32" s="1" t="n">
        <v>2</v>
      </c>
      <c r="H32" s="128" t="s">
        <v>277</v>
      </c>
    </row>
    <row r="33" customFormat="false" ht="12.75" hidden="false" customHeight="false" outlineLevel="0" collapsed="false">
      <c r="A33" s="134" t="n">
        <v>16</v>
      </c>
      <c r="B33" s="134" t="n">
        <v>50400001</v>
      </c>
      <c r="C33" s="134" t="n">
        <v>50650000</v>
      </c>
      <c r="D33" s="135" t="n">
        <f aca="false">(C33-B33)/1000000</f>
        <v>0.249999</v>
      </c>
      <c r="E33" s="134" t="s">
        <v>186</v>
      </c>
      <c r="F33" s="136" t="s">
        <v>32</v>
      </c>
      <c r="G33" s="137" t="n">
        <v>5</v>
      </c>
      <c r="H33" s="138" t="s">
        <v>278</v>
      </c>
    </row>
    <row r="34" customFormat="false" ht="12.75" hidden="false" customHeight="false" outlineLevel="0" collapsed="false">
      <c r="A34" s="127" t="n">
        <v>18</v>
      </c>
      <c r="B34" s="127" t="n">
        <v>35250001</v>
      </c>
      <c r="C34" s="127" t="n">
        <v>35350000</v>
      </c>
      <c r="D34" s="131" t="n">
        <f aca="false">(C34-B34)/1000000</f>
        <v>0.099999</v>
      </c>
      <c r="E34" s="127" t="s">
        <v>146</v>
      </c>
      <c r="F34" s="132" t="s">
        <v>32</v>
      </c>
      <c r="G34" s="1" t="n">
        <v>2</v>
      </c>
      <c r="H34" s="128" t="s">
        <v>279</v>
      </c>
    </row>
    <row r="35" customFormat="false" ht="25.5" hidden="false" customHeight="false" outlineLevel="0" collapsed="false">
      <c r="A35" s="127" t="n">
        <v>18</v>
      </c>
      <c r="B35" s="127" t="n">
        <v>55800001</v>
      </c>
      <c r="C35" s="127" t="n">
        <v>55950000</v>
      </c>
      <c r="D35" s="131" t="n">
        <f aca="false">(C35-B35)/1000000</f>
        <v>0.149999</v>
      </c>
      <c r="E35" s="127" t="s">
        <v>171</v>
      </c>
      <c r="F35" s="132" t="s">
        <v>32</v>
      </c>
      <c r="G35" s="1" t="n">
        <v>2</v>
      </c>
      <c r="H35" s="128" t="s">
        <v>280</v>
      </c>
    </row>
    <row r="36" customFormat="false" ht="12.75" hidden="false" customHeight="false" outlineLevel="0" collapsed="false">
      <c r="A36" s="127" t="n">
        <v>19</v>
      </c>
      <c r="B36" s="127" t="n">
        <v>26850001</v>
      </c>
      <c r="C36" s="127" t="n">
        <v>26950000</v>
      </c>
      <c r="D36" s="131" t="n">
        <f aca="false">(C36-B36)/1000000</f>
        <v>0.099999</v>
      </c>
      <c r="E36" s="127" t="s">
        <v>156</v>
      </c>
      <c r="F36" s="132" t="s">
        <v>32</v>
      </c>
      <c r="G36" s="1" t="n">
        <v>2</v>
      </c>
      <c r="H36" s="128" t="s">
        <v>281</v>
      </c>
    </row>
    <row r="37" customFormat="false" ht="12.75" hidden="false" customHeight="false" outlineLevel="0" collapsed="false">
      <c r="A37" s="127" t="n">
        <v>20</v>
      </c>
      <c r="B37" s="127" t="n">
        <v>35850001</v>
      </c>
      <c r="C37" s="127" t="n">
        <v>35950000</v>
      </c>
      <c r="D37" s="131" t="n">
        <f aca="false">(C37-B37)/1000000</f>
        <v>0.099999</v>
      </c>
      <c r="E37" s="127" t="s">
        <v>147</v>
      </c>
      <c r="F37" s="132" t="s">
        <v>32</v>
      </c>
      <c r="G37" s="1" t="n">
        <v>2</v>
      </c>
      <c r="H37" s="128" t="s">
        <v>282</v>
      </c>
    </row>
    <row r="38" customFormat="false" ht="12.75" hidden="false" customHeight="false" outlineLevel="0" collapsed="false">
      <c r="A38" s="127" t="n">
        <v>20</v>
      </c>
      <c r="B38" s="127" t="n">
        <v>40300001</v>
      </c>
      <c r="C38" s="127" t="n">
        <v>40400000</v>
      </c>
      <c r="D38" s="131" t="n">
        <f aca="false">(C38-B38)/1000000</f>
        <v>0.099999</v>
      </c>
      <c r="E38" s="127" t="s">
        <v>171</v>
      </c>
      <c r="F38" s="132" t="s">
        <v>32</v>
      </c>
      <c r="G38" s="1" t="n">
        <v>2</v>
      </c>
      <c r="H38" s="128" t="s">
        <v>283</v>
      </c>
    </row>
    <row r="39" customFormat="false" ht="12.75" hidden="false" customHeight="false" outlineLevel="0" collapsed="false">
      <c r="A39" s="127" t="n">
        <v>20</v>
      </c>
      <c r="B39" s="127" t="n">
        <v>71450001</v>
      </c>
      <c r="C39" s="127" t="n">
        <v>71550000</v>
      </c>
      <c r="D39" s="131" t="n">
        <f aca="false">(C39-B39)/1000000</f>
        <v>0.099999</v>
      </c>
      <c r="E39" s="127" t="s">
        <v>183</v>
      </c>
      <c r="F39" s="132" t="s">
        <v>32</v>
      </c>
      <c r="G39" s="1" t="n">
        <v>3</v>
      </c>
      <c r="H39" s="128" t="s">
        <v>284</v>
      </c>
    </row>
    <row r="40" customFormat="false" ht="12.75" hidden="false" customHeight="false" outlineLevel="0" collapsed="false">
      <c r="A40" s="127" t="n">
        <v>22</v>
      </c>
      <c r="B40" s="127" t="n">
        <v>10350001</v>
      </c>
      <c r="C40" s="127" t="n">
        <v>10450000</v>
      </c>
      <c r="D40" s="131" t="n">
        <f aca="false">(C40-B40)/1000000</f>
        <v>0.099999</v>
      </c>
      <c r="E40" s="127" t="s">
        <v>146</v>
      </c>
      <c r="F40" s="132" t="s">
        <v>32</v>
      </c>
      <c r="G40" s="1" t="n">
        <v>2</v>
      </c>
      <c r="H40" s="128" t="s">
        <v>285</v>
      </c>
    </row>
    <row r="41" customFormat="false" ht="12.75" hidden="false" customHeight="false" outlineLevel="0" collapsed="false">
      <c r="A41" s="127" t="n">
        <v>22</v>
      </c>
      <c r="B41" s="127" t="n">
        <v>10650001</v>
      </c>
      <c r="C41" s="127" t="n">
        <v>10900000</v>
      </c>
      <c r="D41" s="131" t="n">
        <f aca="false">(C41-B41)/1000000</f>
        <v>0.249999</v>
      </c>
      <c r="E41" s="127" t="s">
        <v>144</v>
      </c>
      <c r="F41" s="132" t="s">
        <v>32</v>
      </c>
      <c r="G41" s="1" t="n">
        <v>3</v>
      </c>
      <c r="H41" s="128" t="s">
        <v>286</v>
      </c>
    </row>
    <row r="42" customFormat="false" ht="12.75" hidden="false" customHeight="false" outlineLevel="0" collapsed="false">
      <c r="A42" s="127" t="n">
        <v>25</v>
      </c>
      <c r="B42" s="127" t="n">
        <v>16450001</v>
      </c>
      <c r="C42" s="127" t="n">
        <v>16550000</v>
      </c>
      <c r="D42" s="131" t="n">
        <f aca="false">(C42-B42)/1000000</f>
        <v>0.099999</v>
      </c>
      <c r="E42" s="127" t="s">
        <v>172</v>
      </c>
      <c r="F42" s="132" t="s">
        <v>32</v>
      </c>
      <c r="G42" s="1" t="n">
        <v>2</v>
      </c>
      <c r="H42" s="128" t="s">
        <v>2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40" activeCellId="0" sqref="O40"/>
    </sheetView>
  </sheetViews>
  <sheetFormatPr defaultColWidth="9.0546875" defaultRowHeight="12.75" zeroHeight="false" outlineLevelRow="0" outlineLevelCol="0"/>
  <cols>
    <col collapsed="false" customWidth="true" hidden="false" outlineLevel="0" max="3" min="1" style="0" width="12.58"/>
    <col collapsed="false" customWidth="true" hidden="false" outlineLevel="0" max="4" min="4" style="68" width="15.59"/>
  </cols>
  <sheetData>
    <row r="1" customFormat="false" ht="13.15" hidden="false" customHeight="false" outlineLevel="0" collapsed="false">
      <c r="A1" s="129" t="s">
        <v>288</v>
      </c>
      <c r="B1" s="129" t="s">
        <v>289</v>
      </c>
      <c r="C1" s="129"/>
      <c r="D1" s="129"/>
      <c r="E1" s="129"/>
      <c r="F1" s="129"/>
      <c r="G1" s="18"/>
    </row>
    <row r="2" customFormat="false" ht="12.75" hidden="false" customHeight="false" outlineLevel="0" collapsed="false">
      <c r="A2" s="51" t="s">
        <v>137</v>
      </c>
      <c r="B2" s="51" t="s">
        <v>115</v>
      </c>
      <c r="C2" s="51" t="s">
        <v>116</v>
      </c>
    </row>
    <row r="3" customFormat="false" ht="12.75" hidden="false" customHeight="false" outlineLevel="0" collapsed="false">
      <c r="A3" s="0" t="n">
        <v>1</v>
      </c>
      <c r="B3" s="0" t="n">
        <v>155950001</v>
      </c>
      <c r="C3" s="0" t="n">
        <v>156050000</v>
      </c>
    </row>
    <row r="4" customFormat="false" ht="12.75" hidden="false" customHeight="false" outlineLevel="0" collapsed="false">
      <c r="A4" s="0" t="n">
        <v>5</v>
      </c>
      <c r="B4" s="0" t="n">
        <v>18700001</v>
      </c>
      <c r="C4" s="0" t="n">
        <v>18900000</v>
      </c>
    </row>
    <row r="5" customFormat="false" ht="12.75" hidden="false" customHeight="false" outlineLevel="0" collapsed="false">
      <c r="A5" s="0" t="n">
        <v>6</v>
      </c>
      <c r="B5" s="0" t="n">
        <v>50900001</v>
      </c>
      <c r="C5" s="0" t="n">
        <v>51650000</v>
      </c>
    </row>
    <row r="6" customFormat="false" ht="12.75" hidden="false" customHeight="false" outlineLevel="0" collapsed="false">
      <c r="A6" s="0" t="n">
        <v>8</v>
      </c>
      <c r="B6" s="0" t="n">
        <v>64300001</v>
      </c>
      <c r="C6" s="0" t="n">
        <v>64400000</v>
      </c>
    </row>
    <row r="7" customFormat="false" ht="12.75" hidden="false" customHeight="false" outlineLevel="0" collapsed="false">
      <c r="A7" s="0" t="n">
        <v>9</v>
      </c>
      <c r="B7" s="0" t="n">
        <v>4150001</v>
      </c>
      <c r="C7" s="0" t="n">
        <v>4250000</v>
      </c>
    </row>
    <row r="8" customFormat="false" ht="12.75" hidden="false" customHeight="false" outlineLevel="0" collapsed="false">
      <c r="A8" s="0" t="n">
        <v>9</v>
      </c>
      <c r="B8" s="0" t="n">
        <v>3900001</v>
      </c>
      <c r="C8" s="0" t="n">
        <v>4050000</v>
      </c>
    </row>
    <row r="9" customFormat="false" ht="12.75" hidden="false" customHeight="false" outlineLevel="0" collapsed="false">
      <c r="A9" s="0" t="n">
        <v>13</v>
      </c>
      <c r="B9" s="0" t="n">
        <v>1</v>
      </c>
      <c r="C9" s="0" t="n">
        <v>200000</v>
      </c>
    </row>
    <row r="10" customFormat="false" ht="12.75" hidden="false" customHeight="false" outlineLevel="0" collapsed="false">
      <c r="A10" s="0" t="n">
        <v>18</v>
      </c>
      <c r="B10" s="0" t="n">
        <v>37150001</v>
      </c>
      <c r="C10" s="0" t="n">
        <v>37300000</v>
      </c>
    </row>
    <row r="12" customFormat="false" ht="12.75" hidden="false" customHeight="false" outlineLevel="0" collapsed="false">
      <c r="A12" s="0" t="n">
        <v>4</v>
      </c>
      <c r="B12" s="0" t="n">
        <v>109150001</v>
      </c>
      <c r="C12" s="0" t="n">
        <v>109250000</v>
      </c>
    </row>
    <row r="13" customFormat="false" ht="12.75" hidden="false" customHeight="false" outlineLevel="0" collapsed="false">
      <c r="A13" s="0" t="n">
        <v>5</v>
      </c>
      <c r="B13" s="0" t="n">
        <v>18950001</v>
      </c>
      <c r="C13" s="0" t="n">
        <v>19150000</v>
      </c>
    </row>
    <row r="14" customFormat="false" ht="12.75" hidden="false" customHeight="false" outlineLevel="0" collapsed="false">
      <c r="A14" s="0" t="n">
        <v>5</v>
      </c>
      <c r="B14" s="0" t="n">
        <v>20000001</v>
      </c>
      <c r="C14" s="0" t="n">
        <v>20100000</v>
      </c>
    </row>
    <row r="15" customFormat="false" ht="12.75" hidden="false" customHeight="false" outlineLevel="0" collapsed="false">
      <c r="A15" s="0" t="n">
        <v>5</v>
      </c>
      <c r="B15" s="0" t="n">
        <v>50400001</v>
      </c>
      <c r="C15" s="0" t="n">
        <v>50500000</v>
      </c>
    </row>
    <row r="16" customFormat="false" ht="12.75" hidden="false" customHeight="false" outlineLevel="0" collapsed="false">
      <c r="A16" s="0" t="n">
        <v>6</v>
      </c>
      <c r="B16" s="0" t="n">
        <v>43200001</v>
      </c>
      <c r="C16" s="0" t="n">
        <v>43300000</v>
      </c>
    </row>
    <row r="17" customFormat="false" ht="12.75" hidden="false" customHeight="false" outlineLevel="0" collapsed="false">
      <c r="A17" s="0" t="n">
        <v>6</v>
      </c>
      <c r="B17" s="0" t="n">
        <v>20800001</v>
      </c>
      <c r="C17" s="0" t="n">
        <v>20900000</v>
      </c>
    </row>
    <row r="18" customFormat="false" ht="12.75" hidden="false" customHeight="false" outlineLevel="0" collapsed="false">
      <c r="A18" s="0" t="n">
        <v>6</v>
      </c>
      <c r="B18" s="0" t="n">
        <v>50700001</v>
      </c>
      <c r="C18" s="0" t="n">
        <v>50800000</v>
      </c>
    </row>
    <row r="19" customFormat="false" ht="12.75" hidden="false" customHeight="false" outlineLevel="0" collapsed="false">
      <c r="A19" s="0" t="n">
        <v>7</v>
      </c>
      <c r="B19" s="0" t="n">
        <v>75450001</v>
      </c>
      <c r="C19" s="0" t="n">
        <v>75600000</v>
      </c>
    </row>
    <row r="20" customFormat="false" ht="12.75" hidden="false" customHeight="false" outlineLevel="0" collapsed="false">
      <c r="A20" s="0" t="n">
        <v>8</v>
      </c>
      <c r="B20" s="0" t="n">
        <v>58900001</v>
      </c>
      <c r="C20" s="0" t="n">
        <v>59000000</v>
      </c>
    </row>
    <row r="21" customFormat="false" ht="12.75" hidden="false" customHeight="false" outlineLevel="0" collapsed="false">
      <c r="A21" s="0" t="n">
        <v>8</v>
      </c>
      <c r="B21" s="0" t="n">
        <v>92900001</v>
      </c>
      <c r="C21" s="0" t="n">
        <v>93000000</v>
      </c>
    </row>
    <row r="22" customFormat="false" ht="12.75" hidden="false" customHeight="false" outlineLevel="0" collapsed="false">
      <c r="A22" s="0" t="n">
        <v>9</v>
      </c>
      <c r="B22" s="0" t="n">
        <v>2150001</v>
      </c>
      <c r="C22" s="0" t="n">
        <v>2250000</v>
      </c>
    </row>
    <row r="23" customFormat="false" ht="12.75" hidden="false" customHeight="false" outlineLevel="0" collapsed="false">
      <c r="A23" s="0" t="n">
        <v>11</v>
      </c>
      <c r="B23" s="0" t="n">
        <v>62100001</v>
      </c>
      <c r="C23" s="0" t="n">
        <v>62200000</v>
      </c>
    </row>
    <row r="24" customFormat="false" ht="12.75" hidden="false" customHeight="false" outlineLevel="0" collapsed="false">
      <c r="A24" s="0" t="n">
        <v>14</v>
      </c>
      <c r="B24" s="0" t="n">
        <v>80500001</v>
      </c>
      <c r="C24" s="0" t="n">
        <v>80650000</v>
      </c>
    </row>
    <row r="25" customFormat="false" ht="12.75" hidden="false" customHeight="false" outlineLevel="0" collapsed="false">
      <c r="A25" s="0" t="n">
        <v>14</v>
      </c>
      <c r="B25" s="0" t="n">
        <v>39550001</v>
      </c>
      <c r="C25" s="0" t="n">
        <v>39700000</v>
      </c>
    </row>
    <row r="26" customFormat="false" ht="12.75" hidden="false" customHeight="false" outlineLevel="0" collapsed="false">
      <c r="A26" s="0" t="n">
        <v>16</v>
      </c>
      <c r="B26" s="0" t="n">
        <v>9000001</v>
      </c>
      <c r="C26" s="0" t="n">
        <v>9150000</v>
      </c>
    </row>
    <row r="27" customFormat="false" ht="12.75" hidden="false" customHeight="false" outlineLevel="0" collapsed="false">
      <c r="A27" s="0" t="n">
        <v>16</v>
      </c>
      <c r="B27" s="0" t="n">
        <v>10150001</v>
      </c>
      <c r="C27" s="0" t="n">
        <v>10250000</v>
      </c>
    </row>
    <row r="28" customFormat="false" ht="12.75" hidden="false" customHeight="false" outlineLevel="0" collapsed="false">
      <c r="A28" s="0" t="n">
        <v>17</v>
      </c>
      <c r="B28" s="0" t="n">
        <v>750001</v>
      </c>
      <c r="C28" s="0" t="n">
        <v>850000</v>
      </c>
    </row>
    <row r="29" customFormat="false" ht="12.75" hidden="false" customHeight="false" outlineLevel="0" collapsed="false">
      <c r="A29" s="0" t="n">
        <v>25</v>
      </c>
      <c r="B29" s="0" t="n">
        <v>30500001</v>
      </c>
      <c r="C29" s="0" t="n">
        <v>30800000</v>
      </c>
    </row>
    <row r="30" customFormat="false" ht="12.75" hidden="false" customHeight="false" outlineLevel="0" collapsed="false">
      <c r="A30" s="0" t="n">
        <v>28</v>
      </c>
      <c r="B30" s="0" t="n">
        <v>32500001</v>
      </c>
      <c r="C30" s="0" t="n">
        <v>32600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6" activeCellId="0" sqref="A56:B6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72"/>
    <col collapsed="false" customWidth="true" hidden="false" outlineLevel="0" max="2" min="2" style="0" width="72.99"/>
    <col collapsed="false" customWidth="true" hidden="false" outlineLevel="0" max="11" min="11" style="0" width="11.72"/>
  </cols>
  <sheetData>
    <row r="1" customFormat="false" ht="12.75" hidden="false" customHeight="false" outlineLevel="0" collapsed="false">
      <c r="A1" s="0" t="s">
        <v>290</v>
      </c>
      <c r="B1" s="0" t="s">
        <v>291</v>
      </c>
      <c r="C1" s="0" t="s">
        <v>292</v>
      </c>
      <c r="D1" s="0" t="s">
        <v>293</v>
      </c>
      <c r="E1" s="0" t="s">
        <v>294</v>
      </c>
      <c r="F1" s="0" t="s">
        <v>295</v>
      </c>
      <c r="G1" s="0" t="s">
        <v>296</v>
      </c>
      <c r="H1" s="0" t="s">
        <v>297</v>
      </c>
      <c r="I1" s="0" t="s">
        <v>298</v>
      </c>
      <c r="J1" s="0" t="s">
        <v>299</v>
      </c>
      <c r="K1" s="0" t="s">
        <v>300</v>
      </c>
      <c r="L1" s="0" t="s">
        <v>301</v>
      </c>
      <c r="M1" s="0" t="s">
        <v>302</v>
      </c>
    </row>
    <row r="2" customFormat="false" ht="13.15" hidden="false" customHeight="false" outlineLevel="0" collapsed="false">
      <c r="A2" s="139" t="s">
        <v>303</v>
      </c>
    </row>
    <row r="3" customFormat="false" ht="12.75" hidden="false" customHeight="false" outlineLevel="0" collapsed="false">
      <c r="A3" s="0" t="s">
        <v>304</v>
      </c>
      <c r="B3" s="0" t="s">
        <v>305</v>
      </c>
      <c r="C3" s="0" t="n">
        <v>6</v>
      </c>
      <c r="D3" s="0" t="n">
        <v>2.88461538461538</v>
      </c>
      <c r="E3" s="140" t="n">
        <v>4.00874701678737E-008</v>
      </c>
      <c r="F3" s="0" t="s">
        <v>306</v>
      </c>
      <c r="G3" s="0" t="n">
        <v>161</v>
      </c>
      <c r="H3" s="0" t="n">
        <v>12</v>
      </c>
      <c r="I3" s="0" t="n">
        <v>17924</v>
      </c>
      <c r="J3" s="0" t="n">
        <v>55.6645962732919</v>
      </c>
      <c r="K3" s="140" t="n">
        <v>2.12862205062336E-005</v>
      </c>
      <c r="L3" s="140" t="n">
        <v>1.71707077972533E-005</v>
      </c>
      <c r="M3" s="140" t="n">
        <v>1.62976209601048E-005</v>
      </c>
    </row>
    <row r="4" customFormat="false" ht="12.75" hidden="false" customHeight="false" outlineLevel="0" collapsed="false">
      <c r="A4" s="0" t="s">
        <v>304</v>
      </c>
      <c r="B4" s="0" t="s">
        <v>307</v>
      </c>
      <c r="C4" s="0" t="n">
        <v>6</v>
      </c>
      <c r="D4" s="0" t="n">
        <v>2.88461538461538</v>
      </c>
      <c r="E4" s="140" t="n">
        <v>6.4673099048035E-008</v>
      </c>
      <c r="F4" s="0" t="s">
        <v>306</v>
      </c>
      <c r="G4" s="0" t="n">
        <v>161</v>
      </c>
      <c r="H4" s="0" t="n">
        <v>13</v>
      </c>
      <c r="I4" s="0" t="n">
        <v>17924</v>
      </c>
      <c r="J4" s="0" t="n">
        <v>51.3827042522694</v>
      </c>
      <c r="K4" s="140" t="n">
        <v>3.4340827071988E-005</v>
      </c>
      <c r="L4" s="140" t="n">
        <v>1.71707077972533E-005</v>
      </c>
      <c r="M4" s="140" t="n">
        <v>1.62976209601048E-005</v>
      </c>
    </row>
    <row r="5" customFormat="false" ht="12.75" hidden="false" customHeight="false" outlineLevel="0" collapsed="false">
      <c r="A5" s="0" t="s">
        <v>304</v>
      </c>
      <c r="B5" s="0" t="s">
        <v>308</v>
      </c>
      <c r="C5" s="0" t="n">
        <v>6</v>
      </c>
      <c r="D5" s="0" t="n">
        <v>2.88461538461538</v>
      </c>
      <c r="E5" s="140" t="n">
        <v>2.14790861560944E-007</v>
      </c>
      <c r="F5" s="0" t="s">
        <v>306</v>
      </c>
      <c r="G5" s="0" t="n">
        <v>161</v>
      </c>
      <c r="H5" s="0" t="n">
        <v>16</v>
      </c>
      <c r="I5" s="0" t="n">
        <v>17924</v>
      </c>
      <c r="J5" s="0" t="n">
        <v>41.7484472049689</v>
      </c>
      <c r="K5" s="140" t="n">
        <v>0.000114047455821664</v>
      </c>
      <c r="L5" s="140" t="n">
        <v>3.74270179147378E-005</v>
      </c>
      <c r="M5" s="140" t="n">
        <v>3.55239492072087E-005</v>
      </c>
    </row>
    <row r="6" customFormat="false" ht="12.75" hidden="false" customHeight="false" outlineLevel="0" collapsed="false">
      <c r="A6" s="0" t="s">
        <v>304</v>
      </c>
      <c r="B6" s="0" t="s">
        <v>309</v>
      </c>
      <c r="C6" s="0" t="n">
        <v>7</v>
      </c>
      <c r="D6" s="0" t="n">
        <v>3.36538461538461</v>
      </c>
      <c r="E6" s="140" t="n">
        <v>2.81936104819117E-007</v>
      </c>
      <c r="F6" s="0" t="s">
        <v>310</v>
      </c>
      <c r="G6" s="0" t="n">
        <v>161</v>
      </c>
      <c r="H6" s="0" t="n">
        <v>31</v>
      </c>
      <c r="I6" s="0" t="n">
        <v>17924</v>
      </c>
      <c r="J6" s="0" t="n">
        <v>25.1388499298737</v>
      </c>
      <c r="K6" s="140" t="n">
        <v>0.000149696887053241</v>
      </c>
      <c r="L6" s="140" t="n">
        <v>3.74270179147378E-005</v>
      </c>
      <c r="M6" s="140" t="n">
        <v>3.55239492072087E-005</v>
      </c>
    </row>
    <row r="7" customFormat="false" ht="12.75" hidden="false" customHeight="false" outlineLevel="0" collapsed="false">
      <c r="A7" s="0" t="s">
        <v>311</v>
      </c>
      <c r="B7" s="0" t="s">
        <v>312</v>
      </c>
      <c r="C7" s="0" t="n">
        <v>6</v>
      </c>
      <c r="D7" s="0" t="n">
        <v>2.88461538461538</v>
      </c>
      <c r="E7" s="140" t="n">
        <v>9.5946909224034E-008</v>
      </c>
      <c r="F7" s="0" t="s">
        <v>306</v>
      </c>
      <c r="G7" s="0" t="n">
        <v>176</v>
      </c>
      <c r="H7" s="0" t="n">
        <v>12</v>
      </c>
      <c r="I7" s="0" t="n">
        <v>16450</v>
      </c>
      <c r="J7" s="0" t="n">
        <v>46.7329545454545</v>
      </c>
      <c r="K7" s="140" t="n">
        <v>0.000273123558552024</v>
      </c>
      <c r="L7" s="140" t="n">
        <v>6.82662259129002E-005</v>
      </c>
      <c r="M7" s="140" t="n">
        <v>6.79783851852281E-005</v>
      </c>
    </row>
    <row r="8" customFormat="false" ht="12.75" hidden="false" customHeight="false" outlineLevel="0" collapsed="false">
      <c r="A8" s="0" t="s">
        <v>311</v>
      </c>
      <c r="B8" s="0" t="s">
        <v>313</v>
      </c>
      <c r="C8" s="0" t="n">
        <v>6</v>
      </c>
      <c r="D8" s="0" t="n">
        <v>2.88461538461538</v>
      </c>
      <c r="E8" s="140" t="n">
        <v>9.5946909224034E-008</v>
      </c>
      <c r="F8" s="0" t="s">
        <v>306</v>
      </c>
      <c r="G8" s="0" t="n">
        <v>176</v>
      </c>
      <c r="H8" s="0" t="n">
        <v>12</v>
      </c>
      <c r="I8" s="0" t="n">
        <v>16450</v>
      </c>
      <c r="J8" s="0" t="n">
        <v>46.7329545454545</v>
      </c>
      <c r="K8" s="140" t="n">
        <v>0.000273123558552024</v>
      </c>
      <c r="L8" s="140" t="n">
        <v>6.82662259129002E-005</v>
      </c>
      <c r="M8" s="140" t="n">
        <v>6.79783851852281E-005</v>
      </c>
    </row>
    <row r="9" customFormat="false" ht="12.75" hidden="false" customHeight="false" outlineLevel="0" collapsed="false">
      <c r="A9" s="0" t="s">
        <v>311</v>
      </c>
      <c r="B9" s="0" t="s">
        <v>314</v>
      </c>
      <c r="C9" s="0" t="n">
        <v>6</v>
      </c>
      <c r="D9" s="0" t="n">
        <v>2.88461538461538</v>
      </c>
      <c r="E9" s="140" t="n">
        <v>9.5946909224034E-008</v>
      </c>
      <c r="F9" s="0" t="s">
        <v>306</v>
      </c>
      <c r="G9" s="0" t="n">
        <v>176</v>
      </c>
      <c r="H9" s="0" t="n">
        <v>12</v>
      </c>
      <c r="I9" s="0" t="n">
        <v>16450</v>
      </c>
      <c r="J9" s="0" t="n">
        <v>46.7329545454545</v>
      </c>
      <c r="K9" s="140" t="n">
        <v>0.000273123558552024</v>
      </c>
      <c r="L9" s="140" t="n">
        <v>6.82662259129002E-005</v>
      </c>
      <c r="M9" s="140" t="n">
        <v>6.79783851852281E-005</v>
      </c>
    </row>
    <row r="10" customFormat="false" ht="12.75" hidden="false" customHeight="false" outlineLevel="0" collapsed="false">
      <c r="A10" s="0" t="s">
        <v>311</v>
      </c>
      <c r="B10" s="0" t="s">
        <v>315</v>
      </c>
      <c r="C10" s="0" t="n">
        <v>6</v>
      </c>
      <c r="D10" s="0" t="n">
        <v>2.88461538461538</v>
      </c>
      <c r="E10" s="140" t="n">
        <v>9.5946909224034E-008</v>
      </c>
      <c r="F10" s="0" t="s">
        <v>306</v>
      </c>
      <c r="G10" s="0" t="n">
        <v>176</v>
      </c>
      <c r="H10" s="0" t="n">
        <v>12</v>
      </c>
      <c r="I10" s="0" t="n">
        <v>16450</v>
      </c>
      <c r="J10" s="0" t="n">
        <v>46.7329545454545</v>
      </c>
      <c r="K10" s="140" t="n">
        <v>0.000273123558552024</v>
      </c>
      <c r="L10" s="140" t="n">
        <v>6.82662259129002E-005</v>
      </c>
      <c r="M10" s="140" t="n">
        <v>6.79783851852281E-005</v>
      </c>
    </row>
    <row r="11" customFormat="false" ht="12.75" hidden="false" customHeight="false" outlineLevel="0" collapsed="false">
      <c r="A11" s="0" t="s">
        <v>304</v>
      </c>
      <c r="B11" s="0" t="s">
        <v>316</v>
      </c>
      <c r="C11" s="0" t="n">
        <v>6</v>
      </c>
      <c r="D11" s="0" t="n">
        <v>2.88461538461538</v>
      </c>
      <c r="E11" s="140" t="n">
        <v>5.59539653283245E-007</v>
      </c>
      <c r="F11" s="0" t="s">
        <v>306</v>
      </c>
      <c r="G11" s="0" t="n">
        <v>161</v>
      </c>
      <c r="H11" s="0" t="n">
        <v>19</v>
      </c>
      <c r="I11" s="0" t="n">
        <v>17924</v>
      </c>
      <c r="J11" s="0" t="n">
        <v>35.1565871199738</v>
      </c>
      <c r="K11" s="140" t="n">
        <v>0.000297071504534063</v>
      </c>
      <c r="L11" s="140" t="n">
        <v>5.94231111786806E-005</v>
      </c>
      <c r="M11" s="140" t="n">
        <v>5.64015970509511E-005</v>
      </c>
    </row>
    <row r="12" customFormat="false" ht="12.75" hidden="false" customHeight="false" outlineLevel="0" collapsed="false">
      <c r="A12" s="0" t="s">
        <v>304</v>
      </c>
      <c r="B12" s="0" t="s">
        <v>317</v>
      </c>
      <c r="C12" s="0" t="n">
        <v>7</v>
      </c>
      <c r="D12" s="0" t="n">
        <v>3.36538461538461</v>
      </c>
      <c r="E12" s="140" t="n">
        <v>8.51687568380109E-007</v>
      </c>
      <c r="F12" s="0" t="s">
        <v>310</v>
      </c>
      <c r="G12" s="0" t="n">
        <v>161</v>
      </c>
      <c r="H12" s="0" t="n">
        <v>37</v>
      </c>
      <c r="I12" s="0" t="n">
        <v>17924</v>
      </c>
      <c r="J12" s="0" t="n">
        <v>21.0622796709753</v>
      </c>
      <c r="K12" s="140" t="n">
        <v>0.000452144043445512</v>
      </c>
      <c r="L12" s="140" t="n">
        <v>7.53743498016397E-005</v>
      </c>
      <c r="M12" s="140" t="n">
        <v>7.15417557439292E-005</v>
      </c>
    </row>
    <row r="13" customFormat="false" ht="12.75" hidden="false" customHeight="false" outlineLevel="0" collapsed="false">
      <c r="A13" s="0" t="s">
        <v>304</v>
      </c>
      <c r="B13" s="0" t="s">
        <v>318</v>
      </c>
      <c r="C13" s="0" t="n">
        <v>6</v>
      </c>
      <c r="D13" s="0" t="n">
        <v>2.88461538461538</v>
      </c>
      <c r="E13" s="140" t="n">
        <v>1.97281857747433E-006</v>
      </c>
      <c r="F13" s="0" t="s">
        <v>306</v>
      </c>
      <c r="G13" s="0" t="n">
        <v>161</v>
      </c>
      <c r="H13" s="0" t="n">
        <v>24</v>
      </c>
      <c r="I13" s="0" t="n">
        <v>17924</v>
      </c>
      <c r="J13" s="0" t="n">
        <v>27.8322981366459</v>
      </c>
      <c r="K13" s="0" t="n">
        <v>0.00104701919049221</v>
      </c>
      <c r="L13" s="140" t="n">
        <v>0.000149652380662696</v>
      </c>
      <c r="M13" s="140" t="n">
        <v>0.000142042937578152</v>
      </c>
    </row>
    <row r="14" customFormat="false" ht="12.75" hidden="false" customHeight="false" outlineLevel="0" collapsed="false">
      <c r="A14" s="0" t="s">
        <v>304</v>
      </c>
      <c r="B14" s="0" t="s">
        <v>319</v>
      </c>
      <c r="C14" s="0" t="n">
        <v>76</v>
      </c>
      <c r="D14" s="0" t="n">
        <v>36.5384615384615</v>
      </c>
      <c r="E14" s="140" t="n">
        <v>4.0428895432542E-006</v>
      </c>
      <c r="F14" s="0" t="s">
        <v>320</v>
      </c>
      <c r="G14" s="0" t="n">
        <v>161</v>
      </c>
      <c r="H14" s="0" t="n">
        <v>5355</v>
      </c>
      <c r="I14" s="0" t="n">
        <v>17924</v>
      </c>
      <c r="J14" s="0" t="n">
        <v>1.58002215378905</v>
      </c>
      <c r="K14" s="0" t="n">
        <v>0.00214447600577694</v>
      </c>
      <c r="L14" s="140" t="n">
        <v>0.000243632306989723</v>
      </c>
      <c r="M14" s="140" t="n">
        <v>0.000231244223583466</v>
      </c>
    </row>
    <row r="15" customFormat="false" ht="12.75" hidden="false" customHeight="false" outlineLevel="0" collapsed="false">
      <c r="A15" s="0" t="s">
        <v>304</v>
      </c>
      <c r="B15" s="0" t="s">
        <v>321</v>
      </c>
      <c r="C15" s="0" t="n">
        <v>44</v>
      </c>
      <c r="D15" s="0" t="n">
        <v>21.1538461538461</v>
      </c>
      <c r="E15" s="140" t="n">
        <v>4.12936113541903E-006</v>
      </c>
      <c r="F15" s="0" t="s">
        <v>322</v>
      </c>
      <c r="G15" s="0" t="n">
        <v>161</v>
      </c>
      <c r="H15" s="0" t="n">
        <v>2400</v>
      </c>
      <c r="I15" s="0" t="n">
        <v>17924</v>
      </c>
      <c r="J15" s="0" t="n">
        <v>2.04103519668737</v>
      </c>
      <c r="K15" s="0" t="n">
        <v>0.00219029308992269</v>
      </c>
      <c r="L15" s="140" t="n">
        <v>0.000243632306989723</v>
      </c>
      <c r="M15" s="140" t="n">
        <v>0.000231244223583466</v>
      </c>
    </row>
    <row r="16" customFormat="false" ht="12.75" hidden="false" customHeight="false" outlineLevel="0" collapsed="false">
      <c r="A16" s="0" t="s">
        <v>311</v>
      </c>
      <c r="B16" s="0" t="s">
        <v>323</v>
      </c>
      <c r="C16" s="0" t="n">
        <v>6</v>
      </c>
      <c r="D16" s="0" t="n">
        <v>2.88461538461538</v>
      </c>
      <c r="E16" s="140" t="n">
        <v>9.85560132080673E-007</v>
      </c>
      <c r="F16" s="0" t="s">
        <v>306</v>
      </c>
      <c r="G16" s="0" t="n">
        <v>176</v>
      </c>
      <c r="H16" s="0" t="n">
        <v>18</v>
      </c>
      <c r="I16" s="0" t="n">
        <v>16450</v>
      </c>
      <c r="J16" s="0" t="n">
        <v>31.155303030303</v>
      </c>
      <c r="K16" s="0" t="n">
        <v>0.00280195824551876</v>
      </c>
      <c r="L16" s="140" t="n">
        <v>0.000560980827180319</v>
      </c>
      <c r="M16" s="140" t="n">
        <v>0.000558615482863325</v>
      </c>
    </row>
    <row r="17" customFormat="false" ht="12.75" hidden="false" customHeight="false" outlineLevel="0" collapsed="false">
      <c r="A17" s="0" t="s">
        <v>304</v>
      </c>
      <c r="B17" s="0" t="s">
        <v>324</v>
      </c>
      <c r="C17" s="0" t="n">
        <v>6</v>
      </c>
      <c r="D17" s="0" t="n">
        <v>2.88461538461538</v>
      </c>
      <c r="E17" s="140" t="n">
        <v>5.31684301897766E-006</v>
      </c>
      <c r="F17" s="0" t="s">
        <v>306</v>
      </c>
      <c r="G17" s="0" t="n">
        <v>161</v>
      </c>
      <c r="H17" s="0" t="n">
        <v>29</v>
      </c>
      <c r="I17" s="0" t="n">
        <v>17924</v>
      </c>
      <c r="J17" s="0" t="n">
        <v>23.0336260441207</v>
      </c>
      <c r="K17" s="0" t="n">
        <v>0.00281926952286959</v>
      </c>
      <c r="L17" s="140" t="n">
        <v>0.000282324364307714</v>
      </c>
      <c r="M17" s="140" t="n">
        <v>0.000267968888156474</v>
      </c>
    </row>
    <row r="18" customFormat="false" ht="12.75" hidden="false" customHeight="false" outlineLevel="0" collapsed="false">
      <c r="A18" s="0" t="s">
        <v>311</v>
      </c>
      <c r="B18" s="0" t="s">
        <v>325</v>
      </c>
      <c r="C18" s="0" t="n">
        <v>6</v>
      </c>
      <c r="D18" s="0" t="n">
        <v>2.88461538461538</v>
      </c>
      <c r="E18" s="140" t="n">
        <v>1.75288248142277E-006</v>
      </c>
      <c r="F18" s="0" t="s">
        <v>306</v>
      </c>
      <c r="G18" s="0" t="n">
        <v>176</v>
      </c>
      <c r="H18" s="0" t="n">
        <v>20</v>
      </c>
      <c r="I18" s="0" t="n">
        <v>16450</v>
      </c>
      <c r="J18" s="0" t="n">
        <v>28.0397727272727</v>
      </c>
      <c r="K18" s="0" t="n">
        <v>0.00497802913736944</v>
      </c>
      <c r="L18" s="140" t="n">
        <v>0.00083145059035487</v>
      </c>
      <c r="M18" s="140" t="n">
        <v>0.000827944825392025</v>
      </c>
    </row>
    <row r="19" customFormat="false" ht="12.75" hidden="false" customHeight="false" outlineLevel="0" collapsed="false">
      <c r="A19" s="0" t="s">
        <v>304</v>
      </c>
      <c r="B19" s="0" t="s">
        <v>326</v>
      </c>
      <c r="C19" s="0" t="n">
        <v>6</v>
      </c>
      <c r="D19" s="0" t="n">
        <v>2.88461538461538</v>
      </c>
      <c r="E19" s="140" t="n">
        <v>1.03240652599986E-005</v>
      </c>
      <c r="F19" s="0" t="s">
        <v>306</v>
      </c>
      <c r="G19" s="0" t="n">
        <v>161</v>
      </c>
      <c r="H19" s="0" t="n">
        <v>33</v>
      </c>
      <c r="I19" s="0" t="n">
        <v>17924</v>
      </c>
      <c r="J19" s="0" t="n">
        <v>20.2416713721061</v>
      </c>
      <c r="K19" s="0" t="n">
        <v>0.00546710762544222</v>
      </c>
      <c r="L19" s="140" t="n">
        <v>0.000498370786641751</v>
      </c>
      <c r="M19" s="140" t="n">
        <v>0.000473029899185391</v>
      </c>
    </row>
    <row r="20" customFormat="false" ht="12.75" hidden="false" customHeight="false" outlineLevel="0" collapsed="false">
      <c r="A20" s="0" t="s">
        <v>327</v>
      </c>
      <c r="B20" s="0" t="s">
        <v>328</v>
      </c>
      <c r="C20" s="0" t="n">
        <v>7</v>
      </c>
      <c r="D20" s="0" t="n">
        <v>3.36538461538461</v>
      </c>
      <c r="E20" s="140" t="n">
        <v>3.74633271040444E-005</v>
      </c>
      <c r="F20" s="0" t="s">
        <v>329</v>
      </c>
      <c r="G20" s="0" t="n">
        <v>76</v>
      </c>
      <c r="H20" s="0" t="n">
        <v>76</v>
      </c>
      <c r="I20" s="0" t="n">
        <v>9009</v>
      </c>
      <c r="J20" s="0" t="n">
        <v>10.9181094182825</v>
      </c>
      <c r="K20" s="0" t="n">
        <v>0.00765070910814891</v>
      </c>
      <c r="L20" s="0" t="n">
        <v>0.00771744538343315</v>
      </c>
      <c r="M20" s="0" t="n">
        <v>0.00771744538343315</v>
      </c>
    </row>
    <row r="21" customFormat="false" ht="12.75" hidden="false" customHeight="false" outlineLevel="0" collapsed="false">
      <c r="A21" s="0" t="s">
        <v>327</v>
      </c>
      <c r="B21" s="0" t="s">
        <v>328</v>
      </c>
      <c r="C21" s="0" t="n">
        <v>7</v>
      </c>
      <c r="D21" s="0" t="n">
        <v>3.36538461538461</v>
      </c>
      <c r="E21" s="140" t="n">
        <v>3.74633271040444E-005</v>
      </c>
      <c r="F21" s="0" t="s">
        <v>329</v>
      </c>
      <c r="G21" s="0" t="n">
        <v>76</v>
      </c>
      <c r="H21" s="0" t="n">
        <v>76</v>
      </c>
      <c r="I21" s="0" t="n">
        <v>9009</v>
      </c>
      <c r="J21" s="0" t="n">
        <v>10.9181094182825</v>
      </c>
      <c r="K21" s="0" t="n">
        <v>0.00765070910814891</v>
      </c>
      <c r="L21" s="0" t="n">
        <v>0.00771744538343315</v>
      </c>
      <c r="M21" s="0" t="n">
        <v>0.00771744538343315</v>
      </c>
    </row>
    <row r="22" customFormat="false" ht="12.75" hidden="false" customHeight="false" outlineLevel="0" collapsed="false">
      <c r="A22" s="0" t="s">
        <v>304</v>
      </c>
      <c r="B22" s="0" t="s">
        <v>330</v>
      </c>
      <c r="C22" s="0" t="n">
        <v>9</v>
      </c>
      <c r="D22" s="0" t="n">
        <v>4.32692307692307</v>
      </c>
      <c r="E22" s="140" t="n">
        <v>1.55036445461484E-005</v>
      </c>
      <c r="F22" s="0" t="s">
        <v>331</v>
      </c>
      <c r="G22" s="0" t="n">
        <v>161</v>
      </c>
      <c r="H22" s="0" t="n">
        <v>124</v>
      </c>
      <c r="I22" s="0" t="n">
        <v>17924</v>
      </c>
      <c r="J22" s="0" t="n">
        <v>8.08034462031657</v>
      </c>
      <c r="K22" s="0" t="n">
        <v>0.00819870485111939</v>
      </c>
      <c r="L22" s="140" t="n">
        <v>0.000686036271167068</v>
      </c>
      <c r="M22" s="140" t="n">
        <v>0.000651153070938234</v>
      </c>
    </row>
    <row r="23" customFormat="false" ht="12.75" hidden="false" customHeight="false" outlineLevel="0" collapsed="false">
      <c r="A23" s="0" t="s">
        <v>304</v>
      </c>
      <c r="B23" s="0" t="s">
        <v>332</v>
      </c>
      <c r="C23" s="0" t="n">
        <v>6</v>
      </c>
      <c r="D23" s="0" t="n">
        <v>2.88461538461538</v>
      </c>
      <c r="E23" s="140" t="n">
        <v>3.46832852265233E-005</v>
      </c>
      <c r="F23" s="0" t="s">
        <v>306</v>
      </c>
      <c r="G23" s="0" t="n">
        <v>161</v>
      </c>
      <c r="H23" s="0" t="n">
        <v>42</v>
      </c>
      <c r="I23" s="0" t="n">
        <v>17924</v>
      </c>
      <c r="J23" s="0" t="n">
        <v>15.9041703637976</v>
      </c>
      <c r="K23" s="0" t="n">
        <v>0.0182485846263216</v>
      </c>
      <c r="L23" s="0" t="n">
        <v>0.0014166788042526</v>
      </c>
      <c r="M23" s="0" t="n">
        <v>0.00134464428878213</v>
      </c>
    </row>
    <row r="24" customFormat="false" ht="12.75" hidden="false" customHeight="false" outlineLevel="0" collapsed="false">
      <c r="A24" s="0" t="s">
        <v>311</v>
      </c>
      <c r="B24" s="0" t="s">
        <v>333</v>
      </c>
      <c r="C24" s="0" t="n">
        <v>7</v>
      </c>
      <c r="D24" s="0" t="n">
        <v>3.36538461538461</v>
      </c>
      <c r="E24" s="140" t="n">
        <v>1.12711100917347E-005</v>
      </c>
      <c r="F24" s="0" t="s">
        <v>334</v>
      </c>
      <c r="G24" s="0" t="n">
        <v>176</v>
      </c>
      <c r="H24" s="0" t="n">
        <v>48</v>
      </c>
      <c r="I24" s="0" t="n">
        <v>16450</v>
      </c>
      <c r="J24" s="0" t="n">
        <v>13.6304450757575</v>
      </c>
      <c r="K24" s="0" t="n">
        <v>0.0315796414543193</v>
      </c>
      <c r="L24" s="0" t="n">
        <v>0.00458251133158244</v>
      </c>
      <c r="M24" s="0" t="n">
        <v>0.00456318942856803</v>
      </c>
    </row>
    <row r="25" customFormat="false" ht="12.75" hidden="false" customHeight="false" outlineLevel="0" collapsed="false">
      <c r="A25" s="0" t="s">
        <v>304</v>
      </c>
      <c r="B25" s="0" t="s">
        <v>335</v>
      </c>
      <c r="C25" s="0" t="n">
        <v>44</v>
      </c>
      <c r="D25" s="0" t="n">
        <v>21.1538461538461</v>
      </c>
      <c r="E25" s="140" t="n">
        <v>6.45508873056343E-005</v>
      </c>
      <c r="F25" s="0" t="s">
        <v>336</v>
      </c>
      <c r="G25" s="0" t="n">
        <v>161</v>
      </c>
      <c r="H25" s="0" t="n">
        <v>2681</v>
      </c>
      <c r="I25" s="0" t="n">
        <v>17924</v>
      </c>
      <c r="J25" s="0" t="n">
        <v>1.82711095563211</v>
      </c>
      <c r="K25" s="0" t="n">
        <v>0.0336968049430402</v>
      </c>
      <c r="L25" s="0" t="n">
        <v>0.00244832293994941</v>
      </c>
      <c r="M25" s="0" t="n">
        <v>0.00232383194300283</v>
      </c>
    </row>
    <row r="27" customFormat="false" ht="12.75" hidden="false" customHeight="false" outlineLevel="0" collapsed="false">
      <c r="A27" s="141" t="s">
        <v>337</v>
      </c>
    </row>
    <row r="28" customFormat="false" ht="12.75" hidden="false" customHeight="false" outlineLevel="0" collapsed="false">
      <c r="A28" s="0" t="s">
        <v>304</v>
      </c>
      <c r="B28" s="0" t="s">
        <v>338</v>
      </c>
      <c r="C28" s="0" t="n">
        <v>96</v>
      </c>
      <c r="D28" s="0" t="n">
        <v>33.4494773519163</v>
      </c>
      <c r="E28" s="140" t="n">
        <v>6.58191047872182E-006</v>
      </c>
      <c r="F28" s="0" t="s">
        <v>339</v>
      </c>
      <c r="G28" s="0" t="n">
        <v>216</v>
      </c>
      <c r="H28" s="0" t="n">
        <v>5373</v>
      </c>
      <c r="I28" s="0" t="n">
        <v>17924</v>
      </c>
      <c r="J28" s="0" t="n">
        <v>1.48263953512418</v>
      </c>
      <c r="K28" s="0" t="n">
        <v>0.00414458657579874</v>
      </c>
      <c r="L28" s="0" t="n">
        <v>0.00415318551207347</v>
      </c>
      <c r="M28" s="0" t="n">
        <v>0.00414660360159474</v>
      </c>
    </row>
    <row r="29" customFormat="false" ht="12.75" hidden="false" customHeight="false" outlineLevel="0" collapsed="false">
      <c r="A29" s="0" t="s">
        <v>304</v>
      </c>
      <c r="B29" s="0" t="s">
        <v>340</v>
      </c>
      <c r="C29" s="0" t="n">
        <v>96</v>
      </c>
      <c r="D29" s="0" t="n">
        <v>33.4494773519163</v>
      </c>
      <c r="E29" s="140" t="n">
        <v>1.37097478326599E-005</v>
      </c>
      <c r="F29" s="0" t="s">
        <v>339</v>
      </c>
      <c r="G29" s="0" t="n">
        <v>216</v>
      </c>
      <c r="H29" s="0" t="n">
        <v>5461</v>
      </c>
      <c r="I29" s="0" t="n">
        <v>17924</v>
      </c>
      <c r="J29" s="0" t="n">
        <v>1.458747889072</v>
      </c>
      <c r="K29" s="0" t="n">
        <v>0.00861359873013689</v>
      </c>
      <c r="L29" s="0" t="n">
        <v>0.0043254254412042</v>
      </c>
      <c r="M29" s="0" t="n">
        <v>0.00431857056728787</v>
      </c>
    </row>
    <row r="30" customFormat="false" ht="12.75" hidden="false" customHeight="false" outlineLevel="0" collapsed="false">
      <c r="A30" s="0" t="s">
        <v>304</v>
      </c>
      <c r="B30" s="0" t="s">
        <v>341</v>
      </c>
      <c r="C30" s="0" t="n">
        <v>65</v>
      </c>
      <c r="D30" s="0" t="n">
        <v>22.6480836236933</v>
      </c>
      <c r="E30" s="140" t="n">
        <v>7.56745048408366E-005</v>
      </c>
      <c r="F30" s="0" t="s">
        <v>342</v>
      </c>
      <c r="G30" s="0" t="n">
        <v>216</v>
      </c>
      <c r="H30" s="0" t="n">
        <v>3391</v>
      </c>
      <c r="I30" s="0" t="n">
        <v>17924</v>
      </c>
      <c r="J30" s="0" t="n">
        <v>1.59062114311303</v>
      </c>
      <c r="K30" s="0" t="n">
        <v>0.0466302062712741</v>
      </c>
      <c r="L30" s="0" t="n">
        <v>0.0159168708515226</v>
      </c>
      <c r="M30" s="0" t="n">
        <v>0.0158916460165756</v>
      </c>
    </row>
    <row r="32" customFormat="false" ht="12.75" hidden="false" customHeight="false" outlineLevel="0" collapsed="false">
      <c r="A32" s="141" t="s">
        <v>343</v>
      </c>
    </row>
    <row r="33" customFormat="false" ht="12.75" hidden="false" customHeight="false" outlineLevel="0" collapsed="false">
      <c r="A33" s="0" t="s">
        <v>304</v>
      </c>
      <c r="B33" s="0" t="s">
        <v>338</v>
      </c>
      <c r="C33" s="0" t="n">
        <v>84</v>
      </c>
      <c r="D33" s="0" t="n">
        <v>33.3333333333333</v>
      </c>
      <c r="E33" s="140" t="n">
        <v>6.31580952443275E-005</v>
      </c>
      <c r="F33" s="0" t="s">
        <v>344</v>
      </c>
      <c r="G33" s="0" t="n">
        <v>193</v>
      </c>
      <c r="H33" s="0" t="n">
        <v>5373</v>
      </c>
      <c r="I33" s="0" t="n">
        <v>17924</v>
      </c>
      <c r="J33" s="0" t="n">
        <v>1.45191125460347</v>
      </c>
      <c r="K33" s="0" t="n">
        <v>0.0376733515993521</v>
      </c>
      <c r="L33" s="0" t="n">
        <v>0.0195843773888886</v>
      </c>
      <c r="M33" s="0" t="n">
        <v>0.0195843773888886</v>
      </c>
    </row>
    <row r="34" customFormat="false" ht="12.75" hidden="false" customHeight="false" outlineLevel="0" collapsed="false">
      <c r="A34" s="0" t="s">
        <v>304</v>
      </c>
      <c r="B34" s="0" t="s">
        <v>340</v>
      </c>
      <c r="C34" s="0" t="n">
        <v>85</v>
      </c>
      <c r="D34" s="0" t="n">
        <v>33.7301587301587</v>
      </c>
      <c r="E34" s="140" t="n">
        <v>6.44222940423969E-005</v>
      </c>
      <c r="F34" s="0" t="s">
        <v>345</v>
      </c>
      <c r="G34" s="0" t="n">
        <v>193</v>
      </c>
      <c r="H34" s="0" t="n">
        <v>5461</v>
      </c>
      <c r="I34" s="0" t="n">
        <v>17924</v>
      </c>
      <c r="J34" s="0" t="n">
        <v>1.44552090044052</v>
      </c>
      <c r="K34" s="0" t="n">
        <v>0.0384127904462319</v>
      </c>
      <c r="L34" s="0" t="n">
        <v>0.0195843773888886</v>
      </c>
      <c r="M34" s="0" t="n">
        <v>0.0195843773888886</v>
      </c>
    </row>
    <row r="36" customFormat="false" ht="12.75" hidden="false" customHeight="false" outlineLevel="0" collapsed="false">
      <c r="A36" s="141" t="s">
        <v>346</v>
      </c>
    </row>
    <row r="37" customFormat="false" ht="12.75" hidden="false" customHeight="false" outlineLevel="0" collapsed="false">
      <c r="A37" s="0" t="s">
        <v>304</v>
      </c>
      <c r="B37" s="0" t="s">
        <v>319</v>
      </c>
      <c r="C37" s="0" t="n">
        <v>113</v>
      </c>
      <c r="D37" s="0" t="n">
        <v>34.3465045592705</v>
      </c>
      <c r="E37" s="140" t="n">
        <v>4.71493541219005E-006</v>
      </c>
      <c r="F37" s="0" t="s">
        <v>347</v>
      </c>
      <c r="G37" s="0" t="n">
        <v>262</v>
      </c>
      <c r="H37" s="0" t="n">
        <v>5355</v>
      </c>
      <c r="I37" s="0" t="n">
        <v>17924</v>
      </c>
      <c r="J37" s="0" t="n">
        <v>1.44361907612917</v>
      </c>
      <c r="K37" s="0" t="n">
        <v>0.00326212561219074</v>
      </c>
      <c r="L37" s="0" t="n">
        <v>0.0032674502406477</v>
      </c>
      <c r="M37" s="0" t="n">
        <v>0.00322501582193799</v>
      </c>
    </row>
    <row r="38" customFormat="false" ht="12.75" hidden="false" customHeight="false" outlineLevel="0" collapsed="false">
      <c r="A38" s="0" t="s">
        <v>304</v>
      </c>
      <c r="B38" s="0" t="s">
        <v>348</v>
      </c>
      <c r="C38" s="0" t="n">
        <v>74</v>
      </c>
      <c r="D38" s="0" t="n">
        <v>22.4924012158054</v>
      </c>
      <c r="E38" s="140" t="n">
        <v>5.6494719991953E-005</v>
      </c>
      <c r="F38" s="0" t="s">
        <v>349</v>
      </c>
      <c r="G38" s="0" t="n">
        <v>262</v>
      </c>
      <c r="H38" s="0" t="n">
        <v>3252</v>
      </c>
      <c r="I38" s="0" t="n">
        <v>17924</v>
      </c>
      <c r="J38" s="0" t="n">
        <v>1.55673549101903</v>
      </c>
      <c r="K38" s="0" t="n">
        <v>0.0383954147944395</v>
      </c>
      <c r="L38" s="0" t="n">
        <v>0.0164051419390406</v>
      </c>
      <c r="M38" s="0" t="n">
        <v>0.0161920881476245</v>
      </c>
    </row>
    <row r="39" customFormat="false" ht="12.75" hidden="false" customHeight="false" outlineLevel="0" collapsed="false">
      <c r="A39" s="0" t="s">
        <v>327</v>
      </c>
      <c r="B39" s="0" t="s">
        <v>350</v>
      </c>
      <c r="C39" s="0" t="n">
        <v>6</v>
      </c>
      <c r="D39" s="0" t="n">
        <v>1.82370820668693</v>
      </c>
      <c r="E39" s="140" t="n">
        <v>0.000209257248996453</v>
      </c>
      <c r="F39" s="0" t="s">
        <v>351</v>
      </c>
      <c r="G39" s="0" t="n">
        <v>129</v>
      </c>
      <c r="H39" s="0" t="n">
        <v>39</v>
      </c>
      <c r="I39" s="0" t="n">
        <v>9009</v>
      </c>
      <c r="J39" s="0" t="n">
        <v>10.7441860465116</v>
      </c>
      <c r="K39" s="0" t="n">
        <v>0.0471935417717227</v>
      </c>
      <c r="L39" s="0" t="n">
        <v>0.0355998876002791</v>
      </c>
      <c r="M39" s="0" t="n">
        <v>0.0355998876002791</v>
      </c>
    </row>
    <row r="40" customFormat="false" ht="12.75" hidden="false" customHeight="false" outlineLevel="0" collapsed="false">
      <c r="A40" s="0" t="s">
        <v>327</v>
      </c>
      <c r="B40" s="0" t="s">
        <v>350</v>
      </c>
      <c r="C40" s="0" t="n">
        <v>6</v>
      </c>
      <c r="D40" s="0" t="n">
        <v>1.82370820668693</v>
      </c>
      <c r="E40" s="140" t="n">
        <v>0.000209257248996453</v>
      </c>
      <c r="F40" s="0" t="s">
        <v>351</v>
      </c>
      <c r="G40" s="0" t="n">
        <v>129</v>
      </c>
      <c r="H40" s="0" t="n">
        <v>39</v>
      </c>
      <c r="I40" s="0" t="n">
        <v>9009</v>
      </c>
      <c r="J40" s="0" t="n">
        <v>10.7441860465116</v>
      </c>
      <c r="K40" s="0" t="n">
        <v>0.0471935417717227</v>
      </c>
      <c r="L40" s="0" t="n">
        <v>0.0355998876002791</v>
      </c>
      <c r="M40" s="0" t="n">
        <v>0.0355998876002791</v>
      </c>
    </row>
    <row r="41" customFormat="false" ht="12.75" hidden="false" customHeight="false" outlineLevel="0" collapsed="false">
      <c r="A41" s="0" t="s">
        <v>304</v>
      </c>
      <c r="B41" s="0" t="s">
        <v>352</v>
      </c>
      <c r="C41" s="0" t="n">
        <v>75</v>
      </c>
      <c r="D41" s="0" t="n">
        <v>22.7963525835866</v>
      </c>
      <c r="E41" s="140" t="n">
        <v>7.10179304720373E-005</v>
      </c>
      <c r="F41" s="0" t="s">
        <v>353</v>
      </c>
      <c r="G41" s="0" t="n">
        <v>262</v>
      </c>
      <c r="H41" s="0" t="n">
        <v>3333</v>
      </c>
      <c r="I41" s="0" t="n">
        <v>17924</v>
      </c>
      <c r="J41" s="0" t="n">
        <v>1.5394287520355</v>
      </c>
      <c r="K41" s="0" t="n">
        <v>0.0480256363464532</v>
      </c>
      <c r="L41" s="0" t="n">
        <v>0.0164051419390406</v>
      </c>
      <c r="M41" s="0" t="n">
        <v>0.0161920881476245</v>
      </c>
    </row>
    <row r="44" customFormat="false" ht="12.75" hidden="false" customHeight="false" outlineLevel="0" collapsed="false">
      <c r="A44" s="141" t="s">
        <v>354</v>
      </c>
    </row>
    <row r="45" customFormat="false" ht="12.75" hidden="false" customHeight="false" outlineLevel="0" collapsed="false">
      <c r="A45" s="0" t="s">
        <v>304</v>
      </c>
      <c r="B45" s="0" t="s">
        <v>355</v>
      </c>
      <c r="C45" s="0" t="n">
        <v>60</v>
      </c>
      <c r="D45" s="0" t="n">
        <v>19.8019801980198</v>
      </c>
      <c r="E45" s="140" t="n">
        <v>1.89301039640299E-008</v>
      </c>
      <c r="F45" s="0" t="s">
        <v>356</v>
      </c>
      <c r="G45" s="0" t="n">
        <v>234</v>
      </c>
      <c r="H45" s="0" t="n">
        <v>2168</v>
      </c>
      <c r="I45" s="0" t="n">
        <v>17924</v>
      </c>
      <c r="J45" s="0" t="n">
        <v>2.1198788910966</v>
      </c>
      <c r="K45" s="140" t="n">
        <v>1.16608761420167E-005</v>
      </c>
      <c r="L45" s="140" t="n">
        <v>1.16609440418424E-005</v>
      </c>
      <c r="M45" s="140" t="n">
        <v>1.12823419625618E-005</v>
      </c>
    </row>
    <row r="46" customFormat="false" ht="12.75" hidden="false" customHeight="false" outlineLevel="0" collapsed="false">
      <c r="A46" s="0" t="s">
        <v>304</v>
      </c>
      <c r="B46" s="0" t="s">
        <v>338</v>
      </c>
      <c r="C46" s="0" t="n">
        <v>110</v>
      </c>
      <c r="D46" s="0" t="n">
        <v>36.3036303630363</v>
      </c>
      <c r="E46" s="140" t="n">
        <v>4.15269314383607E-008</v>
      </c>
      <c r="F46" s="0" t="s">
        <v>357</v>
      </c>
      <c r="G46" s="0" t="n">
        <v>234</v>
      </c>
      <c r="H46" s="0" t="n">
        <v>5373</v>
      </c>
      <c r="I46" s="0" t="n">
        <v>17924</v>
      </c>
      <c r="J46" s="0" t="n">
        <v>1.56817643138134</v>
      </c>
      <c r="K46" s="140" t="n">
        <v>2.55802631232704E-005</v>
      </c>
      <c r="L46" s="140" t="n">
        <v>1.27902948830151E-005</v>
      </c>
      <c r="M46" s="140" t="n">
        <v>1.23750255686315E-005</v>
      </c>
    </row>
    <row r="47" customFormat="false" ht="12.75" hidden="false" customHeight="false" outlineLevel="0" collapsed="false">
      <c r="A47" s="0" t="s">
        <v>304</v>
      </c>
      <c r="B47" s="0" t="s">
        <v>341</v>
      </c>
      <c r="C47" s="0" t="n">
        <v>79</v>
      </c>
      <c r="D47" s="0" t="n">
        <v>26.072607260726</v>
      </c>
      <c r="E47" s="140" t="n">
        <v>7.9525188155324E-008</v>
      </c>
      <c r="F47" s="0" t="s">
        <v>358</v>
      </c>
      <c r="G47" s="0" t="n">
        <v>234</v>
      </c>
      <c r="H47" s="0" t="n">
        <v>3391</v>
      </c>
      <c r="I47" s="0" t="n">
        <v>17924</v>
      </c>
      <c r="J47" s="0" t="n">
        <v>1.78450750730314</v>
      </c>
      <c r="K47" s="140" t="n">
        <v>4.89863179494731E-005</v>
      </c>
      <c r="L47" s="140" t="n">
        <v>1.62538627593464E-005</v>
      </c>
      <c r="M47" s="140" t="n">
        <v>1.57261399424845E-005</v>
      </c>
    </row>
    <row r="48" customFormat="false" ht="12.75" hidden="false" customHeight="false" outlineLevel="0" collapsed="false">
      <c r="A48" s="0" t="s">
        <v>304</v>
      </c>
      <c r="B48" s="0" t="s">
        <v>340</v>
      </c>
      <c r="C48" s="0" t="n">
        <v>110</v>
      </c>
      <c r="D48" s="0" t="n">
        <v>36.3036303630363</v>
      </c>
      <c r="E48" s="140" t="n">
        <v>1.05544563372379E-007</v>
      </c>
      <c r="F48" s="0" t="s">
        <v>357</v>
      </c>
      <c r="G48" s="0" t="n">
        <v>234</v>
      </c>
      <c r="H48" s="0" t="n">
        <v>5461</v>
      </c>
      <c r="I48" s="0" t="n">
        <v>17924</v>
      </c>
      <c r="J48" s="0" t="n">
        <v>1.54290642113385</v>
      </c>
      <c r="K48" s="140" t="n">
        <v>6.50133410403652E-005</v>
      </c>
      <c r="L48" s="140" t="n">
        <v>1.62538627593464E-005</v>
      </c>
      <c r="M48" s="140" t="n">
        <v>1.57261399424845E-005</v>
      </c>
    </row>
    <row r="49" customFormat="false" ht="12.75" hidden="false" customHeight="false" outlineLevel="0" collapsed="false">
      <c r="A49" s="0" t="s">
        <v>311</v>
      </c>
      <c r="B49" s="0" t="s">
        <v>359</v>
      </c>
      <c r="C49" s="0" t="n">
        <v>16</v>
      </c>
      <c r="D49" s="0" t="n">
        <v>5.28052805280528</v>
      </c>
      <c r="E49" s="140" t="n">
        <v>9.54126958050199E-006</v>
      </c>
      <c r="F49" s="0" t="s">
        <v>360</v>
      </c>
      <c r="G49" s="0" t="n">
        <v>229</v>
      </c>
      <c r="H49" s="0" t="n">
        <v>282</v>
      </c>
      <c r="I49" s="0" t="n">
        <v>16450</v>
      </c>
      <c r="J49" s="0" t="n">
        <v>4.07569141193595</v>
      </c>
      <c r="K49" s="0" t="n">
        <v>0.0291356633029585</v>
      </c>
      <c r="L49" s="0" t="n">
        <v>0.0128976057078896</v>
      </c>
      <c r="M49" s="0" t="n">
        <v>0.0128101784258154</v>
      </c>
    </row>
    <row r="50" customFormat="false" ht="12.75" hidden="false" customHeight="false" outlineLevel="0" collapsed="false">
      <c r="A50" s="0" t="s">
        <v>311</v>
      </c>
      <c r="B50" s="0" t="s">
        <v>359</v>
      </c>
      <c r="C50" s="0" t="n">
        <v>16</v>
      </c>
      <c r="D50" s="0" t="n">
        <v>5.28052805280528</v>
      </c>
      <c r="E50" s="140" t="n">
        <v>9.54126958050199E-006</v>
      </c>
      <c r="F50" s="0" t="s">
        <v>360</v>
      </c>
      <c r="G50" s="0" t="n">
        <v>229</v>
      </c>
      <c r="H50" s="0" t="n">
        <v>282</v>
      </c>
      <c r="I50" s="0" t="n">
        <v>16450</v>
      </c>
      <c r="J50" s="0" t="n">
        <v>4.07569141193595</v>
      </c>
      <c r="K50" s="0" t="n">
        <v>0.0291356633029585</v>
      </c>
      <c r="L50" s="0" t="n">
        <v>0.0128976057078896</v>
      </c>
      <c r="M50" s="0" t="n">
        <v>0.0128101784258154</v>
      </c>
    </row>
    <row r="51" customFormat="false" ht="12.75" hidden="false" customHeight="false" outlineLevel="0" collapsed="false">
      <c r="A51" s="0" t="s">
        <v>311</v>
      </c>
      <c r="B51" s="0" t="s">
        <v>361</v>
      </c>
      <c r="C51" s="0" t="n">
        <v>13</v>
      </c>
      <c r="D51" s="0" t="n">
        <v>4.29042904290429</v>
      </c>
      <c r="E51" s="140" t="n">
        <v>1.06555924469947E-005</v>
      </c>
      <c r="F51" s="0" t="s">
        <v>362</v>
      </c>
      <c r="G51" s="0" t="n">
        <v>229</v>
      </c>
      <c r="H51" s="0" t="n">
        <v>185</v>
      </c>
      <c r="I51" s="0" t="n">
        <v>16450</v>
      </c>
      <c r="J51" s="0" t="n">
        <v>5.04779889059365</v>
      </c>
      <c r="K51" s="0" t="n">
        <v>0.0324825875996609</v>
      </c>
      <c r="L51" s="0" t="n">
        <v>0.0128976057078896</v>
      </c>
      <c r="M51" s="0" t="n">
        <v>0.0128101784258154</v>
      </c>
    </row>
    <row r="52" customFormat="false" ht="12.75" hidden="false" customHeight="false" outlineLevel="0" collapsed="false">
      <c r="A52" s="0" t="s">
        <v>311</v>
      </c>
      <c r="B52" s="0" t="s">
        <v>361</v>
      </c>
      <c r="C52" s="0" t="n">
        <v>13</v>
      </c>
      <c r="D52" s="0" t="n">
        <v>4.29042904290429</v>
      </c>
      <c r="E52" s="140" t="n">
        <v>1.06555924469947E-005</v>
      </c>
      <c r="F52" s="0" t="s">
        <v>362</v>
      </c>
      <c r="G52" s="0" t="n">
        <v>229</v>
      </c>
      <c r="H52" s="0" t="n">
        <v>185</v>
      </c>
      <c r="I52" s="0" t="n">
        <v>16450</v>
      </c>
      <c r="J52" s="0" t="n">
        <v>5.04779889059365</v>
      </c>
      <c r="K52" s="0" t="n">
        <v>0.0324825875996609</v>
      </c>
      <c r="L52" s="0" t="n">
        <v>0.0128976057078896</v>
      </c>
      <c r="M52" s="0" t="n">
        <v>0.0128101784258154</v>
      </c>
    </row>
    <row r="53" customFormat="false" ht="12.75" hidden="false" customHeight="false" outlineLevel="0" collapsed="false">
      <c r="A53" s="0" t="s">
        <v>311</v>
      </c>
      <c r="B53" s="0" t="s">
        <v>363</v>
      </c>
      <c r="C53" s="0" t="n">
        <v>18</v>
      </c>
      <c r="D53" s="0" t="n">
        <v>5.94059405940594</v>
      </c>
      <c r="E53" s="140" t="n">
        <v>1.24896117248769E-005</v>
      </c>
      <c r="F53" s="0" t="s">
        <v>364</v>
      </c>
      <c r="G53" s="0" t="n">
        <v>229</v>
      </c>
      <c r="H53" s="0" t="n">
        <v>362</v>
      </c>
      <c r="I53" s="0" t="n">
        <v>16450</v>
      </c>
      <c r="J53" s="0" t="n">
        <v>3.57185939347149</v>
      </c>
      <c r="K53" s="0" t="n">
        <v>0.0379660601644366</v>
      </c>
      <c r="L53" s="0" t="n">
        <v>0.0128976057078896</v>
      </c>
      <c r="M53" s="0" t="n">
        <v>0.0128101784258154</v>
      </c>
    </row>
    <row r="54" customFormat="false" ht="12.75" hidden="false" customHeight="false" outlineLevel="0" collapsed="false">
      <c r="A54" s="0" t="s">
        <v>311</v>
      </c>
      <c r="B54" s="0" t="s">
        <v>363</v>
      </c>
      <c r="C54" s="0" t="n">
        <v>18</v>
      </c>
      <c r="D54" s="0" t="n">
        <v>5.94059405940594</v>
      </c>
      <c r="E54" s="140" t="n">
        <v>1.24896117248769E-005</v>
      </c>
      <c r="F54" s="0" t="s">
        <v>364</v>
      </c>
      <c r="G54" s="0" t="n">
        <v>229</v>
      </c>
      <c r="H54" s="0" t="n">
        <v>362</v>
      </c>
      <c r="I54" s="0" t="n">
        <v>16450</v>
      </c>
      <c r="J54" s="0" t="n">
        <v>3.57185939347149</v>
      </c>
      <c r="K54" s="0" t="n">
        <v>0.0379660601644366</v>
      </c>
      <c r="L54" s="0" t="n">
        <v>0.0128976057078896</v>
      </c>
      <c r="M54" s="0" t="n">
        <v>0.0128101784258154</v>
      </c>
    </row>
    <row r="56" customFormat="false" ht="12.75" hidden="false" customHeight="false" outlineLevel="0" collapsed="false">
      <c r="A56" s="141" t="s">
        <v>365</v>
      </c>
    </row>
    <row r="57" customFormat="false" ht="12.75" hidden="false" customHeight="false" outlineLevel="0" collapsed="false">
      <c r="A57" s="0" t="s">
        <v>304</v>
      </c>
      <c r="B57" s="0" t="s">
        <v>340</v>
      </c>
      <c r="C57" s="0" t="n">
        <v>335</v>
      </c>
      <c r="D57" s="0" t="n">
        <v>31.2208760484622</v>
      </c>
      <c r="E57" s="140" t="n">
        <v>5.725711404193E-011</v>
      </c>
      <c r="F57" s="0" t="s">
        <v>366</v>
      </c>
      <c r="G57" s="0" t="n">
        <v>817</v>
      </c>
      <c r="H57" s="0" t="n">
        <v>5461</v>
      </c>
      <c r="I57" s="0" t="n">
        <v>17924</v>
      </c>
      <c r="J57" s="0" t="n">
        <v>1.34581544845535</v>
      </c>
      <c r="K57" s="140" t="n">
        <v>7.4376954484201E-008</v>
      </c>
      <c r="L57" s="140" t="n">
        <v>7.43769911404671E-008</v>
      </c>
      <c r="M57" s="140" t="n">
        <v>7.24875063770834E-008</v>
      </c>
    </row>
    <row r="58" customFormat="false" ht="12.75" hidden="false" customHeight="false" outlineLevel="0" collapsed="false">
      <c r="A58" s="0" t="s">
        <v>304</v>
      </c>
      <c r="B58" s="0" t="s">
        <v>338</v>
      </c>
      <c r="C58" s="0" t="n">
        <v>328</v>
      </c>
      <c r="D58" s="0" t="n">
        <v>30.5684995340167</v>
      </c>
      <c r="E58" s="140" t="n">
        <v>2.04865590386435E-010</v>
      </c>
      <c r="F58" s="0" t="s">
        <v>367</v>
      </c>
      <c r="G58" s="0" t="n">
        <v>817</v>
      </c>
      <c r="H58" s="0" t="n">
        <v>5373</v>
      </c>
      <c r="I58" s="0" t="n">
        <v>17924</v>
      </c>
      <c r="J58" s="0" t="n">
        <v>1.33927536954913</v>
      </c>
      <c r="K58" s="140" t="n">
        <v>2.66120338654474E-007</v>
      </c>
      <c r="L58" s="140" t="n">
        <v>1.33060200955989E-007</v>
      </c>
      <c r="M58" s="140" t="n">
        <v>1.29679918714613E-007</v>
      </c>
    </row>
    <row r="59" customFormat="false" ht="12.75" hidden="false" customHeight="false" outlineLevel="0" collapsed="false">
      <c r="A59" s="0" t="s">
        <v>304</v>
      </c>
      <c r="B59" s="0" t="s">
        <v>341</v>
      </c>
      <c r="C59" s="0" t="n">
        <v>215</v>
      </c>
      <c r="D59" s="0" t="n">
        <v>20.0372786579683</v>
      </c>
      <c r="E59" s="140" t="n">
        <v>9.87665502134261E-008</v>
      </c>
      <c r="F59" s="0" t="s">
        <v>368</v>
      </c>
      <c r="G59" s="0" t="n">
        <v>817</v>
      </c>
      <c r="H59" s="0" t="n">
        <v>3391</v>
      </c>
      <c r="I59" s="0" t="n">
        <v>17924</v>
      </c>
      <c r="J59" s="0" t="n">
        <v>1.39098853000977</v>
      </c>
      <c r="K59" s="140" t="n">
        <v>0.000128289525189395</v>
      </c>
      <c r="L59" s="140" t="n">
        <v>4.27659162424135E-005</v>
      </c>
      <c r="M59" s="140" t="n">
        <v>4.16794841900658E-005</v>
      </c>
    </row>
    <row r="60" customFormat="false" ht="12.75" hidden="false" customHeight="false" outlineLevel="0" collapsed="false">
      <c r="A60" s="0" t="s">
        <v>304</v>
      </c>
      <c r="B60" s="0" t="s">
        <v>317</v>
      </c>
      <c r="C60" s="0" t="n">
        <v>12</v>
      </c>
      <c r="D60" s="0" t="n">
        <v>1.11835973904939</v>
      </c>
      <c r="E60" s="140" t="n">
        <v>4.69133667119967E-007</v>
      </c>
      <c r="F60" s="0" t="s">
        <v>369</v>
      </c>
      <c r="G60" s="0" t="n">
        <v>817</v>
      </c>
      <c r="H60" s="0" t="n">
        <v>37</v>
      </c>
      <c r="I60" s="0" t="n">
        <v>17924</v>
      </c>
      <c r="J60" s="0" t="n">
        <v>7.1152866452744</v>
      </c>
      <c r="K60" s="140" t="n">
        <v>0.000609219127178595</v>
      </c>
      <c r="L60" s="140" t="n">
        <v>0.00011539541519764</v>
      </c>
      <c r="M60" s="140" t="n">
        <v>0.000112463891947816</v>
      </c>
    </row>
    <row r="61" customFormat="false" ht="12.75" hidden="false" customHeight="false" outlineLevel="0" collapsed="false">
      <c r="A61" s="0" t="s">
        <v>304</v>
      </c>
      <c r="B61" s="0" t="s">
        <v>319</v>
      </c>
      <c r="C61" s="0" t="n">
        <v>309</v>
      </c>
      <c r="D61" s="0" t="n">
        <v>28.7977632805219</v>
      </c>
      <c r="E61" s="140" t="n">
        <v>4.96987774803213E-007</v>
      </c>
      <c r="F61" s="0" t="s">
        <v>370</v>
      </c>
      <c r="G61" s="0" t="n">
        <v>817</v>
      </c>
      <c r="H61" s="0" t="n">
        <v>5355</v>
      </c>
      <c r="I61" s="0" t="n">
        <v>17924</v>
      </c>
      <c r="J61" s="0" t="n">
        <v>1.26593638679462</v>
      </c>
      <c r="K61" s="140" t="n">
        <v>0.000645378933289197</v>
      </c>
      <c r="L61" s="140" t="n">
        <v>0.00011539541519764</v>
      </c>
      <c r="M61" s="140" t="n">
        <v>0.000112463891947816</v>
      </c>
    </row>
    <row r="62" customFormat="false" ht="12.75" hidden="false" customHeight="false" outlineLevel="0" collapsed="false">
      <c r="A62" s="0" t="s">
        <v>304</v>
      </c>
      <c r="B62" s="0" t="s">
        <v>307</v>
      </c>
      <c r="C62" s="0" t="n">
        <v>8</v>
      </c>
      <c r="D62" s="0" t="n">
        <v>0.745573159366262</v>
      </c>
      <c r="E62" s="140" t="n">
        <v>5.33004227240834E-007</v>
      </c>
      <c r="F62" s="0" t="s">
        <v>371</v>
      </c>
      <c r="G62" s="0" t="n">
        <v>817</v>
      </c>
      <c r="H62" s="0" t="n">
        <v>13</v>
      </c>
      <c r="I62" s="0" t="n">
        <v>17924</v>
      </c>
      <c r="J62" s="0" t="n">
        <v>13.5008003012898</v>
      </c>
      <c r="K62" s="140" t="n">
        <v>0.000692133040997911</v>
      </c>
      <c r="L62" s="140" t="n">
        <v>0.00011539541519764</v>
      </c>
      <c r="M62" s="140" t="n">
        <v>0.000112463891947816</v>
      </c>
    </row>
    <row r="63" customFormat="false" ht="12.75" hidden="false" customHeight="false" outlineLevel="0" collapsed="false">
      <c r="A63" s="0" t="s">
        <v>304</v>
      </c>
      <c r="B63" s="0" t="s">
        <v>309</v>
      </c>
      <c r="C63" s="0" t="n">
        <v>10</v>
      </c>
      <c r="D63" s="0" t="n">
        <v>0.931966449207828</v>
      </c>
      <c r="E63" s="140" t="n">
        <v>6.55673515147362E-006</v>
      </c>
      <c r="F63" s="0" t="s">
        <v>372</v>
      </c>
      <c r="G63" s="0" t="n">
        <v>817</v>
      </c>
      <c r="H63" s="0" t="n">
        <v>31</v>
      </c>
      <c r="I63" s="0" t="n">
        <v>17924</v>
      </c>
      <c r="J63" s="0" t="n">
        <v>7.07703241599873</v>
      </c>
      <c r="K63" s="0" t="n">
        <v>0.0084810580663629</v>
      </c>
      <c r="L63" s="0" t="n">
        <v>0.00121674270882346</v>
      </c>
      <c r="M63" s="0" t="n">
        <v>0.00118583238596651</v>
      </c>
    </row>
    <row r="64" customFormat="false" ht="12.75" hidden="false" customHeight="false" outlineLevel="0" collapsed="false">
      <c r="A64" s="0" t="s">
        <v>304</v>
      </c>
      <c r="B64" s="0" t="s">
        <v>355</v>
      </c>
      <c r="C64" s="0" t="n">
        <v>140</v>
      </c>
      <c r="D64" s="0" t="n">
        <v>13.0475302889095</v>
      </c>
      <c r="E64" s="140" t="n">
        <v>1.44416576117344E-005</v>
      </c>
      <c r="F64" s="0" t="s">
        <v>373</v>
      </c>
      <c r="G64" s="0" t="n">
        <v>817</v>
      </c>
      <c r="H64" s="0" t="n">
        <v>2168</v>
      </c>
      <c r="I64" s="0" t="n">
        <v>17924</v>
      </c>
      <c r="J64" s="0" t="n">
        <v>1.41671220873775</v>
      </c>
      <c r="K64" s="0" t="n">
        <v>0.0185849779616307</v>
      </c>
      <c r="L64" s="0" t="n">
        <v>0.00234496415470538</v>
      </c>
      <c r="M64" s="0" t="n">
        <v>0.00228539231705697</v>
      </c>
    </row>
    <row r="65" customFormat="false" ht="12.75" hidden="false" customHeight="false" outlineLevel="0" collapsed="false">
      <c r="A65" s="0" t="s">
        <v>311</v>
      </c>
      <c r="B65" s="0" t="s">
        <v>374</v>
      </c>
      <c r="C65" s="0" t="n">
        <v>151</v>
      </c>
      <c r="D65" s="0" t="n">
        <v>14.0726933830382</v>
      </c>
      <c r="E65" s="140" t="n">
        <v>9.01925476434444E-006</v>
      </c>
      <c r="F65" s="0" t="s">
        <v>375</v>
      </c>
      <c r="G65" s="0" t="n">
        <v>845</v>
      </c>
      <c r="H65" s="0" t="n">
        <v>2091</v>
      </c>
      <c r="I65" s="0" t="n">
        <v>16450</v>
      </c>
      <c r="J65" s="0" t="n">
        <v>1.40582773735847</v>
      </c>
      <c r="K65" s="0" t="n">
        <v>0.0532584000192902</v>
      </c>
      <c r="L65" s="0" t="n">
        <v>0.0547198186552777</v>
      </c>
      <c r="M65" s="0" t="n">
        <v>0.05457551057904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21" width="9.13"/>
    <col collapsed="false" customWidth="true" hidden="false" outlineLevel="0" max="3" min="2" style="121" width="9.99"/>
    <col collapsed="false" customWidth="true" hidden="false" outlineLevel="0" max="7" min="4" style="126" width="9.13"/>
    <col collapsed="false" customWidth="true" hidden="false" outlineLevel="0" max="8" min="8" style="122" width="82.72"/>
  </cols>
  <sheetData>
    <row r="1" customFormat="false" ht="13.15" hidden="false" customHeight="false" outlineLevel="0" collapsed="false">
      <c r="A1" s="129" t="s">
        <v>376</v>
      </c>
      <c r="B1" s="129" t="s">
        <v>377</v>
      </c>
      <c r="C1" s="129"/>
      <c r="D1" s="129"/>
      <c r="E1" s="129"/>
      <c r="F1" s="129"/>
      <c r="G1" s="18"/>
      <c r="H1" s="128"/>
    </row>
    <row r="2" customFormat="false" ht="13.15" hidden="false" customHeight="false" outlineLevel="0" collapsed="false">
      <c r="A2" s="129" t="s">
        <v>114</v>
      </c>
      <c r="B2" s="129" t="s">
        <v>115</v>
      </c>
      <c r="C2" s="129" t="s">
        <v>116</v>
      </c>
      <c r="D2" s="129" t="s">
        <v>378</v>
      </c>
      <c r="E2" s="129" t="s">
        <v>379</v>
      </c>
      <c r="F2" s="129" t="s">
        <v>380</v>
      </c>
      <c r="G2" s="18" t="s">
        <v>381</v>
      </c>
      <c r="H2" s="130" t="s">
        <v>199</v>
      </c>
    </row>
    <row r="3" customFormat="false" ht="12.75" hidden="false" customHeight="false" outlineLevel="0" collapsed="false">
      <c r="A3" s="121" t="n">
        <v>1</v>
      </c>
      <c r="B3" s="121" t="n">
        <v>29350001</v>
      </c>
      <c r="C3" s="121" t="n">
        <v>29450000</v>
      </c>
      <c r="D3" s="126" t="n">
        <v>0.112005</v>
      </c>
      <c r="E3" s="126" t="n">
        <v>0.112005</v>
      </c>
      <c r="F3" s="126" t="n">
        <v>4.813688775</v>
      </c>
      <c r="G3" s="126" t="n">
        <v>4.813688775</v>
      </c>
      <c r="H3" s="122" t="s">
        <v>382</v>
      </c>
    </row>
    <row r="4" customFormat="false" ht="25.5" hidden="false" customHeight="false" outlineLevel="0" collapsed="false">
      <c r="A4" s="121" t="n">
        <v>1</v>
      </c>
      <c r="B4" s="121" t="n">
        <v>66300001</v>
      </c>
      <c r="C4" s="121" t="n">
        <v>66850000</v>
      </c>
      <c r="D4" s="126" t="n">
        <v>0.115823</v>
      </c>
      <c r="E4" s="126" t="n">
        <v>0.155351</v>
      </c>
      <c r="F4" s="126" t="n">
        <v>5.015940592</v>
      </c>
      <c r="G4" s="126" t="n">
        <v>7.109866687</v>
      </c>
      <c r="H4" s="122" t="s">
        <v>383</v>
      </c>
    </row>
    <row r="5" customFormat="false" ht="12.75" hidden="false" customHeight="false" outlineLevel="0" collapsed="false">
      <c r="A5" s="121" t="n">
        <v>1</v>
      </c>
      <c r="B5" s="121" t="n">
        <v>139950001</v>
      </c>
      <c r="C5" s="121" t="n">
        <v>140050000</v>
      </c>
      <c r="D5" s="126" t="n">
        <v>0.116985</v>
      </c>
      <c r="E5" s="126" t="n">
        <v>0.116985</v>
      </c>
      <c r="F5" s="126" t="n">
        <v>5.077495493</v>
      </c>
      <c r="G5" s="126" t="n">
        <v>5.077495493</v>
      </c>
      <c r="H5" s="122" t="s">
        <v>384</v>
      </c>
    </row>
    <row r="6" customFormat="false" ht="12.75" hidden="false" customHeight="false" outlineLevel="0" collapsed="false">
      <c r="A6" s="121" t="n">
        <v>2</v>
      </c>
      <c r="B6" s="121" t="n">
        <v>350001</v>
      </c>
      <c r="C6" s="121" t="n">
        <v>950000</v>
      </c>
      <c r="D6" s="126" t="n">
        <v>0.112193</v>
      </c>
      <c r="E6" s="126" t="n">
        <v>0.188336</v>
      </c>
      <c r="F6" s="126" t="n">
        <v>4.823647743</v>
      </c>
      <c r="G6" s="126" t="n">
        <v>8.857188895</v>
      </c>
      <c r="H6" s="122" t="s">
        <v>385</v>
      </c>
    </row>
    <row r="7" customFormat="false" ht="12.75" hidden="false" customHeight="false" outlineLevel="0" collapsed="false">
      <c r="A7" s="121" t="n">
        <v>2</v>
      </c>
      <c r="B7" s="121" t="n">
        <v>36800001</v>
      </c>
      <c r="C7" s="121" t="n">
        <v>36950000</v>
      </c>
      <c r="D7" s="126" t="n">
        <v>0.140455</v>
      </c>
      <c r="E7" s="126" t="n">
        <v>0.154558</v>
      </c>
      <c r="F7" s="126" t="n">
        <v>6.320777355</v>
      </c>
      <c r="G7" s="126" t="n">
        <v>7.067858911</v>
      </c>
      <c r="H7" s="122" t="s">
        <v>386</v>
      </c>
      <c r="I7" s="127"/>
    </row>
    <row r="8" customFormat="false" ht="12.75" hidden="false" customHeight="false" outlineLevel="0" collapsed="false">
      <c r="A8" s="121" t="n">
        <v>2</v>
      </c>
      <c r="B8" s="121" t="n">
        <v>45700001</v>
      </c>
      <c r="C8" s="121" t="n">
        <v>45800000</v>
      </c>
      <c r="D8" s="126" t="n">
        <v>0.140704</v>
      </c>
      <c r="E8" s="126" t="n">
        <v>0.140704</v>
      </c>
      <c r="F8" s="126" t="n">
        <v>6.333967691</v>
      </c>
      <c r="G8" s="126" t="n">
        <v>6.333967691</v>
      </c>
      <c r="H8" s="122" t="s">
        <v>387</v>
      </c>
    </row>
    <row r="9" customFormat="false" ht="12.75" hidden="false" customHeight="false" outlineLevel="0" collapsed="false">
      <c r="A9" s="121" t="n">
        <v>3</v>
      </c>
      <c r="B9" s="121" t="n">
        <v>8200001</v>
      </c>
      <c r="C9" s="121" t="n">
        <v>8300000</v>
      </c>
      <c r="D9" s="126" t="n">
        <v>0.132843</v>
      </c>
      <c r="E9" s="126" t="n">
        <v>0.132843</v>
      </c>
      <c r="F9" s="126" t="n">
        <v>5.917545078</v>
      </c>
      <c r="G9" s="126" t="n">
        <v>5.917545078</v>
      </c>
      <c r="H9" s="122" t="s">
        <v>388</v>
      </c>
    </row>
    <row r="10" customFormat="false" ht="12.75" hidden="false" customHeight="false" outlineLevel="0" collapsed="false">
      <c r="A10" s="121" t="n">
        <v>3</v>
      </c>
      <c r="B10" s="121" t="n">
        <v>9000001</v>
      </c>
      <c r="C10" s="121" t="n">
        <v>9100000</v>
      </c>
      <c r="D10" s="126" t="n">
        <v>0.110911</v>
      </c>
      <c r="E10" s="126" t="n">
        <v>0.110911</v>
      </c>
      <c r="F10" s="126" t="n">
        <v>4.755736054</v>
      </c>
      <c r="G10" s="126" t="n">
        <v>4.755736054</v>
      </c>
      <c r="H10" s="122" t="s">
        <v>389</v>
      </c>
    </row>
    <row r="11" customFormat="false" ht="12.75" hidden="false" customHeight="false" outlineLevel="0" collapsed="false">
      <c r="A11" s="121" t="n">
        <v>3</v>
      </c>
      <c r="B11" s="121" t="n">
        <v>33000001</v>
      </c>
      <c r="C11" s="121" t="n">
        <v>33100000</v>
      </c>
      <c r="D11" s="126" t="n">
        <v>0.123491</v>
      </c>
      <c r="E11" s="126" t="n">
        <v>0.123491</v>
      </c>
      <c r="F11" s="126" t="n">
        <v>5.42213937</v>
      </c>
      <c r="G11" s="126" t="n">
        <v>5.42213937</v>
      </c>
      <c r="H11" s="122" t="s">
        <v>390</v>
      </c>
    </row>
    <row r="12" customFormat="false" ht="12.75" hidden="false" customHeight="false" outlineLevel="0" collapsed="false">
      <c r="A12" s="121" t="n">
        <v>4</v>
      </c>
      <c r="B12" s="121" t="n">
        <v>93800001</v>
      </c>
      <c r="C12" s="121" t="n">
        <v>93950000</v>
      </c>
      <c r="D12" s="126" t="n">
        <v>0.126903</v>
      </c>
      <c r="E12" s="126" t="n">
        <v>0.132331</v>
      </c>
      <c r="F12" s="126" t="n">
        <v>5.602884053</v>
      </c>
      <c r="G12" s="126" t="n">
        <v>5.890422781</v>
      </c>
      <c r="H12" s="122" t="s">
        <v>391</v>
      </c>
    </row>
    <row r="13" customFormat="false" ht="12.75" hidden="false" customHeight="false" outlineLevel="0" collapsed="false">
      <c r="A13" s="121" t="n">
        <v>5</v>
      </c>
      <c r="B13" s="121" t="n">
        <v>9200001</v>
      </c>
      <c r="C13" s="121" t="n">
        <v>9350000</v>
      </c>
      <c r="D13" s="126" t="n">
        <v>0.109368</v>
      </c>
      <c r="E13" s="126" t="n">
        <v>0.12091</v>
      </c>
      <c r="F13" s="126" t="n">
        <v>4.67399835</v>
      </c>
      <c r="G13" s="126" t="n">
        <v>5.285415446</v>
      </c>
      <c r="H13" s="122" t="s">
        <v>392</v>
      </c>
    </row>
    <row r="14" customFormat="false" ht="12.75" hidden="false" customHeight="false" outlineLevel="0" collapsed="false">
      <c r="A14" s="121" t="n">
        <v>5</v>
      </c>
      <c r="B14" s="121" t="n">
        <v>20950001</v>
      </c>
      <c r="C14" s="121" t="n">
        <v>21050000</v>
      </c>
      <c r="D14" s="126" t="n">
        <v>0.12587</v>
      </c>
      <c r="E14" s="126" t="n">
        <v>0.12587</v>
      </c>
      <c r="F14" s="126" t="n">
        <v>5.5481627</v>
      </c>
      <c r="G14" s="126" t="n">
        <v>5.5481627</v>
      </c>
      <c r="H14" s="122" t="s">
        <v>393</v>
      </c>
    </row>
    <row r="15" customFormat="false" ht="12.75" hidden="false" customHeight="false" outlineLevel="0" collapsed="false">
      <c r="A15" s="121" t="n">
        <v>5</v>
      </c>
      <c r="B15" s="121" t="n">
        <v>26000001</v>
      </c>
      <c r="C15" s="121" t="n">
        <v>26150000</v>
      </c>
      <c r="D15" s="126" t="n">
        <v>0.113074</v>
      </c>
      <c r="E15" s="126" t="n">
        <v>0.117796</v>
      </c>
      <c r="F15" s="126" t="n">
        <v>4.870317165</v>
      </c>
      <c r="G15" s="126" t="n">
        <v>5.120456788</v>
      </c>
      <c r="H15" s="122" t="s">
        <v>394</v>
      </c>
    </row>
    <row r="16" customFormat="false" ht="25.5" hidden="false" customHeight="false" outlineLevel="0" collapsed="false">
      <c r="A16" s="121" t="n">
        <v>5</v>
      </c>
      <c r="B16" s="121" t="n">
        <v>47050001</v>
      </c>
      <c r="C16" s="121" t="n">
        <v>47950000</v>
      </c>
      <c r="D16" s="126" t="n">
        <v>0.122845</v>
      </c>
      <c r="E16" s="126" t="n">
        <v>0.292855</v>
      </c>
      <c r="F16" s="126" t="n">
        <v>5.387918659</v>
      </c>
      <c r="G16" s="126" t="n">
        <v>14.39389861</v>
      </c>
      <c r="H16" s="122" t="s">
        <v>395</v>
      </c>
    </row>
    <row r="17" customFormat="false" ht="12.75" hidden="false" customHeight="false" outlineLevel="0" collapsed="false">
      <c r="A17" s="121" t="n">
        <v>5</v>
      </c>
      <c r="B17" s="121" t="n">
        <v>48400001</v>
      </c>
      <c r="C17" s="121" t="n">
        <v>48850000</v>
      </c>
      <c r="D17" s="126" t="n">
        <v>0.132384</v>
      </c>
      <c r="E17" s="126" t="n">
        <v>0.183149</v>
      </c>
      <c r="F17" s="126" t="n">
        <v>5.893230363</v>
      </c>
      <c r="G17" s="126" t="n">
        <v>8.582416717</v>
      </c>
      <c r="H17" s="122" t="s">
        <v>396</v>
      </c>
    </row>
    <row r="18" customFormat="false" ht="12.75" hidden="false" customHeight="false" outlineLevel="0" collapsed="false">
      <c r="A18" s="121" t="n">
        <v>5</v>
      </c>
      <c r="B18" s="121" t="n">
        <v>48900001</v>
      </c>
      <c r="C18" s="121" t="n">
        <v>49300000</v>
      </c>
      <c r="D18" s="126" t="n">
        <v>0.113324</v>
      </c>
      <c r="E18" s="126" t="n">
        <v>0.18895</v>
      </c>
      <c r="F18" s="126" t="n">
        <v>4.883560474</v>
      </c>
      <c r="G18" s="126" t="n">
        <v>8.889714463</v>
      </c>
      <c r="H18" s="122" t="s">
        <v>397</v>
      </c>
    </row>
    <row r="19" customFormat="false" ht="12.75" hidden="false" customHeight="false" outlineLevel="0" collapsed="false">
      <c r="A19" s="121" t="n">
        <v>5</v>
      </c>
      <c r="B19" s="121" t="n">
        <v>54450001</v>
      </c>
      <c r="C19" s="121" t="n">
        <v>54650000</v>
      </c>
      <c r="D19" s="126" t="n">
        <v>0.127029</v>
      </c>
      <c r="E19" s="126" t="n">
        <v>0.167023</v>
      </c>
      <c r="F19" s="126" t="n">
        <v>5.609558681</v>
      </c>
      <c r="G19" s="126" t="n">
        <v>7.728170304</v>
      </c>
      <c r="H19" s="122" t="s">
        <v>398</v>
      </c>
    </row>
    <row r="20" customFormat="false" ht="25.5" hidden="false" customHeight="false" outlineLevel="0" collapsed="false">
      <c r="A20" s="121" t="n">
        <v>5</v>
      </c>
      <c r="B20" s="121" t="n">
        <v>56900001</v>
      </c>
      <c r="C20" s="121" t="n">
        <v>57150000</v>
      </c>
      <c r="D20" s="126" t="n">
        <v>0.113806</v>
      </c>
      <c r="E20" s="126" t="n">
        <v>0.200274</v>
      </c>
      <c r="F20" s="126" t="n">
        <v>4.909093574</v>
      </c>
      <c r="G20" s="126" t="n">
        <v>9.489583394</v>
      </c>
      <c r="H20" s="122" t="s">
        <v>399</v>
      </c>
    </row>
    <row r="21" customFormat="false" ht="12.75" hidden="false" customHeight="false" outlineLevel="0" collapsed="false">
      <c r="A21" s="121" t="n">
        <v>5</v>
      </c>
      <c r="B21" s="121" t="n">
        <v>65600001</v>
      </c>
      <c r="C21" s="121" t="n">
        <v>65750000</v>
      </c>
      <c r="D21" s="126" t="n">
        <v>0.1278</v>
      </c>
      <c r="E21" s="126" t="n">
        <v>0.133825</v>
      </c>
      <c r="F21" s="126" t="n">
        <v>5.650401046</v>
      </c>
      <c r="G21" s="126" t="n">
        <v>5.969564797</v>
      </c>
      <c r="H21" s="122" t="s">
        <v>400</v>
      </c>
    </row>
    <row r="22" customFormat="false" ht="12.75" hidden="false" customHeight="false" outlineLevel="0" collapsed="false">
      <c r="A22" s="121" t="n">
        <v>5</v>
      </c>
      <c r="B22" s="121" t="n">
        <v>109900001</v>
      </c>
      <c r="C22" s="121" t="n">
        <v>110000000</v>
      </c>
      <c r="D22" s="126" t="n">
        <v>0.109093</v>
      </c>
      <c r="E22" s="126" t="n">
        <v>0.109093</v>
      </c>
      <c r="F22" s="126" t="n">
        <v>4.65943071</v>
      </c>
      <c r="G22" s="126" t="n">
        <v>4.65943071</v>
      </c>
      <c r="H22" s="122" t="s">
        <v>401</v>
      </c>
    </row>
    <row r="23" customFormat="false" ht="12.75" hidden="false" customHeight="false" outlineLevel="0" collapsed="false">
      <c r="A23" s="121" t="n">
        <v>5</v>
      </c>
      <c r="B23" s="121" t="n">
        <v>110900001</v>
      </c>
      <c r="C23" s="121" t="n">
        <v>111000000</v>
      </c>
      <c r="D23" s="126" t="n">
        <v>0.120596</v>
      </c>
      <c r="E23" s="126" t="n">
        <v>0.120596</v>
      </c>
      <c r="F23" s="126" t="n">
        <v>5.26878185</v>
      </c>
      <c r="G23" s="126" t="n">
        <v>5.26878185</v>
      </c>
      <c r="H23" s="122" t="s">
        <v>402</v>
      </c>
    </row>
    <row r="24" customFormat="false" ht="12.75" hidden="false" customHeight="false" outlineLevel="0" collapsed="false">
      <c r="A24" s="121" t="n">
        <v>6</v>
      </c>
      <c r="B24" s="121" t="n">
        <v>57350001</v>
      </c>
      <c r="C24" s="121" t="n">
        <v>57500000</v>
      </c>
      <c r="D24" s="126" t="n">
        <v>0.113046</v>
      </c>
      <c r="E24" s="126" t="n">
        <v>0.126787</v>
      </c>
      <c r="F24" s="126" t="n">
        <v>4.868833914</v>
      </c>
      <c r="G24" s="126" t="n">
        <v>5.596739158</v>
      </c>
      <c r="H24" s="122" t="s">
        <v>403</v>
      </c>
    </row>
    <row r="25" customFormat="false" ht="12.75" hidden="false" customHeight="false" outlineLevel="0" collapsed="false">
      <c r="A25" s="121" t="n">
        <v>6</v>
      </c>
      <c r="B25" s="121" t="n">
        <v>63250001</v>
      </c>
      <c r="C25" s="121" t="n">
        <v>63350000</v>
      </c>
      <c r="D25" s="126" t="n">
        <v>0.115441</v>
      </c>
      <c r="E25" s="126" t="n">
        <v>0.115441</v>
      </c>
      <c r="F25" s="126" t="n">
        <v>4.995704816</v>
      </c>
      <c r="G25" s="126" t="n">
        <v>4.995704816</v>
      </c>
      <c r="H25" s="122" t="s">
        <v>404</v>
      </c>
    </row>
    <row r="26" customFormat="false" ht="12.75" hidden="false" customHeight="false" outlineLevel="0" collapsed="false">
      <c r="A26" s="121" t="n">
        <v>6</v>
      </c>
      <c r="B26" s="121" t="n">
        <v>65250001</v>
      </c>
      <c r="C26" s="121" t="n">
        <v>65350000</v>
      </c>
      <c r="D26" s="126" t="n">
        <v>0.112051</v>
      </c>
      <c r="E26" s="126" t="n">
        <v>0.112051</v>
      </c>
      <c r="F26" s="126" t="n">
        <v>4.816125544</v>
      </c>
      <c r="G26" s="126" t="n">
        <v>4.816125544</v>
      </c>
      <c r="H26" s="122" t="s">
        <v>405</v>
      </c>
    </row>
    <row r="27" customFormat="false" ht="12.75" hidden="false" customHeight="false" outlineLevel="0" collapsed="false">
      <c r="A27" s="121" t="n">
        <v>6</v>
      </c>
      <c r="B27" s="121" t="n">
        <v>65450001</v>
      </c>
      <c r="C27" s="121" t="n">
        <v>65550000</v>
      </c>
      <c r="D27" s="126" t="n">
        <v>0.113517</v>
      </c>
      <c r="E27" s="126" t="n">
        <v>0.113517</v>
      </c>
      <c r="F27" s="126" t="n">
        <v>4.893784308</v>
      </c>
      <c r="G27" s="126" t="n">
        <v>4.893784308</v>
      </c>
      <c r="H27" s="122" t="s">
        <v>406</v>
      </c>
    </row>
    <row r="28" customFormat="false" ht="12.75" hidden="false" customHeight="false" outlineLevel="0" collapsed="false">
      <c r="A28" s="121" t="n">
        <v>6</v>
      </c>
      <c r="B28" s="121" t="n">
        <v>65650001</v>
      </c>
      <c r="C28" s="121" t="n">
        <v>65800000</v>
      </c>
      <c r="D28" s="126" t="n">
        <v>0.110605</v>
      </c>
      <c r="E28" s="126" t="n">
        <v>0.140509</v>
      </c>
      <c r="F28" s="126" t="n">
        <v>4.739526243</v>
      </c>
      <c r="G28" s="126" t="n">
        <v>6.32363791</v>
      </c>
      <c r="H28" s="122" t="s">
        <v>407</v>
      </c>
    </row>
    <row r="29" customFormat="false" ht="12.75" hidden="false" customHeight="false" outlineLevel="0" collapsed="false">
      <c r="A29" s="121" t="n">
        <v>6</v>
      </c>
      <c r="B29" s="121" t="n">
        <v>84300001</v>
      </c>
      <c r="C29" s="121" t="n">
        <v>84400000</v>
      </c>
      <c r="D29" s="126" t="n">
        <v>0.130659</v>
      </c>
      <c r="E29" s="126" t="n">
        <v>0.130659</v>
      </c>
      <c r="F29" s="126" t="n">
        <v>5.80185153</v>
      </c>
      <c r="G29" s="126" t="n">
        <v>5.80185153</v>
      </c>
      <c r="H29" s="122" t="s">
        <v>408</v>
      </c>
    </row>
    <row r="30" customFormat="false" ht="12.75" hidden="false" customHeight="false" outlineLevel="0" collapsed="false">
      <c r="A30" s="121" t="n">
        <v>6</v>
      </c>
      <c r="B30" s="121" t="n">
        <v>84650001</v>
      </c>
      <c r="C30" s="121" t="n">
        <v>84750000</v>
      </c>
      <c r="D30" s="126" t="n">
        <v>0.12415</v>
      </c>
      <c r="E30" s="126" t="n">
        <v>0.12415</v>
      </c>
      <c r="F30" s="126" t="n">
        <v>5.457048733</v>
      </c>
      <c r="G30" s="126" t="n">
        <v>5.457048733</v>
      </c>
      <c r="H30" s="122" t="s">
        <v>409</v>
      </c>
    </row>
    <row r="31" customFormat="false" ht="12.75" hidden="false" customHeight="false" outlineLevel="0" collapsed="false">
      <c r="A31" s="121" t="n">
        <v>6</v>
      </c>
      <c r="B31" s="121" t="n">
        <v>94550001</v>
      </c>
      <c r="C31" s="121" t="n">
        <v>94700000</v>
      </c>
      <c r="D31" s="126" t="n">
        <v>0.112911</v>
      </c>
      <c r="E31" s="126" t="n">
        <v>0.124005</v>
      </c>
      <c r="F31" s="126" t="n">
        <v>4.861682527</v>
      </c>
      <c r="G31" s="126" t="n">
        <v>5.449367614</v>
      </c>
      <c r="H31" s="122" t="s">
        <v>410</v>
      </c>
    </row>
    <row r="32" customFormat="false" ht="12.75" hidden="false" customHeight="false" outlineLevel="0" collapsed="false">
      <c r="A32" s="121" t="n">
        <v>6</v>
      </c>
      <c r="B32" s="121" t="n">
        <v>108950001</v>
      </c>
      <c r="C32" s="121" t="n">
        <v>109050000</v>
      </c>
      <c r="D32" s="126" t="n">
        <v>0.120188</v>
      </c>
      <c r="E32" s="126" t="n">
        <v>0.120188</v>
      </c>
      <c r="F32" s="126" t="n">
        <v>5.24716877</v>
      </c>
      <c r="G32" s="126" t="n">
        <v>5.24716877</v>
      </c>
      <c r="H32" s="122" t="s">
        <v>411</v>
      </c>
    </row>
    <row r="33" customFormat="false" ht="25.5" hidden="false" customHeight="false" outlineLevel="0" collapsed="false">
      <c r="A33" s="121" t="n">
        <v>7</v>
      </c>
      <c r="B33" s="121" t="n">
        <v>12700001</v>
      </c>
      <c r="C33" s="121" t="n">
        <v>12950000</v>
      </c>
      <c r="D33" s="126" t="n">
        <v>0.116618</v>
      </c>
      <c r="E33" s="126" t="n">
        <v>0.139616</v>
      </c>
      <c r="F33" s="126" t="n">
        <v>5.058054315</v>
      </c>
      <c r="G33" s="126" t="n">
        <v>6.27633281</v>
      </c>
      <c r="H33" s="122" t="s">
        <v>412</v>
      </c>
    </row>
    <row r="34" customFormat="false" ht="12.75" hidden="false" customHeight="false" outlineLevel="0" collapsed="false">
      <c r="A34" s="121" t="n">
        <v>7</v>
      </c>
      <c r="B34" s="121" t="n">
        <v>13150001</v>
      </c>
      <c r="C34" s="121" t="n">
        <v>13300000</v>
      </c>
      <c r="D34" s="126" t="n">
        <v>0.127523</v>
      </c>
      <c r="E34" s="126" t="n">
        <v>0.132859</v>
      </c>
      <c r="F34" s="126" t="n">
        <v>5.63572746</v>
      </c>
      <c r="G34" s="126" t="n">
        <v>5.91839265</v>
      </c>
      <c r="H34" s="122" t="s">
        <v>413</v>
      </c>
    </row>
    <row r="35" customFormat="false" ht="12.75" hidden="false" customHeight="false" outlineLevel="0" collapsed="false">
      <c r="A35" s="121" t="n">
        <v>7</v>
      </c>
      <c r="B35" s="121" t="n">
        <v>17300001</v>
      </c>
      <c r="C35" s="121" t="n">
        <v>17550000</v>
      </c>
      <c r="D35" s="126" t="n">
        <v>0.114842</v>
      </c>
      <c r="E35" s="126" t="n">
        <v>0.175626</v>
      </c>
      <c r="F35" s="126" t="n">
        <v>4.963973847</v>
      </c>
      <c r="G35" s="126" t="n">
        <v>8.183899059</v>
      </c>
      <c r="H35" s="122" t="s">
        <v>414</v>
      </c>
    </row>
    <row r="36" customFormat="false" ht="12.75" hidden="false" customHeight="false" outlineLevel="0" collapsed="false">
      <c r="A36" s="121" t="n">
        <v>7</v>
      </c>
      <c r="B36" s="121" t="n">
        <v>19100001</v>
      </c>
      <c r="C36" s="121" t="n">
        <v>19300000</v>
      </c>
      <c r="D36" s="126" t="n">
        <v>0.112588</v>
      </c>
      <c r="E36" s="126" t="n">
        <v>0.14401</v>
      </c>
      <c r="F36" s="126" t="n">
        <v>4.844572172</v>
      </c>
      <c r="G36" s="126" t="n">
        <v>6.509097211</v>
      </c>
      <c r="H36" s="122" t="s">
        <v>415</v>
      </c>
    </row>
    <row r="37" customFormat="false" ht="25.5" hidden="false" customHeight="false" outlineLevel="0" collapsed="false">
      <c r="A37" s="121" t="n">
        <v>7</v>
      </c>
      <c r="B37" s="121" t="n">
        <v>19750001</v>
      </c>
      <c r="C37" s="121" t="n">
        <v>19850000</v>
      </c>
      <c r="D37" s="126" t="n">
        <v>0.11871</v>
      </c>
      <c r="E37" s="126" t="n">
        <v>0.11871</v>
      </c>
      <c r="F37" s="126" t="n">
        <v>5.168874326</v>
      </c>
      <c r="G37" s="126" t="n">
        <v>5.168874326</v>
      </c>
      <c r="H37" s="122" t="s">
        <v>416</v>
      </c>
    </row>
    <row r="38" customFormat="false" ht="12.75" hidden="false" customHeight="false" outlineLevel="0" collapsed="false">
      <c r="A38" s="121" t="n">
        <v>7</v>
      </c>
      <c r="B38" s="121" t="n">
        <v>20300001</v>
      </c>
      <c r="C38" s="121" t="n">
        <v>20400000</v>
      </c>
      <c r="D38" s="126" t="n">
        <v>0.112867</v>
      </c>
      <c r="E38" s="126" t="n">
        <v>0.112867</v>
      </c>
      <c r="F38" s="126" t="n">
        <v>4.859351705</v>
      </c>
      <c r="G38" s="126" t="n">
        <v>4.859351705</v>
      </c>
      <c r="H38" s="122" t="s">
        <v>417</v>
      </c>
    </row>
    <row r="39" customFormat="false" ht="12.75" hidden="false" customHeight="false" outlineLevel="0" collapsed="false">
      <c r="A39" s="121" t="n">
        <v>7</v>
      </c>
      <c r="B39" s="121" t="n">
        <v>54200001</v>
      </c>
      <c r="C39" s="121" t="n">
        <v>54450000</v>
      </c>
      <c r="D39" s="126" t="n">
        <v>0.11751</v>
      </c>
      <c r="E39" s="126" t="n">
        <v>0.13183</v>
      </c>
      <c r="F39" s="126" t="n">
        <v>5.105306442</v>
      </c>
      <c r="G39" s="126" t="n">
        <v>5.86388319</v>
      </c>
      <c r="H39" s="122" t="s">
        <v>264</v>
      </c>
    </row>
    <row r="40" customFormat="false" ht="12.75" hidden="false" customHeight="false" outlineLevel="0" collapsed="false">
      <c r="A40" s="121" t="n">
        <v>8</v>
      </c>
      <c r="B40" s="121" t="n">
        <v>57000001</v>
      </c>
      <c r="C40" s="121" t="n">
        <v>57150000</v>
      </c>
      <c r="D40" s="126" t="n">
        <v>0.122666</v>
      </c>
      <c r="E40" s="126" t="n">
        <v>0.126175</v>
      </c>
      <c r="F40" s="126" t="n">
        <v>5.37843645</v>
      </c>
      <c r="G40" s="126" t="n">
        <v>5.564319537</v>
      </c>
      <c r="H40" s="122" t="s">
        <v>418</v>
      </c>
    </row>
    <row r="41" customFormat="false" ht="12.75" hidden="false" customHeight="false" outlineLevel="0" collapsed="false">
      <c r="A41" s="121" t="n">
        <v>8</v>
      </c>
      <c r="B41" s="121" t="n">
        <v>57800001</v>
      </c>
      <c r="C41" s="121" t="n">
        <v>57900000</v>
      </c>
      <c r="D41" s="126" t="n">
        <v>0.114947</v>
      </c>
      <c r="E41" s="126" t="n">
        <v>0.114947</v>
      </c>
      <c r="F41" s="126" t="n">
        <v>4.969536037</v>
      </c>
      <c r="G41" s="126" t="n">
        <v>4.969536037</v>
      </c>
      <c r="H41" s="122" t="s">
        <v>220</v>
      </c>
    </row>
    <row r="42" customFormat="false" ht="25.5" hidden="false" customHeight="false" outlineLevel="0" collapsed="false">
      <c r="A42" s="121" t="n">
        <v>10</v>
      </c>
      <c r="B42" s="121" t="n">
        <v>46050001</v>
      </c>
      <c r="C42" s="121" t="n">
        <v>46550000</v>
      </c>
      <c r="D42" s="126" t="n">
        <v>0.109494</v>
      </c>
      <c r="E42" s="126" t="n">
        <v>0.153224</v>
      </c>
      <c r="F42" s="126" t="n">
        <v>4.680672978</v>
      </c>
      <c r="G42" s="126" t="n">
        <v>6.997192613</v>
      </c>
      <c r="H42" s="122" t="s">
        <v>419</v>
      </c>
    </row>
    <row r="43" customFormat="false" ht="12.75" hidden="false" customHeight="false" outlineLevel="0" collapsed="false">
      <c r="A43" s="121" t="n">
        <v>10</v>
      </c>
      <c r="B43" s="121" t="n">
        <v>61750001</v>
      </c>
      <c r="C43" s="121" t="n">
        <v>61850000</v>
      </c>
      <c r="D43" s="126" t="n">
        <v>0.112793</v>
      </c>
      <c r="E43" s="126" t="n">
        <v>0.112793</v>
      </c>
      <c r="F43" s="126" t="n">
        <v>4.855431685</v>
      </c>
      <c r="G43" s="126" t="n">
        <v>4.855431685</v>
      </c>
      <c r="H43" s="122" t="s">
        <v>420</v>
      </c>
    </row>
    <row r="44" customFormat="false" ht="12.75" hidden="false" customHeight="false" outlineLevel="0" collapsed="false">
      <c r="A44" s="121" t="n">
        <v>11</v>
      </c>
      <c r="B44" s="121" t="n">
        <v>89900001</v>
      </c>
      <c r="C44" s="121" t="n">
        <v>90000000</v>
      </c>
      <c r="D44" s="126" t="n">
        <v>0.116209</v>
      </c>
      <c r="E44" s="126" t="n">
        <v>0.116209</v>
      </c>
      <c r="F44" s="126" t="n">
        <v>5.036388261</v>
      </c>
      <c r="G44" s="126" t="n">
        <v>5.036388261</v>
      </c>
      <c r="H44" s="122" t="s">
        <v>421</v>
      </c>
    </row>
    <row r="45" customFormat="false" ht="12.75" hidden="false" customHeight="false" outlineLevel="0" collapsed="false">
      <c r="A45" s="121" t="n">
        <v>12</v>
      </c>
      <c r="B45" s="121" t="n">
        <v>27900001</v>
      </c>
      <c r="C45" s="121" t="n">
        <v>28100000</v>
      </c>
      <c r="D45" s="126" t="n">
        <v>0.117402</v>
      </c>
      <c r="E45" s="126" t="n">
        <v>0.134681</v>
      </c>
      <c r="F45" s="126" t="n">
        <v>5.099585332</v>
      </c>
      <c r="G45" s="126" t="n">
        <v>6.014909887</v>
      </c>
      <c r="H45" s="122" t="s">
        <v>422</v>
      </c>
    </row>
    <row r="46" customFormat="false" ht="12.75" hidden="false" customHeight="false" outlineLevel="0" collapsed="false">
      <c r="A46" s="121" t="n">
        <v>12</v>
      </c>
      <c r="B46" s="121" t="n">
        <v>29150001</v>
      </c>
      <c r="C46" s="121" t="n">
        <v>29350000</v>
      </c>
      <c r="D46" s="126" t="n">
        <v>0.12846</v>
      </c>
      <c r="E46" s="126" t="n">
        <v>0.148036</v>
      </c>
      <c r="F46" s="126" t="n">
        <v>5.685363382</v>
      </c>
      <c r="G46" s="126" t="n">
        <v>6.722367462</v>
      </c>
      <c r="H46" s="122" t="s">
        <v>423</v>
      </c>
    </row>
    <row r="47" customFormat="false" ht="12.75" hidden="false" customHeight="false" outlineLevel="0" collapsed="false">
      <c r="A47" s="121" t="n">
        <v>14</v>
      </c>
      <c r="B47" s="121" t="n">
        <v>39750001</v>
      </c>
      <c r="C47" s="121" t="n">
        <v>39850000</v>
      </c>
      <c r="D47" s="126" t="n">
        <v>0.144921</v>
      </c>
      <c r="E47" s="126" t="n">
        <v>0.144921</v>
      </c>
      <c r="F47" s="126" t="n">
        <v>6.55735583</v>
      </c>
      <c r="G47" s="126" t="n">
        <v>6.55735583</v>
      </c>
      <c r="H47" s="122" t="s">
        <v>424</v>
      </c>
    </row>
    <row r="48" customFormat="false" ht="12.75" hidden="false" customHeight="false" outlineLevel="0" collapsed="false">
      <c r="A48" s="121" t="n">
        <v>14</v>
      </c>
      <c r="B48" s="121" t="n">
        <v>47050001</v>
      </c>
      <c r="C48" s="121" t="n">
        <v>47150000</v>
      </c>
      <c r="D48" s="126" t="n">
        <v>0.134254</v>
      </c>
      <c r="E48" s="126" t="n">
        <v>0.134254</v>
      </c>
      <c r="F48" s="126" t="n">
        <v>5.992290315</v>
      </c>
      <c r="G48" s="126" t="n">
        <v>5.992290315</v>
      </c>
      <c r="H48" s="122" t="s">
        <v>425</v>
      </c>
    </row>
    <row r="49" customFormat="false" ht="12.75" hidden="false" customHeight="false" outlineLevel="0" collapsed="false">
      <c r="A49" s="121" t="n">
        <v>14</v>
      </c>
      <c r="B49" s="121" t="n">
        <v>82350001</v>
      </c>
      <c r="C49" s="121" t="n">
        <v>82450000</v>
      </c>
      <c r="D49" s="126" t="n">
        <v>0.159197</v>
      </c>
      <c r="E49" s="126" t="n">
        <v>0.159197</v>
      </c>
      <c r="F49" s="126" t="n">
        <v>7.313601755</v>
      </c>
      <c r="G49" s="126" t="n">
        <v>7.313601755</v>
      </c>
      <c r="H49" s="122" t="s">
        <v>426</v>
      </c>
    </row>
    <row r="50" customFormat="false" ht="12.75" hidden="false" customHeight="false" outlineLevel="0" collapsed="false">
      <c r="A50" s="121" t="n">
        <v>15</v>
      </c>
      <c r="B50" s="121" t="n">
        <v>48150001</v>
      </c>
      <c r="C50" s="121" t="n">
        <v>48250000</v>
      </c>
      <c r="D50" s="126" t="n">
        <v>0.11355</v>
      </c>
      <c r="E50" s="126" t="n">
        <v>0.11355</v>
      </c>
      <c r="F50" s="126" t="n">
        <v>4.895532425</v>
      </c>
      <c r="G50" s="126" t="n">
        <v>4.895532425</v>
      </c>
      <c r="H50" s="122" t="s">
        <v>427</v>
      </c>
    </row>
    <row r="51" customFormat="false" ht="12.75" hidden="false" customHeight="false" outlineLevel="0" collapsed="false">
      <c r="A51" s="121" t="n">
        <v>16</v>
      </c>
      <c r="B51" s="121" t="n">
        <v>50500001</v>
      </c>
      <c r="C51" s="121" t="n">
        <v>50600000</v>
      </c>
      <c r="D51" s="126" t="n">
        <v>0.118495</v>
      </c>
      <c r="E51" s="126" t="n">
        <v>0.118495</v>
      </c>
      <c r="F51" s="126" t="n">
        <v>5.15748508</v>
      </c>
      <c r="G51" s="126" t="n">
        <v>5.15748508</v>
      </c>
      <c r="H51" s="122" t="s">
        <v>428</v>
      </c>
    </row>
    <row r="52" customFormat="false" ht="12.75" hidden="false" customHeight="false" outlineLevel="0" collapsed="false">
      <c r="A52" s="121" t="n">
        <v>17</v>
      </c>
      <c r="B52" s="121" t="n">
        <v>29650001</v>
      </c>
      <c r="C52" s="121" t="n">
        <v>29750000</v>
      </c>
      <c r="D52" s="126" t="n">
        <v>0.11528</v>
      </c>
      <c r="E52" s="126" t="n">
        <v>0.11528</v>
      </c>
      <c r="F52" s="126" t="n">
        <v>4.987176124</v>
      </c>
      <c r="G52" s="126" t="n">
        <v>4.987176124</v>
      </c>
      <c r="H52" s="122" t="s">
        <v>429</v>
      </c>
    </row>
    <row r="53" customFormat="false" ht="12.75" hidden="false" customHeight="false" outlineLevel="0" collapsed="false">
      <c r="A53" s="121" t="n">
        <v>17</v>
      </c>
      <c r="B53" s="121" t="n">
        <v>29850001</v>
      </c>
      <c r="C53" s="121" t="n">
        <v>29950000</v>
      </c>
      <c r="D53" s="126" t="n">
        <v>0.109467</v>
      </c>
      <c r="E53" s="126" t="n">
        <v>0.109467</v>
      </c>
      <c r="F53" s="126" t="n">
        <v>4.6792427</v>
      </c>
      <c r="G53" s="126" t="n">
        <v>4.6792427</v>
      </c>
      <c r="H53" s="122" t="s">
        <v>430</v>
      </c>
    </row>
    <row r="54" customFormat="false" ht="12.75" hidden="false" customHeight="false" outlineLevel="0" collapsed="false">
      <c r="A54" s="121" t="n">
        <v>17</v>
      </c>
      <c r="B54" s="121" t="n">
        <v>34350001</v>
      </c>
      <c r="C54" s="121" t="n">
        <v>34650000</v>
      </c>
      <c r="D54" s="126" t="n">
        <v>0.117213</v>
      </c>
      <c r="E54" s="126" t="n">
        <v>0.149361</v>
      </c>
      <c r="F54" s="126" t="n">
        <v>5.089573391</v>
      </c>
      <c r="G54" s="126" t="n">
        <v>6.792557</v>
      </c>
      <c r="H54" s="122" t="s">
        <v>431</v>
      </c>
    </row>
    <row r="55" customFormat="false" ht="12.75" hidden="false" customHeight="false" outlineLevel="0" collapsed="false">
      <c r="A55" s="121" t="n">
        <v>19</v>
      </c>
      <c r="B55" s="121" t="n">
        <v>15750001</v>
      </c>
      <c r="C55" s="121" t="n">
        <v>15850000</v>
      </c>
      <c r="D55" s="126" t="n">
        <v>0.123268</v>
      </c>
      <c r="E55" s="126" t="n">
        <v>0.123268</v>
      </c>
      <c r="F55" s="126" t="n">
        <v>5.410326338</v>
      </c>
      <c r="G55" s="126" t="n">
        <v>5.410326338</v>
      </c>
      <c r="H55" s="122" t="s">
        <v>432</v>
      </c>
    </row>
    <row r="56" customFormat="false" ht="12.75" hidden="false" customHeight="false" outlineLevel="0" collapsed="false">
      <c r="A56" s="121" t="n">
        <v>19</v>
      </c>
      <c r="B56" s="121" t="n">
        <v>20600001</v>
      </c>
      <c r="C56" s="121" t="n">
        <v>20700000</v>
      </c>
      <c r="D56" s="126" t="n">
        <v>0.135397</v>
      </c>
      <c r="E56" s="126" t="n">
        <v>0.135397</v>
      </c>
      <c r="F56" s="126" t="n">
        <v>6.052838725</v>
      </c>
      <c r="G56" s="126" t="n">
        <v>6.052838725</v>
      </c>
      <c r="H56" s="122" t="s">
        <v>433</v>
      </c>
    </row>
    <row r="57" customFormat="false" ht="12.75" hidden="false" customHeight="false" outlineLevel="0" collapsed="false">
      <c r="A57" s="121" t="n">
        <v>20</v>
      </c>
      <c r="B57" s="121" t="n">
        <v>3550001</v>
      </c>
      <c r="C57" s="121" t="n">
        <v>3700000</v>
      </c>
      <c r="D57" s="126" t="n">
        <v>0.143655</v>
      </c>
      <c r="E57" s="126" t="n">
        <v>0.148634</v>
      </c>
      <c r="F57" s="126" t="n">
        <v>6.490291712</v>
      </c>
      <c r="G57" s="126" t="n">
        <v>6.754045457</v>
      </c>
      <c r="H57" s="122" t="s">
        <v>434</v>
      </c>
    </row>
    <row r="58" customFormat="false" ht="12.75" hidden="false" customHeight="false" outlineLevel="0" collapsed="false">
      <c r="A58" s="121" t="n">
        <v>21</v>
      </c>
      <c r="B58" s="121" t="n">
        <v>22450001</v>
      </c>
      <c r="C58" s="121" t="n">
        <v>22550000</v>
      </c>
      <c r="D58" s="126" t="n">
        <v>0.114241</v>
      </c>
      <c r="E58" s="126" t="n">
        <v>0.114241</v>
      </c>
      <c r="F58" s="126" t="n">
        <v>4.932136932</v>
      </c>
      <c r="G58" s="126" t="n">
        <v>4.932136932</v>
      </c>
      <c r="H58" s="122" t="s">
        <v>435</v>
      </c>
    </row>
    <row r="59" customFormat="false" ht="12.75" hidden="false" customHeight="false" outlineLevel="0" collapsed="false">
      <c r="A59" s="121" t="n">
        <v>21</v>
      </c>
      <c r="B59" s="121" t="n">
        <v>67600001</v>
      </c>
      <c r="C59" s="121" t="n">
        <v>67700000</v>
      </c>
      <c r="D59" s="126" t="n">
        <v>0.123792</v>
      </c>
      <c r="E59" s="126" t="n">
        <v>0.123792</v>
      </c>
      <c r="F59" s="126" t="n">
        <v>5.438084314</v>
      </c>
      <c r="G59" s="126" t="n">
        <v>5.438084314</v>
      </c>
      <c r="H59" s="122" t="s">
        <v>436</v>
      </c>
    </row>
    <row r="60" customFormat="false" ht="12.75" hidden="false" customHeight="false" outlineLevel="0" collapsed="false">
      <c r="A60" s="121" t="n">
        <v>23</v>
      </c>
      <c r="B60" s="121" t="n">
        <v>8200001</v>
      </c>
      <c r="C60" s="121" t="n">
        <v>8500000</v>
      </c>
      <c r="D60" s="126" t="n">
        <v>0.112656</v>
      </c>
      <c r="E60" s="126" t="n">
        <v>0.129687</v>
      </c>
      <c r="F60" s="126" t="n">
        <v>4.848174352</v>
      </c>
      <c r="G60" s="126" t="n">
        <v>5.750361544</v>
      </c>
      <c r="H60" s="122" t="s">
        <v>437</v>
      </c>
    </row>
    <row r="61" customFormat="false" ht="12.75" hidden="false" customHeight="false" outlineLevel="0" collapsed="false">
      <c r="A61" s="121" t="n">
        <v>25</v>
      </c>
      <c r="B61" s="121" t="n">
        <v>22400001</v>
      </c>
      <c r="C61" s="121" t="n">
        <v>22500000</v>
      </c>
      <c r="D61" s="126" t="n">
        <v>0.118962</v>
      </c>
      <c r="E61" s="126" t="n">
        <v>0.118962</v>
      </c>
      <c r="F61" s="126" t="n">
        <v>5.182223582</v>
      </c>
      <c r="G61" s="126" t="n">
        <v>5.182223582</v>
      </c>
      <c r="H61" s="122" t="s">
        <v>438</v>
      </c>
    </row>
    <row r="62" customFormat="false" ht="12.75" hidden="false" customHeight="false" outlineLevel="0" collapsed="false">
      <c r="A62" s="121" t="n">
        <v>25</v>
      </c>
      <c r="B62" s="121" t="n">
        <v>25650001</v>
      </c>
      <c r="C62" s="121" t="n">
        <v>25800000</v>
      </c>
      <c r="D62" s="126" t="n">
        <v>0.120526</v>
      </c>
      <c r="E62" s="126" t="n">
        <v>0.146543</v>
      </c>
      <c r="F62" s="126" t="n">
        <v>5.265073724</v>
      </c>
      <c r="G62" s="126" t="n">
        <v>6.643278419</v>
      </c>
      <c r="H62" s="122" t="s">
        <v>439</v>
      </c>
    </row>
    <row r="63" customFormat="false" ht="25.5" hidden="false" customHeight="false" outlineLevel="0" collapsed="false">
      <c r="A63" s="121" t="n">
        <v>26</v>
      </c>
      <c r="B63" s="121" t="n">
        <v>21650001</v>
      </c>
      <c r="C63" s="121" t="n">
        <v>21900000</v>
      </c>
      <c r="D63" s="126" t="n">
        <v>0.11169</v>
      </c>
      <c r="E63" s="126" t="n">
        <v>0.16722</v>
      </c>
      <c r="F63" s="126" t="n">
        <v>4.797002205</v>
      </c>
      <c r="G63" s="126" t="n">
        <v>7.738606032</v>
      </c>
      <c r="H63" s="122" t="s">
        <v>440</v>
      </c>
    </row>
    <row r="64" customFormat="false" ht="12.75" hidden="false" customHeight="false" outlineLevel="0" collapsed="false">
      <c r="A64" s="121" t="n">
        <v>27</v>
      </c>
      <c r="B64" s="121" t="n">
        <v>21450001</v>
      </c>
      <c r="C64" s="121" t="n">
        <v>21600000</v>
      </c>
      <c r="D64" s="126" t="n">
        <v>0.113627</v>
      </c>
      <c r="E64" s="126" t="n">
        <v>0.121603</v>
      </c>
      <c r="F64" s="126" t="n">
        <v>4.899611364</v>
      </c>
      <c r="G64" s="126" t="n">
        <v>5.322125899</v>
      </c>
      <c r="H64" s="122" t="s">
        <v>4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9.59"/>
    <col collapsed="false" customWidth="true" hidden="false" outlineLevel="0" max="5" min="5" style="0" width="71.19"/>
    <col collapsed="false" customWidth="true" hidden="false" outlineLevel="0" max="9" min="9" style="0" width="78.12"/>
  </cols>
  <sheetData>
    <row r="1" customFormat="false" ht="13.15" hidden="false" customHeight="false" outlineLevel="0" collapsed="false">
      <c r="A1" s="129" t="s">
        <v>442</v>
      </c>
      <c r="B1" s="129" t="s">
        <v>443</v>
      </c>
      <c r="C1" s="129"/>
      <c r="D1" s="129"/>
      <c r="E1" s="129"/>
      <c r="F1" s="129"/>
      <c r="G1" s="18"/>
      <c r="H1" s="128"/>
    </row>
    <row r="2" customFormat="false" ht="13.15" hidden="false" customHeight="false" outlineLevel="0" collapsed="false">
      <c r="A2" s="129" t="s">
        <v>114</v>
      </c>
      <c r="B2" s="129" t="s">
        <v>115</v>
      </c>
      <c r="C2" s="129" t="s">
        <v>116</v>
      </c>
      <c r="D2" s="129" t="s">
        <v>195</v>
      </c>
      <c r="E2" s="129" t="s">
        <v>199</v>
      </c>
      <c r="F2" s="129"/>
      <c r="G2" s="18"/>
    </row>
    <row r="3" customFormat="false" ht="12.75" hidden="false" customHeight="false" outlineLevel="0" collapsed="false">
      <c r="A3" s="142" t="n">
        <v>5</v>
      </c>
      <c r="B3" s="142" t="n">
        <v>26000001</v>
      </c>
      <c r="C3" s="142" t="n">
        <v>26100000</v>
      </c>
      <c r="D3" s="143" t="n">
        <f aca="false">(C3-B3)/1000000</f>
        <v>0.099999</v>
      </c>
      <c r="E3" s="144" t="s">
        <v>444</v>
      </c>
      <c r="F3" s="142" t="n">
        <v>8</v>
      </c>
      <c r="G3" s="145"/>
      <c r="H3" s="145"/>
    </row>
    <row r="4" customFormat="false" ht="12.75" hidden="false" customHeight="false" outlineLevel="0" collapsed="false">
      <c r="A4" s="142" t="n">
        <v>5</v>
      </c>
      <c r="B4" s="142" t="n">
        <v>47050001</v>
      </c>
      <c r="C4" s="142" t="n">
        <v>48000000</v>
      </c>
      <c r="D4" s="143" t="n">
        <f aca="false">(C4-B4)/1000000</f>
        <v>0.949999</v>
      </c>
      <c r="E4" s="144" t="s">
        <v>445</v>
      </c>
      <c r="F4" s="142" t="n">
        <v>7</v>
      </c>
      <c r="G4" s="145"/>
      <c r="H4" s="145"/>
    </row>
    <row r="5" customFormat="false" ht="12.75" hidden="false" customHeight="false" outlineLevel="0" collapsed="false">
      <c r="A5" s="142" t="n">
        <v>5</v>
      </c>
      <c r="B5" s="142" t="n">
        <v>48400001</v>
      </c>
      <c r="C5" s="142" t="n">
        <v>48850000</v>
      </c>
      <c r="D5" s="143" t="n">
        <f aca="false">(C5-B5)/1000000</f>
        <v>0.449999</v>
      </c>
      <c r="E5" s="144" t="s">
        <v>396</v>
      </c>
      <c r="F5" s="142" t="n">
        <v>3</v>
      </c>
      <c r="G5" s="145"/>
      <c r="H5" s="145"/>
    </row>
    <row r="6" customFormat="false" ht="12.75" hidden="false" customHeight="false" outlineLevel="0" collapsed="false">
      <c r="A6" s="142" t="n">
        <v>5</v>
      </c>
      <c r="B6" s="142" t="n">
        <v>48900001</v>
      </c>
      <c r="C6" s="142" t="n">
        <v>49250000</v>
      </c>
      <c r="D6" s="143" t="n">
        <f aca="false">(C6-B6)/1000000</f>
        <v>0.349999</v>
      </c>
      <c r="E6" s="144" t="s">
        <v>446</v>
      </c>
      <c r="F6" s="142" t="n">
        <v>2</v>
      </c>
      <c r="G6" s="145"/>
      <c r="H6" s="145"/>
    </row>
    <row r="7" customFormat="false" ht="12.75" hidden="false" customHeight="false" outlineLevel="0" collapsed="false">
      <c r="A7" s="142" t="n">
        <v>5</v>
      </c>
      <c r="B7" s="142" t="n">
        <v>56900001</v>
      </c>
      <c r="C7" s="142" t="n">
        <v>57350000</v>
      </c>
      <c r="D7" s="143" t="n">
        <f aca="false">(C7-B7)/1000000</f>
        <v>0.449999</v>
      </c>
      <c r="E7" s="144" t="s">
        <v>447</v>
      </c>
      <c r="F7" s="146" t="n">
        <v>4</v>
      </c>
      <c r="G7" s="145"/>
      <c r="H7" s="145"/>
    </row>
    <row r="8" customFormat="false" ht="12.75" hidden="false" customHeight="false" outlineLevel="0" collapsed="false">
      <c r="A8" s="147" t="n">
        <v>7</v>
      </c>
      <c r="B8" s="147" t="n">
        <v>19750001</v>
      </c>
      <c r="C8" s="147" t="n">
        <v>19850000</v>
      </c>
      <c r="D8" s="143" t="n">
        <f aca="false">(C8-B8)/1000000</f>
        <v>0.099999</v>
      </c>
      <c r="E8" s="148" t="s">
        <v>448</v>
      </c>
      <c r="F8" s="142" t="n">
        <v>1</v>
      </c>
      <c r="G8" s="145"/>
      <c r="H8" s="145"/>
    </row>
    <row r="9" customFormat="false" ht="12.75" hidden="false" customHeight="false" outlineLevel="0" collapsed="false">
      <c r="A9" s="147" t="n">
        <v>7</v>
      </c>
      <c r="B9" s="147" t="n">
        <v>54300001</v>
      </c>
      <c r="C9" s="147" t="n">
        <v>54450000</v>
      </c>
      <c r="D9" s="143" t="n">
        <f aca="false">(C9-B9)/1000000</f>
        <v>0.149999</v>
      </c>
      <c r="E9" s="148" t="s">
        <v>264</v>
      </c>
      <c r="F9" s="142" t="n">
        <v>2</v>
      </c>
      <c r="G9" s="145"/>
      <c r="H9" s="145"/>
    </row>
    <row r="10" customFormat="false" ht="12.75" hidden="false" customHeight="false" outlineLevel="0" collapsed="false">
      <c r="A10" s="142" t="n">
        <v>8</v>
      </c>
      <c r="B10" s="142" t="n">
        <v>57750001</v>
      </c>
      <c r="C10" s="142" t="n">
        <v>57900000</v>
      </c>
      <c r="D10" s="143" t="n">
        <f aca="false">(C10-B10)/1000000</f>
        <v>0.149999</v>
      </c>
      <c r="E10" s="144" t="s">
        <v>220</v>
      </c>
      <c r="F10" s="142" t="n">
        <v>1</v>
      </c>
      <c r="G10" s="145"/>
      <c r="H10" s="145"/>
    </row>
    <row r="11" customFormat="false" ht="12.75" hidden="false" customHeight="false" outlineLevel="0" collapsed="false">
      <c r="A11" s="147" t="n">
        <v>16</v>
      </c>
      <c r="B11" s="147" t="n">
        <v>50500001</v>
      </c>
      <c r="C11" s="147" t="n">
        <v>50600000</v>
      </c>
      <c r="D11" s="143" t="n">
        <f aca="false">(C11-B11)/1000000</f>
        <v>0.099999</v>
      </c>
      <c r="E11" s="149" t="s">
        <v>428</v>
      </c>
      <c r="F11" s="142" t="n">
        <v>3</v>
      </c>
      <c r="G11" s="145"/>
      <c r="H11" s="145"/>
    </row>
    <row r="12" customFormat="false" ht="12.75" hidden="false" customHeight="false" outlineLevel="0" collapsed="false">
      <c r="J12" s="0" t="n">
        <f aca="false">SUM(F3:F11)</f>
        <v>31</v>
      </c>
    </row>
    <row r="20" customFormat="false" ht="12.75" hidden="false" customHeight="false" outlineLevel="0" collapsed="false">
      <c r="E20" s="1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5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26" activeCellId="0" sqref="B26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21.85"/>
    <col collapsed="false" customWidth="true" hidden="false" outlineLevel="0" max="3" min="3" style="1" width="15.99"/>
    <col collapsed="false" customWidth="true" hidden="false" outlineLevel="0" max="4" min="4" style="1" width="14.86"/>
    <col collapsed="false" customWidth="true" hidden="false" outlineLevel="0" max="5" min="5" style="1" width="15.13"/>
    <col collapsed="false" customWidth="true" hidden="false" outlineLevel="0" max="6" min="6" style="1" width="9.72"/>
    <col collapsed="false" customWidth="true" hidden="false" outlineLevel="0" max="7" min="7" style="1" width="11.72"/>
    <col collapsed="false" customWidth="true" hidden="false" outlineLevel="0" max="8" min="8" style="1" width="12.99"/>
    <col collapsed="false" customWidth="true" hidden="false" outlineLevel="0" max="9" min="9" style="1" width="14.25"/>
    <col collapsed="false" customWidth="true" hidden="false" outlineLevel="0" max="10" min="10" style="0" width="11.58"/>
    <col collapsed="false" customWidth="true" hidden="false" outlineLevel="0" max="13" min="13" style="0" width="16.12"/>
    <col collapsed="false" customWidth="true" hidden="false" outlineLevel="0" max="14" min="14" style="0" width="9.86"/>
  </cols>
  <sheetData>
    <row r="1" customFormat="false" ht="13.15" hidden="false" customHeight="false" outlineLevel="0" collapsed="false">
      <c r="B1" s="18" t="s">
        <v>73</v>
      </c>
      <c r="C1" s="18"/>
      <c r="D1" s="18"/>
    </row>
    <row r="2" customFormat="false" ht="13.15" hidden="false" customHeight="false" outlineLevel="0" collapsed="false"/>
    <row r="3" customFormat="false" ht="15.4" hidden="false" customHeight="false" outlineLevel="0" collapsed="false">
      <c r="B3" s="19" t="s">
        <v>74</v>
      </c>
      <c r="C3" s="20" t="s">
        <v>75</v>
      </c>
      <c r="D3" s="20"/>
      <c r="E3" s="20"/>
      <c r="F3" s="20"/>
      <c r="G3" s="20"/>
      <c r="H3" s="21" t="s">
        <v>76</v>
      </c>
      <c r="I3" s="21"/>
      <c r="J3" s="21"/>
    </row>
    <row r="4" customFormat="false" ht="15.4" hidden="false" customHeight="false" outlineLevel="0" collapsed="false">
      <c r="B4" s="19"/>
      <c r="C4" s="22" t="s">
        <v>77</v>
      </c>
      <c r="D4" s="23" t="s">
        <v>78</v>
      </c>
      <c r="E4" s="23" t="s">
        <v>79</v>
      </c>
      <c r="F4" s="23" t="s">
        <v>80</v>
      </c>
      <c r="G4" s="24" t="s">
        <v>81</v>
      </c>
      <c r="H4" s="25" t="s">
        <v>77</v>
      </c>
      <c r="I4" s="25" t="s">
        <v>78</v>
      </c>
      <c r="J4" s="26" t="s">
        <v>81</v>
      </c>
    </row>
    <row r="5" customFormat="false" ht="15.4" hidden="false" customHeight="false" outlineLevel="0" collapsed="false">
      <c r="B5" s="27" t="s">
        <v>82</v>
      </c>
      <c r="C5" s="28" t="n">
        <v>26023228</v>
      </c>
      <c r="D5" s="29" t="n">
        <v>10769670.2</v>
      </c>
      <c r="E5" s="30" t="n">
        <v>1.05518118215548</v>
      </c>
      <c r="F5" s="30" t="n">
        <v>2.40431545668663</v>
      </c>
      <c r="G5" s="31" t="n">
        <v>93.41</v>
      </c>
      <c r="H5" s="29" t="n">
        <v>3367933</v>
      </c>
      <c r="I5" s="29" t="n">
        <v>1264965.7</v>
      </c>
      <c r="J5" s="31" t="n">
        <v>50.11</v>
      </c>
    </row>
    <row r="6" customFormat="false" ht="15.4" hidden="false" customHeight="false" outlineLevel="0" collapsed="false">
      <c r="B6" s="32" t="s">
        <v>83</v>
      </c>
      <c r="C6" s="33" t="n">
        <v>26081596</v>
      </c>
      <c r="D6" s="34" t="n">
        <v>10430272.6666667</v>
      </c>
      <c r="E6" s="35" t="n">
        <v>1.16363769814565</v>
      </c>
      <c r="F6" s="35" t="n">
        <v>2.39834955742544</v>
      </c>
      <c r="G6" s="36" t="n">
        <v>92.77</v>
      </c>
      <c r="H6" s="37" t="n">
        <v>3357962</v>
      </c>
      <c r="I6" s="37" t="n">
        <v>1242100.44444444</v>
      </c>
      <c r="J6" s="36" t="n">
        <v>50.027</v>
      </c>
    </row>
    <row r="7" customFormat="false" ht="15.4" hidden="false" customHeight="false" outlineLevel="0" collapsed="false">
      <c r="B7" s="32" t="s">
        <v>84</v>
      </c>
      <c r="C7" s="33" t="n">
        <v>25451677</v>
      </c>
      <c r="D7" s="34" t="n">
        <v>11953756.375</v>
      </c>
      <c r="E7" s="35" t="n">
        <v>1.52522472691479</v>
      </c>
      <c r="F7" s="35" t="n">
        <v>2.40344616131127</v>
      </c>
      <c r="G7" s="36" t="n">
        <v>94.245</v>
      </c>
      <c r="H7" s="37" t="n">
        <v>3457867</v>
      </c>
      <c r="I7" s="37" t="n">
        <v>1494808.125</v>
      </c>
      <c r="J7" s="36" t="n">
        <v>48.724</v>
      </c>
    </row>
    <row r="8" customFormat="false" ht="15.4" hidden="false" customHeight="false" outlineLevel="0" collapsed="false">
      <c r="B8" s="32" t="s">
        <v>85</v>
      </c>
      <c r="C8" s="33" t="n">
        <v>23960072</v>
      </c>
      <c r="D8" s="34" t="n">
        <v>10701276.375</v>
      </c>
      <c r="E8" s="35" t="n">
        <v>1.00964095197327</v>
      </c>
      <c r="F8" s="35" t="n">
        <v>2.40814031813399</v>
      </c>
      <c r="G8" s="36" t="n">
        <v>94.185</v>
      </c>
      <c r="H8" s="37" t="n">
        <v>3128811</v>
      </c>
      <c r="I8" s="37" t="n">
        <v>1262240.125</v>
      </c>
      <c r="J8" s="36" t="n">
        <v>49.929</v>
      </c>
    </row>
    <row r="9" customFormat="false" ht="15.4" hidden="false" customHeight="false" outlineLevel="0" collapsed="false">
      <c r="B9" s="32" t="s">
        <v>86</v>
      </c>
      <c r="C9" s="33" t="n">
        <v>26686056</v>
      </c>
      <c r="D9" s="34" t="n">
        <v>10674607.4</v>
      </c>
      <c r="E9" s="35" t="n">
        <v>1.34278395563914</v>
      </c>
      <c r="F9" s="35" t="n">
        <v>2.38958550211277</v>
      </c>
      <c r="G9" s="36" t="n">
        <v>92.036</v>
      </c>
      <c r="H9" s="37" t="n">
        <v>3467454</v>
      </c>
      <c r="I9" s="37" t="n">
        <v>1277654.5</v>
      </c>
      <c r="J9" s="36" t="n">
        <v>49.678</v>
      </c>
    </row>
    <row r="10" customFormat="false" ht="15.4" hidden="false" customHeight="false" outlineLevel="0" collapsed="false">
      <c r="B10" s="32" t="s">
        <v>87</v>
      </c>
      <c r="C10" s="33" t="n">
        <v>26396466</v>
      </c>
      <c r="D10" s="34" t="n">
        <v>11954855.5</v>
      </c>
      <c r="E10" s="35" t="n">
        <v>1.48166520858232</v>
      </c>
      <c r="F10" s="35" t="n">
        <v>2.40544437751079</v>
      </c>
      <c r="G10" s="36" t="n">
        <v>94.112</v>
      </c>
      <c r="H10" s="37" t="n">
        <v>3621667</v>
      </c>
      <c r="I10" s="37" t="n">
        <v>1500309.4</v>
      </c>
      <c r="J10" s="36" t="n">
        <v>48.252</v>
      </c>
    </row>
    <row r="11" customFormat="false" ht="15.4" hidden="false" customHeight="false" outlineLevel="0" collapsed="false">
      <c r="B11" s="32" t="s">
        <v>88</v>
      </c>
      <c r="C11" s="33" t="n">
        <v>23876019</v>
      </c>
      <c r="D11" s="34" t="n">
        <v>9867742.9</v>
      </c>
      <c r="E11" s="35" t="n">
        <v>1.2178718763934</v>
      </c>
      <c r="F11" s="35" t="n">
        <v>2.37676911115654</v>
      </c>
      <c r="G11" s="36" t="n">
        <v>96.133</v>
      </c>
      <c r="H11" s="37" t="n">
        <v>3185797</v>
      </c>
      <c r="I11" s="37" t="n">
        <v>1157939.1</v>
      </c>
      <c r="J11" s="36" t="n">
        <v>50.469</v>
      </c>
    </row>
    <row r="12" customFormat="false" ht="15.4" hidden="false" customHeight="false" outlineLevel="0" collapsed="false">
      <c r="B12" s="32" t="s">
        <v>89</v>
      </c>
      <c r="C12" s="33" t="n">
        <v>24714708</v>
      </c>
      <c r="D12" s="34" t="n">
        <v>10059855.1111111</v>
      </c>
      <c r="E12" s="35" t="n">
        <v>1.09162866482735</v>
      </c>
      <c r="F12" s="35" t="n">
        <v>2.37775561999548</v>
      </c>
      <c r="G12" s="36" t="n">
        <v>96.152</v>
      </c>
      <c r="H12" s="37" t="n">
        <v>3267036</v>
      </c>
      <c r="I12" s="37" t="n">
        <v>1182340</v>
      </c>
      <c r="J12" s="36" t="n">
        <v>50.782</v>
      </c>
    </row>
    <row r="13" customFormat="false" ht="15.4" hidden="false" customHeight="false" outlineLevel="0" collapsed="false">
      <c r="B13" s="32" t="s">
        <v>90</v>
      </c>
      <c r="C13" s="33" t="n">
        <v>21931343</v>
      </c>
      <c r="D13" s="34" t="n">
        <v>8321764.8</v>
      </c>
      <c r="E13" s="35" t="n">
        <v>1.3555697180764</v>
      </c>
      <c r="F13" s="35" t="n">
        <v>2.38357459967491</v>
      </c>
      <c r="G13" s="36" t="n">
        <v>96.42</v>
      </c>
      <c r="H13" s="37" t="n">
        <v>2944453</v>
      </c>
      <c r="I13" s="37" t="n">
        <v>990234.2</v>
      </c>
      <c r="J13" s="36" t="n">
        <v>50.645</v>
      </c>
    </row>
    <row r="14" customFormat="false" ht="15.4" hidden="false" customHeight="false" outlineLevel="0" collapsed="false">
      <c r="B14" s="32" t="s">
        <v>91</v>
      </c>
      <c r="C14" s="33" t="n">
        <v>24640589</v>
      </c>
      <c r="D14" s="34" t="n">
        <v>11051264.5</v>
      </c>
      <c r="E14" s="35" t="n">
        <v>0.736086772769071</v>
      </c>
      <c r="F14" s="35" t="n">
        <v>2.41822704396712</v>
      </c>
      <c r="G14" s="36" t="n">
        <v>93.544</v>
      </c>
      <c r="H14" s="37" t="n">
        <v>3126748</v>
      </c>
      <c r="I14" s="37" t="n">
        <v>1231271.77777778</v>
      </c>
      <c r="J14" s="36" t="n">
        <v>51.965</v>
      </c>
    </row>
    <row r="15" customFormat="false" ht="15.4" hidden="false" customHeight="false" outlineLevel="0" collapsed="false">
      <c r="B15" s="32" t="s">
        <v>92</v>
      </c>
      <c r="C15" s="33" t="n">
        <v>9342532</v>
      </c>
      <c r="D15" s="34" t="n">
        <v>4897403.7</v>
      </c>
      <c r="E15" s="35" t="n">
        <v>0.62792606982068</v>
      </c>
      <c r="F15" s="35" t="n">
        <v>2.38566994176262</v>
      </c>
      <c r="G15" s="36" t="n">
        <v>92.475</v>
      </c>
      <c r="H15" s="37" t="n">
        <v>1427791</v>
      </c>
      <c r="I15" s="37" t="n">
        <v>635127.5</v>
      </c>
      <c r="J15" s="36" t="n">
        <v>41.253</v>
      </c>
    </row>
    <row r="16" customFormat="false" ht="15.4" hidden="false" customHeight="false" outlineLevel="0" collapsed="false">
      <c r="B16" s="32" t="s">
        <v>93</v>
      </c>
      <c r="C16" s="33" t="n">
        <v>14340394</v>
      </c>
      <c r="D16" s="34" t="n">
        <v>6290934.1</v>
      </c>
      <c r="E16" s="35" t="n">
        <v>1.0859476429722</v>
      </c>
      <c r="F16" s="35" t="n">
        <v>2.35681592438761</v>
      </c>
      <c r="G16" s="36" t="n">
        <v>96.135</v>
      </c>
      <c r="H16" s="37" t="n">
        <v>2092657</v>
      </c>
      <c r="I16" s="37" t="n">
        <v>803919.7</v>
      </c>
      <c r="J16" s="36" t="n">
        <v>45.967</v>
      </c>
    </row>
    <row r="17" customFormat="false" ht="15.4" hidden="false" customHeight="false" outlineLevel="0" collapsed="false">
      <c r="B17" s="32" t="s">
        <v>94</v>
      </c>
      <c r="C17" s="33" t="n">
        <v>9954390</v>
      </c>
      <c r="D17" s="34" t="n">
        <v>4583980.4</v>
      </c>
      <c r="E17" s="35" t="n">
        <v>0.857805529413589</v>
      </c>
      <c r="F17" s="35" t="n">
        <v>2.34115255594703</v>
      </c>
      <c r="G17" s="36" t="n">
        <v>95.154</v>
      </c>
      <c r="H17" s="37" t="n">
        <v>1404898</v>
      </c>
      <c r="I17" s="37" t="n">
        <v>593394.2</v>
      </c>
      <c r="J17" s="36" t="n">
        <v>47.62</v>
      </c>
    </row>
    <row r="18" customFormat="false" ht="15.4" hidden="false" customHeight="false" outlineLevel="0" collapsed="false">
      <c r="B18" s="32" t="s">
        <v>95</v>
      </c>
      <c r="C18" s="33" t="n">
        <v>9482169</v>
      </c>
      <c r="D18" s="34" t="n">
        <v>4579085.6</v>
      </c>
      <c r="E18" s="35" t="n">
        <v>1.15083827706017</v>
      </c>
      <c r="F18" s="35" t="n">
        <v>2.3416012595839</v>
      </c>
      <c r="G18" s="36" t="n">
        <v>95.418</v>
      </c>
      <c r="H18" s="37" t="n">
        <v>1302297</v>
      </c>
      <c r="I18" s="37" t="n">
        <v>568855.2</v>
      </c>
      <c r="J18" s="36" t="n">
        <v>48.58</v>
      </c>
    </row>
    <row r="19" customFormat="false" ht="15.4" hidden="false" customHeight="false" outlineLevel="0" collapsed="false">
      <c r="B19" s="32" t="s">
        <v>96</v>
      </c>
      <c r="C19" s="33" t="n">
        <v>11120921</v>
      </c>
      <c r="D19" s="34" t="n">
        <v>5585349.2</v>
      </c>
      <c r="E19" s="35" t="n">
        <v>1.12761344226814</v>
      </c>
      <c r="F19" s="35" t="n">
        <v>2.3472115079416</v>
      </c>
      <c r="G19" s="36" t="n">
        <v>93.705</v>
      </c>
      <c r="H19" s="37" t="n">
        <v>1523301</v>
      </c>
      <c r="I19" s="37" t="n">
        <v>696013.2</v>
      </c>
      <c r="J19" s="36" t="n">
        <v>48.358</v>
      </c>
    </row>
    <row r="20" customFormat="false" ht="15.4" hidden="false" customHeight="false" outlineLevel="0" collapsed="false">
      <c r="B20" s="32" t="s">
        <v>97</v>
      </c>
      <c r="C20" s="33" t="n">
        <v>11175713</v>
      </c>
      <c r="D20" s="34" t="n">
        <v>5446725.8</v>
      </c>
      <c r="E20" s="35" t="n">
        <v>1.55680041815692</v>
      </c>
      <c r="F20" s="35" t="n">
        <v>2.34578601178208</v>
      </c>
      <c r="G20" s="36" t="n">
        <v>95.73</v>
      </c>
      <c r="H20" s="37" t="n">
        <v>1841719</v>
      </c>
      <c r="I20" s="37" t="n">
        <v>795973.2</v>
      </c>
      <c r="J20" s="36" t="n">
        <v>43.63</v>
      </c>
    </row>
    <row r="21" customFormat="false" ht="15.75" hidden="false" customHeight="false" outlineLevel="0" collapsed="false">
      <c r="B21" s="38" t="s">
        <v>98</v>
      </c>
      <c r="C21" s="39" t="n">
        <v>11563354</v>
      </c>
      <c r="D21" s="40" t="n">
        <v>5663059.9</v>
      </c>
      <c r="E21" s="41" t="n">
        <v>1.570139386978</v>
      </c>
      <c r="F21" s="41" t="n">
        <v>2.34705898120306</v>
      </c>
      <c r="G21" s="42" t="n">
        <v>95.823</v>
      </c>
      <c r="H21" s="40" t="n">
        <v>1938682</v>
      </c>
      <c r="I21" s="40" t="n">
        <v>854906.090909091</v>
      </c>
      <c r="J21" s="42" t="n">
        <v>43.341</v>
      </c>
    </row>
    <row r="25" customFormat="false" ht="15" hidden="false" customHeight="false" outlineLevel="0" collapsed="false">
      <c r="B25" s="43"/>
      <c r="C25" s="43"/>
      <c r="D25" s="43"/>
      <c r="E25" s="43"/>
      <c r="F25" s="43"/>
      <c r="G25" s="43"/>
    </row>
    <row r="26" customFormat="false" ht="15.4" hidden="false" customHeight="false" outlineLevel="0" collapsed="false">
      <c r="B26" s="44"/>
      <c r="C26" s="45"/>
      <c r="D26" s="46"/>
      <c r="E26" s="45"/>
      <c r="F26" s="47"/>
      <c r="G26" s="47"/>
    </row>
    <row r="27" customFormat="false" ht="15.4" hidden="false" customHeight="false" outlineLevel="0" collapsed="false">
      <c r="B27" s="44"/>
      <c r="C27" s="45"/>
      <c r="D27" s="46"/>
      <c r="E27" s="45"/>
      <c r="F27" s="47"/>
      <c r="G27" s="47"/>
    </row>
    <row r="28" customFormat="false" ht="15.4" hidden="false" customHeight="false" outlineLevel="0" collapsed="false">
      <c r="B28" s="44"/>
      <c r="C28" s="45"/>
      <c r="D28" s="46"/>
      <c r="E28" s="45"/>
      <c r="F28" s="47"/>
      <c r="G28" s="47"/>
    </row>
    <row r="29" customFormat="false" ht="15.4" hidden="false" customHeight="false" outlineLevel="0" collapsed="false">
      <c r="B29" s="44"/>
      <c r="C29" s="45"/>
      <c r="D29" s="46"/>
      <c r="E29" s="45"/>
      <c r="F29" s="47"/>
      <c r="G29" s="47"/>
    </row>
    <row r="30" customFormat="false" ht="15.4" hidden="false" customHeight="false" outlineLevel="0" collapsed="false">
      <c r="B30" s="44"/>
      <c r="C30" s="45"/>
      <c r="D30" s="46"/>
      <c r="E30" s="45"/>
      <c r="F30" s="47"/>
      <c r="G30" s="47"/>
      <c r="I30" s="48"/>
    </row>
    <row r="31" customFormat="false" ht="15.4" hidden="false" customHeight="false" outlineLevel="0" collapsed="false">
      <c r="B31" s="44"/>
      <c r="C31" s="45"/>
      <c r="D31" s="46"/>
      <c r="E31" s="45"/>
      <c r="F31" s="47"/>
      <c r="G31" s="47"/>
      <c r="H31" s="49"/>
      <c r="I31" s="48"/>
    </row>
    <row r="32" customFormat="false" ht="15.4" hidden="false" customHeight="false" outlineLevel="0" collapsed="false">
      <c r="B32" s="44"/>
      <c r="C32" s="45"/>
      <c r="D32" s="46"/>
      <c r="E32" s="45"/>
      <c r="F32" s="47"/>
      <c r="G32" s="47"/>
    </row>
    <row r="33" customFormat="false" ht="15.4" hidden="false" customHeight="false" outlineLevel="0" collapsed="false">
      <c r="B33" s="44"/>
      <c r="C33" s="45"/>
      <c r="D33" s="46"/>
      <c r="E33" s="45"/>
      <c r="F33" s="47"/>
      <c r="G33" s="47"/>
      <c r="I33" s="49"/>
    </row>
    <row r="34" customFormat="false" ht="15.4" hidden="false" customHeight="false" outlineLevel="0" collapsed="false">
      <c r="B34" s="44"/>
      <c r="C34" s="45"/>
      <c r="D34" s="46"/>
      <c r="E34" s="45"/>
      <c r="F34" s="47"/>
      <c r="G34" s="47"/>
    </row>
    <row r="35" customFormat="false" ht="15.4" hidden="false" customHeight="false" outlineLevel="0" collapsed="false">
      <c r="B35" s="44"/>
      <c r="C35" s="45"/>
      <c r="D35" s="46"/>
      <c r="E35" s="45"/>
      <c r="F35" s="47"/>
      <c r="G35" s="47"/>
      <c r="I35" s="49"/>
    </row>
    <row r="36" customFormat="false" ht="15.4" hidden="false" customHeight="false" outlineLevel="0" collapsed="false">
      <c r="B36" s="44"/>
      <c r="C36" s="45"/>
      <c r="D36" s="46"/>
      <c r="E36" s="45"/>
      <c r="F36" s="47"/>
      <c r="G36" s="47"/>
    </row>
    <row r="37" customFormat="false" ht="15.4" hidden="false" customHeight="false" outlineLevel="0" collapsed="false">
      <c r="B37" s="44"/>
      <c r="C37" s="45"/>
      <c r="D37" s="46"/>
      <c r="E37" s="45"/>
      <c r="F37" s="47"/>
      <c r="G37" s="47"/>
    </row>
    <row r="38" customFormat="false" ht="15.4" hidden="false" customHeight="false" outlineLevel="0" collapsed="false">
      <c r="B38" s="44"/>
      <c r="C38" s="45"/>
      <c r="D38" s="46"/>
      <c r="E38" s="45"/>
      <c r="F38" s="47"/>
      <c r="G38" s="47"/>
    </row>
    <row r="39" customFormat="false" ht="15.4" hidden="false" customHeight="false" outlineLevel="0" collapsed="false">
      <c r="B39" s="44"/>
      <c r="C39" s="44"/>
      <c r="D39" s="46"/>
      <c r="E39" s="44"/>
      <c r="F39" s="44"/>
      <c r="G39" s="44"/>
    </row>
    <row r="40" customFormat="false" ht="12.75" hidden="false" customHeight="false" outlineLevel="0" collapsed="false">
      <c r="B40" s="44"/>
      <c r="C40" s="44"/>
      <c r="D40" s="44"/>
      <c r="E40" s="44"/>
      <c r="F40" s="44"/>
      <c r="G40" s="44"/>
    </row>
    <row r="41" customFormat="false" ht="12.75" hidden="false" customHeight="false" outlineLevel="0" collapsed="false">
      <c r="B41" s="44"/>
      <c r="C41" s="44"/>
      <c r="D41" s="44"/>
      <c r="E41" s="44"/>
      <c r="F41" s="44"/>
      <c r="G41" s="44"/>
    </row>
    <row r="42" customFormat="false" ht="12.75" hidden="false" customHeight="false" outlineLevel="0" collapsed="false">
      <c r="B42" s="44"/>
      <c r="C42" s="44"/>
      <c r="D42" s="44"/>
      <c r="E42" s="44"/>
      <c r="F42" s="44"/>
      <c r="G42" s="44"/>
    </row>
    <row r="43" customFormat="false" ht="12.75" hidden="false" customHeight="false" outlineLevel="0" collapsed="false">
      <c r="B43" s="44"/>
      <c r="C43" s="44"/>
      <c r="D43" s="44"/>
      <c r="E43" s="44"/>
      <c r="F43" s="44"/>
      <c r="G43" s="44"/>
    </row>
    <row r="44" customFormat="false" ht="12.75" hidden="false" customHeight="false" outlineLevel="0" collapsed="false">
      <c r="B44" s="44"/>
      <c r="C44" s="44"/>
      <c r="D44" s="44"/>
      <c r="E44" s="44"/>
      <c r="F44" s="44"/>
      <c r="G44" s="44"/>
    </row>
    <row r="45" customFormat="false" ht="12.75" hidden="false" customHeight="false" outlineLevel="0" collapsed="false">
      <c r="G45" s="44"/>
    </row>
    <row r="46" customFormat="false" ht="12.75" hidden="false" customHeight="false" outlineLevel="0" collapsed="false">
      <c r="G46" s="44"/>
    </row>
    <row r="47" customFormat="false" ht="12.75" hidden="false" customHeight="false" outlineLevel="0" collapsed="false">
      <c r="G47" s="44"/>
    </row>
    <row r="48" customFormat="false" ht="12.75" hidden="false" customHeight="false" outlineLevel="0" collapsed="false">
      <c r="G48" s="44"/>
    </row>
    <row r="49" customFormat="false" ht="12.75" hidden="false" customHeight="false" outlineLevel="0" collapsed="false">
      <c r="G49" s="44"/>
    </row>
    <row r="50" customFormat="false" ht="12.75" hidden="false" customHeight="false" outlineLevel="0" collapsed="false">
      <c r="G50" s="44"/>
    </row>
    <row r="51" customFormat="false" ht="12.75" hidden="false" customHeight="false" outlineLevel="0" collapsed="false">
      <c r="G51" s="44"/>
    </row>
    <row r="52" customFormat="false" ht="12.75" hidden="false" customHeight="false" outlineLevel="0" collapsed="false">
      <c r="G52" s="44"/>
    </row>
  </sheetData>
  <mergeCells count="3">
    <mergeCell ref="B3:B4"/>
    <mergeCell ref="C3:G3"/>
    <mergeCell ref="H3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21" width="9.13"/>
    <col collapsed="false" customWidth="true" hidden="false" outlineLevel="0" max="3" min="2" style="121" width="9.99"/>
    <col collapsed="false" customWidth="true" hidden="false" outlineLevel="0" max="4" min="4" style="126" width="9.99"/>
    <col collapsed="false" customWidth="true" hidden="false" outlineLevel="0" max="7" min="5" style="126" width="9.13"/>
    <col collapsed="false" customWidth="true" hidden="false" outlineLevel="0" max="8" min="8" style="122" width="72.25"/>
    <col collapsed="false" customWidth="true" hidden="false" outlineLevel="0" max="9" min="9" style="150" width="81.99"/>
  </cols>
  <sheetData>
    <row r="1" customFormat="false" ht="13.15" hidden="false" customHeight="false" outlineLevel="0" collapsed="false">
      <c r="A1" s="129" t="s">
        <v>449</v>
      </c>
      <c r="B1" s="129" t="s">
        <v>450</v>
      </c>
      <c r="C1" s="129"/>
      <c r="D1" s="129"/>
      <c r="E1" s="129"/>
      <c r="F1" s="129"/>
      <c r="G1" s="18"/>
      <c r="H1" s="128"/>
    </row>
    <row r="2" customFormat="false" ht="13.15" hidden="false" customHeight="false" outlineLevel="0" collapsed="false">
      <c r="A2" s="129" t="s">
        <v>114</v>
      </c>
      <c r="B2" s="129" t="s">
        <v>115</v>
      </c>
      <c r="C2" s="129" t="s">
        <v>116</v>
      </c>
      <c r="D2" s="129" t="s">
        <v>378</v>
      </c>
      <c r="E2" s="129" t="s">
        <v>379</v>
      </c>
      <c r="F2" s="129" t="s">
        <v>380</v>
      </c>
      <c r="G2" s="18" t="s">
        <v>381</v>
      </c>
      <c r="H2" s="130" t="s">
        <v>199</v>
      </c>
    </row>
    <row r="3" customFormat="false" ht="12.75" hidden="false" customHeight="false" outlineLevel="0" collapsed="false">
      <c r="A3" s="151" t="n">
        <v>1</v>
      </c>
      <c r="B3" s="151" t="n">
        <v>900001</v>
      </c>
      <c r="C3" s="151" t="n">
        <v>1050000</v>
      </c>
      <c r="D3" s="152" t="n">
        <v>0.0978938</v>
      </c>
      <c r="E3" s="152" t="n">
        <v>0.116684</v>
      </c>
      <c r="F3" s="152" t="n">
        <v>4.743679773</v>
      </c>
      <c r="G3" s="152" t="n">
        <v>5.854121074</v>
      </c>
      <c r="H3" s="122" t="s">
        <v>451</v>
      </c>
      <c r="I3" s="151"/>
    </row>
    <row r="4" customFormat="false" ht="12.75" hidden="false" customHeight="false" outlineLevel="0" collapsed="false">
      <c r="A4" s="151" t="n">
        <v>1</v>
      </c>
      <c r="B4" s="151" t="n">
        <v>29150001</v>
      </c>
      <c r="C4" s="151" t="n">
        <v>29250000</v>
      </c>
      <c r="D4" s="152" t="n">
        <v>0.100535</v>
      </c>
      <c r="E4" s="152" t="n">
        <v>0.100535</v>
      </c>
      <c r="F4" s="152" t="n">
        <v>4.899766327</v>
      </c>
      <c r="G4" s="152" t="n">
        <v>4.899766327</v>
      </c>
      <c r="H4" s="122" t="s">
        <v>382</v>
      </c>
      <c r="I4" s="151"/>
    </row>
    <row r="5" customFormat="false" ht="12.75" hidden="false" customHeight="false" outlineLevel="0" collapsed="false">
      <c r="A5" s="151" t="n">
        <v>1</v>
      </c>
      <c r="B5" s="151" t="n">
        <v>66300001</v>
      </c>
      <c r="C5" s="151" t="n">
        <v>66550000</v>
      </c>
      <c r="D5" s="152" t="n">
        <v>0.0986972</v>
      </c>
      <c r="E5" s="152" t="n">
        <v>0.114174</v>
      </c>
      <c r="F5" s="152" t="n">
        <v>4.791158168</v>
      </c>
      <c r="G5" s="152" t="n">
        <v>5.705788025</v>
      </c>
      <c r="H5" s="122" t="s">
        <v>452</v>
      </c>
      <c r="I5" s="151"/>
    </row>
    <row r="6" customFormat="false" ht="12.75" hidden="false" customHeight="false" outlineLevel="0" collapsed="false">
      <c r="A6" s="151" t="n">
        <v>1</v>
      </c>
      <c r="B6" s="151" t="n">
        <v>66600001</v>
      </c>
      <c r="C6" s="151" t="n">
        <v>66750000</v>
      </c>
      <c r="D6" s="152" t="n">
        <v>0.0988644</v>
      </c>
      <c r="E6" s="152" t="n">
        <v>0.105327</v>
      </c>
      <c r="F6" s="152" t="n">
        <v>4.801039159</v>
      </c>
      <c r="G6" s="152" t="n">
        <v>5.182958348</v>
      </c>
      <c r="H6" s="122" t="s">
        <v>453</v>
      </c>
      <c r="I6" s="151"/>
    </row>
    <row r="7" customFormat="false" ht="12.75" hidden="false" customHeight="false" outlineLevel="0" collapsed="false">
      <c r="A7" s="151" t="n">
        <v>1</v>
      </c>
      <c r="B7" s="151" t="n">
        <v>112100001</v>
      </c>
      <c r="C7" s="151" t="n">
        <v>112250000</v>
      </c>
      <c r="D7" s="152" t="n">
        <v>0.0976083</v>
      </c>
      <c r="E7" s="152" t="n">
        <v>0.0990482</v>
      </c>
      <c r="F7" s="152" t="n">
        <v>4.726807628</v>
      </c>
      <c r="G7" s="152" t="n">
        <v>4.811901157</v>
      </c>
      <c r="H7" s="122" t="s">
        <v>454</v>
      </c>
      <c r="I7" s="151"/>
    </row>
    <row r="8" customFormat="false" ht="12.75" hidden="false" customHeight="false" outlineLevel="0" collapsed="false">
      <c r="A8" s="151" t="n">
        <v>2</v>
      </c>
      <c r="B8" s="151" t="n">
        <v>36800001</v>
      </c>
      <c r="C8" s="151" t="n">
        <v>36900000</v>
      </c>
      <c r="D8" s="152" t="n">
        <v>0.102503</v>
      </c>
      <c r="E8" s="152" t="n">
        <v>0.102503</v>
      </c>
      <c r="F8" s="152" t="n">
        <v>5.016068893</v>
      </c>
      <c r="G8" s="152" t="n">
        <v>5.016068893</v>
      </c>
      <c r="H8" s="122" t="s">
        <v>386</v>
      </c>
      <c r="I8" s="151"/>
    </row>
    <row r="9" customFormat="false" ht="12.75" hidden="false" customHeight="false" outlineLevel="0" collapsed="false">
      <c r="A9" s="151" t="n">
        <v>2</v>
      </c>
      <c r="B9" s="151" t="n">
        <v>45700001</v>
      </c>
      <c r="C9" s="151" t="n">
        <v>45800000</v>
      </c>
      <c r="D9" s="152" t="n">
        <v>0.111334</v>
      </c>
      <c r="E9" s="152" t="n">
        <v>0.111334</v>
      </c>
      <c r="F9" s="152" t="n">
        <v>5.537953021</v>
      </c>
      <c r="G9" s="152" t="n">
        <v>5.537953021</v>
      </c>
      <c r="H9" s="122" t="s">
        <v>387</v>
      </c>
      <c r="I9" s="151"/>
    </row>
    <row r="10" customFormat="false" ht="12.75" hidden="false" customHeight="false" outlineLevel="0" collapsed="false">
      <c r="A10" s="151" t="n">
        <v>3</v>
      </c>
      <c r="B10" s="151" t="n">
        <v>8200001</v>
      </c>
      <c r="C10" s="151" t="n">
        <v>8300000</v>
      </c>
      <c r="D10" s="152" t="n">
        <v>0.11124</v>
      </c>
      <c r="E10" s="152" t="n">
        <v>0.11124</v>
      </c>
      <c r="F10" s="152" t="n">
        <v>5.532397918</v>
      </c>
      <c r="G10" s="152" t="n">
        <v>5.532397918</v>
      </c>
      <c r="H10" s="122" t="s">
        <v>388</v>
      </c>
      <c r="I10" s="151"/>
    </row>
    <row r="11" customFormat="false" ht="12.75" hidden="false" customHeight="false" outlineLevel="0" collapsed="false">
      <c r="A11" s="151" t="n">
        <v>3</v>
      </c>
      <c r="B11" s="151" t="n">
        <v>8950001</v>
      </c>
      <c r="C11" s="151" t="n">
        <v>9250000</v>
      </c>
      <c r="D11" s="152" t="n">
        <v>0.105313</v>
      </c>
      <c r="E11" s="152" t="n">
        <v>0.11662</v>
      </c>
      <c r="F11" s="152" t="n">
        <v>5.182130993</v>
      </c>
      <c r="G11" s="152" t="n">
        <v>5.850338877</v>
      </c>
      <c r="H11" s="122" t="s">
        <v>455</v>
      </c>
      <c r="I11" s="151"/>
    </row>
    <row r="12" customFormat="false" ht="12.75" hidden="false" customHeight="false" outlineLevel="0" collapsed="false">
      <c r="A12" s="151" t="n">
        <v>3</v>
      </c>
      <c r="B12" s="151" t="n">
        <v>12200001</v>
      </c>
      <c r="C12" s="151" t="n">
        <v>12350000</v>
      </c>
      <c r="D12" s="152" t="n">
        <v>0.0981667</v>
      </c>
      <c r="E12" s="152" t="n">
        <v>0.11363</v>
      </c>
      <c r="F12" s="152" t="n">
        <v>4.759807299</v>
      </c>
      <c r="G12" s="152" t="n">
        <v>5.673639348</v>
      </c>
      <c r="H12" s="122" t="s">
        <v>456</v>
      </c>
      <c r="I12" s="151"/>
    </row>
    <row r="13" customFormat="false" ht="12.75" hidden="false" customHeight="false" outlineLevel="0" collapsed="false">
      <c r="A13" s="151" t="n">
        <v>3</v>
      </c>
      <c r="B13" s="151" t="n">
        <v>32950001</v>
      </c>
      <c r="C13" s="151" t="n">
        <v>33150000</v>
      </c>
      <c r="D13" s="152" t="n">
        <v>0.0957941</v>
      </c>
      <c r="E13" s="152" t="n">
        <v>0.136721</v>
      </c>
      <c r="F13" s="152" t="n">
        <v>4.619594154</v>
      </c>
      <c r="G13" s="152" t="n">
        <v>7.038244306</v>
      </c>
      <c r="H13" s="122" t="s">
        <v>457</v>
      </c>
      <c r="I13" s="151"/>
    </row>
    <row r="14" customFormat="false" ht="12.75" hidden="false" customHeight="false" outlineLevel="0" collapsed="false">
      <c r="A14" s="151" t="n">
        <v>4</v>
      </c>
      <c r="B14" s="151" t="n">
        <v>81450001</v>
      </c>
      <c r="C14" s="151" t="n">
        <v>81600000</v>
      </c>
      <c r="D14" s="152" t="n">
        <v>0.107139</v>
      </c>
      <c r="E14" s="152" t="n">
        <v>0.107191</v>
      </c>
      <c r="F14" s="152" t="n">
        <v>5.290041809</v>
      </c>
      <c r="G14" s="152" t="n">
        <v>5.293114844</v>
      </c>
      <c r="H14" s="122" t="s">
        <v>458</v>
      </c>
      <c r="I14" s="151"/>
    </row>
    <row r="15" customFormat="false" ht="12.75" hidden="false" customHeight="false" outlineLevel="0" collapsed="false">
      <c r="A15" s="151" t="n">
        <v>5</v>
      </c>
      <c r="B15" s="151" t="n">
        <v>9200001</v>
      </c>
      <c r="C15" s="151" t="n">
        <v>9350000</v>
      </c>
      <c r="D15" s="152" t="n">
        <v>0.113739</v>
      </c>
      <c r="E15" s="152" t="n">
        <v>0.115633</v>
      </c>
      <c r="F15" s="152" t="n">
        <v>5.680080903</v>
      </c>
      <c r="G15" s="152" t="n">
        <v>5.792010303</v>
      </c>
      <c r="H15" s="122" t="s">
        <v>392</v>
      </c>
      <c r="I15" s="151"/>
    </row>
    <row r="16" customFormat="false" ht="12.75" hidden="false" customHeight="false" outlineLevel="0" collapsed="false">
      <c r="A16" s="151" t="n">
        <v>5</v>
      </c>
      <c r="B16" s="151" t="n">
        <v>20950001</v>
      </c>
      <c r="C16" s="151" t="n">
        <v>21050000</v>
      </c>
      <c r="D16" s="152" t="n">
        <v>0.0969053</v>
      </c>
      <c r="E16" s="152" t="n">
        <v>0.0969053</v>
      </c>
      <c r="F16" s="152" t="n">
        <v>4.685262554</v>
      </c>
      <c r="G16" s="152" t="n">
        <v>4.685262554</v>
      </c>
      <c r="H16" s="122" t="s">
        <v>393</v>
      </c>
      <c r="I16" s="151"/>
    </row>
    <row r="17" customFormat="false" ht="12.75" hidden="false" customHeight="false" outlineLevel="0" collapsed="false">
      <c r="A17" s="151" t="n">
        <v>5</v>
      </c>
      <c r="B17" s="151" t="n">
        <v>47250001</v>
      </c>
      <c r="C17" s="151" t="n">
        <v>47350000</v>
      </c>
      <c r="D17" s="152" t="n">
        <v>0.100644</v>
      </c>
      <c r="E17" s="152" t="n">
        <v>0.100644</v>
      </c>
      <c r="F17" s="152" t="n">
        <v>4.906207882</v>
      </c>
      <c r="G17" s="152" t="n">
        <v>4.906207882</v>
      </c>
      <c r="H17" s="122" t="s">
        <v>459</v>
      </c>
      <c r="I17" s="151"/>
    </row>
    <row r="18" customFormat="false" ht="12.75" hidden="false" customHeight="false" outlineLevel="0" collapsed="false">
      <c r="A18" s="151" t="n">
        <v>5</v>
      </c>
      <c r="B18" s="151" t="n">
        <v>47550001</v>
      </c>
      <c r="C18" s="151" t="n">
        <v>47950000</v>
      </c>
      <c r="D18" s="152" t="n">
        <v>0.112955</v>
      </c>
      <c r="E18" s="152" t="n">
        <v>0.174435</v>
      </c>
      <c r="F18" s="152" t="n">
        <v>5.633748986</v>
      </c>
      <c r="G18" s="152" t="n">
        <v>9.267022245</v>
      </c>
      <c r="H18" s="122" t="s">
        <v>460</v>
      </c>
      <c r="I18" s="151"/>
    </row>
    <row r="19" customFormat="false" ht="12.75" hidden="false" customHeight="false" outlineLevel="0" collapsed="false">
      <c r="A19" s="151" t="n">
        <v>5</v>
      </c>
      <c r="B19" s="151" t="n">
        <v>49100001</v>
      </c>
      <c r="C19" s="151" t="n">
        <v>49250000</v>
      </c>
      <c r="D19" s="152" t="n">
        <v>0.114665</v>
      </c>
      <c r="E19" s="152" t="n">
        <v>0.11472</v>
      </c>
      <c r="F19" s="152" t="n">
        <v>5.73480457</v>
      </c>
      <c r="G19" s="152" t="n">
        <v>5.738054895</v>
      </c>
      <c r="H19" s="122" t="s">
        <v>461</v>
      </c>
      <c r="I19" s="151"/>
    </row>
    <row r="20" customFormat="false" ht="12.75" hidden="false" customHeight="false" outlineLevel="0" collapsed="false">
      <c r="A20" s="151" t="n">
        <v>5</v>
      </c>
      <c r="B20" s="151" t="n">
        <v>54450001</v>
      </c>
      <c r="C20" s="151" t="n">
        <v>54650000</v>
      </c>
      <c r="D20" s="152" t="n">
        <v>0.103027</v>
      </c>
      <c r="E20" s="152" t="n">
        <v>0.161061</v>
      </c>
      <c r="F20" s="152" t="n">
        <v>5.047035634</v>
      </c>
      <c r="G20" s="152" t="n">
        <v>8.476661208</v>
      </c>
      <c r="H20" s="122" t="s">
        <v>398</v>
      </c>
      <c r="I20" s="151"/>
    </row>
    <row r="21" customFormat="false" ht="51" hidden="false" customHeight="false" outlineLevel="0" collapsed="false">
      <c r="A21" s="151" t="n">
        <v>5</v>
      </c>
      <c r="B21" s="151" t="n">
        <v>56900001</v>
      </c>
      <c r="C21" s="151" t="n">
        <v>57350000</v>
      </c>
      <c r="D21" s="152" t="n">
        <v>0.108016</v>
      </c>
      <c r="E21" s="152" t="n">
        <v>0.193438</v>
      </c>
      <c r="F21" s="152" t="n">
        <v>5.341869731</v>
      </c>
      <c r="G21" s="152" t="n">
        <v>10.39003935</v>
      </c>
      <c r="H21" s="122" t="s">
        <v>462</v>
      </c>
      <c r="I21" s="151"/>
    </row>
    <row r="22" customFormat="false" ht="12.75" hidden="false" customHeight="false" outlineLevel="0" collapsed="false">
      <c r="A22" s="151" t="n">
        <v>5</v>
      </c>
      <c r="B22" s="151" t="n">
        <v>58000001</v>
      </c>
      <c r="C22" s="151" t="n">
        <v>58100000</v>
      </c>
      <c r="D22" s="152" t="n">
        <v>0.0978758</v>
      </c>
      <c r="E22" s="152" t="n">
        <v>0.0978758</v>
      </c>
      <c r="F22" s="152" t="n">
        <v>4.74261603</v>
      </c>
      <c r="G22" s="152" t="n">
        <v>4.74261603</v>
      </c>
      <c r="H22" s="122" t="s">
        <v>211</v>
      </c>
      <c r="I22" s="151"/>
    </row>
    <row r="23" customFormat="false" ht="12.75" hidden="false" customHeight="false" outlineLevel="0" collapsed="false">
      <c r="A23" s="151" t="n">
        <v>5</v>
      </c>
      <c r="B23" s="151" t="n">
        <v>89200001</v>
      </c>
      <c r="C23" s="151" t="n">
        <v>89350000</v>
      </c>
      <c r="D23" s="152" t="n">
        <v>0.0962879</v>
      </c>
      <c r="E23" s="152" t="n">
        <v>0.106013</v>
      </c>
      <c r="F23" s="152" t="n">
        <v>4.64877617</v>
      </c>
      <c r="G23" s="152" t="n">
        <v>5.223498775</v>
      </c>
      <c r="H23" s="122" t="s">
        <v>463</v>
      </c>
      <c r="I23" s="151"/>
      <c r="J23" s="153"/>
    </row>
    <row r="24" customFormat="false" ht="12.75" hidden="false" customHeight="false" outlineLevel="0" collapsed="false">
      <c r="A24" s="151" t="n">
        <v>5</v>
      </c>
      <c r="B24" s="151" t="n">
        <v>93500001</v>
      </c>
      <c r="C24" s="151" t="n">
        <v>93600000</v>
      </c>
      <c r="D24" s="152" t="n">
        <v>0.116699</v>
      </c>
      <c r="E24" s="152" t="n">
        <v>0.116699</v>
      </c>
      <c r="F24" s="152" t="n">
        <v>5.855007527</v>
      </c>
      <c r="G24" s="152" t="n">
        <v>5.855007527</v>
      </c>
      <c r="H24" s="122" t="s">
        <v>464</v>
      </c>
      <c r="I24" s="151"/>
    </row>
    <row r="25" customFormat="false" ht="12.75" hidden="false" customHeight="false" outlineLevel="0" collapsed="false">
      <c r="A25" s="151" t="n">
        <v>6</v>
      </c>
      <c r="B25" s="151" t="n">
        <v>17000001</v>
      </c>
      <c r="C25" s="151" t="n">
        <v>17150000</v>
      </c>
      <c r="D25" s="152" t="n">
        <v>0.100955</v>
      </c>
      <c r="E25" s="152" t="n">
        <v>0.158452</v>
      </c>
      <c r="F25" s="152" t="n">
        <v>4.924586997</v>
      </c>
      <c r="G25" s="152" t="n">
        <v>8.322477572</v>
      </c>
      <c r="H25" s="122" t="s">
        <v>465</v>
      </c>
      <c r="I25" s="151"/>
    </row>
    <row r="26" customFormat="false" ht="12.75" hidden="false" customHeight="false" outlineLevel="0" collapsed="false">
      <c r="A26" s="151" t="n">
        <v>6</v>
      </c>
      <c r="B26" s="151" t="n">
        <v>62800001</v>
      </c>
      <c r="C26" s="151" t="n">
        <v>62950000</v>
      </c>
      <c r="D26" s="152" t="n">
        <v>0.10296</v>
      </c>
      <c r="E26" s="152" t="n">
        <v>0.108894</v>
      </c>
      <c r="F26" s="152" t="n">
        <v>5.043076146</v>
      </c>
      <c r="G26" s="152" t="n">
        <v>5.39375675</v>
      </c>
      <c r="H26" s="122" t="s">
        <v>466</v>
      </c>
      <c r="I26" s="151"/>
    </row>
    <row r="27" customFormat="false" ht="12.75" hidden="false" customHeight="false" outlineLevel="0" collapsed="false">
      <c r="A27" s="151" t="n">
        <v>6</v>
      </c>
      <c r="B27" s="151" t="n">
        <v>63200001</v>
      </c>
      <c r="C27" s="151" t="n">
        <v>63350000</v>
      </c>
      <c r="D27" s="152" t="n">
        <v>0.127676</v>
      </c>
      <c r="E27" s="152" t="n">
        <v>0.16518</v>
      </c>
      <c r="F27" s="152" t="n">
        <v>6.503713457</v>
      </c>
      <c r="G27" s="152" t="n">
        <v>8.720081061</v>
      </c>
      <c r="H27" s="122" t="s">
        <v>404</v>
      </c>
      <c r="I27" s="151"/>
    </row>
    <row r="28" customFormat="false" ht="12.75" hidden="false" customHeight="false" outlineLevel="0" collapsed="false">
      <c r="A28" s="151" t="n">
        <v>6</v>
      </c>
      <c r="B28" s="151" t="n">
        <v>65250001</v>
      </c>
      <c r="C28" s="151" t="n">
        <v>65400000</v>
      </c>
      <c r="D28" s="152" t="n">
        <v>0.106382</v>
      </c>
      <c r="E28" s="152" t="n">
        <v>0.153835</v>
      </c>
      <c r="F28" s="152" t="n">
        <v>5.245305506</v>
      </c>
      <c r="G28" s="152" t="n">
        <v>8.049627497</v>
      </c>
      <c r="H28" s="122" t="s">
        <v>405</v>
      </c>
      <c r="I28" s="151"/>
    </row>
    <row r="29" customFormat="false" ht="12.75" hidden="false" customHeight="false" outlineLevel="0" collapsed="false">
      <c r="A29" s="151" t="n">
        <v>6</v>
      </c>
      <c r="B29" s="151" t="n">
        <v>65450001</v>
      </c>
      <c r="C29" s="151" t="n">
        <v>65600000</v>
      </c>
      <c r="D29" s="152" t="n">
        <v>0.106329</v>
      </c>
      <c r="E29" s="152" t="n">
        <v>0.129072</v>
      </c>
      <c r="F29" s="152" t="n">
        <v>5.242173374</v>
      </c>
      <c r="G29" s="152" t="n">
        <v>6.586212635</v>
      </c>
      <c r="H29" s="122" t="s">
        <v>406</v>
      </c>
      <c r="I29" s="151"/>
    </row>
    <row r="30" customFormat="false" ht="12.75" hidden="false" customHeight="false" outlineLevel="0" collapsed="false">
      <c r="A30" s="151" t="n">
        <v>6</v>
      </c>
      <c r="B30" s="151" t="n">
        <v>65650001</v>
      </c>
      <c r="C30" s="151" t="n">
        <v>65850000</v>
      </c>
      <c r="D30" s="152" t="n">
        <v>0.106544</v>
      </c>
      <c r="E30" s="152" t="n">
        <v>0.15573</v>
      </c>
      <c r="F30" s="152" t="n">
        <v>5.254879193</v>
      </c>
      <c r="G30" s="152" t="n">
        <v>8.161615994</v>
      </c>
      <c r="H30" s="122" t="s">
        <v>407</v>
      </c>
      <c r="I30" s="151"/>
    </row>
    <row r="31" customFormat="false" ht="12.75" hidden="false" customHeight="false" outlineLevel="0" collapsed="false">
      <c r="A31" s="151" t="n">
        <v>6</v>
      </c>
      <c r="B31" s="151" t="n">
        <v>67000001</v>
      </c>
      <c r="C31" s="151" t="n">
        <v>67100000</v>
      </c>
      <c r="D31" s="152" t="n">
        <v>0.0984835</v>
      </c>
      <c r="E31" s="152" t="n">
        <v>0.0984835</v>
      </c>
      <c r="F31" s="152" t="n">
        <v>4.778529175</v>
      </c>
      <c r="G31" s="152" t="n">
        <v>4.778529175</v>
      </c>
      <c r="H31" s="122" t="s">
        <v>467</v>
      </c>
      <c r="I31" s="151"/>
    </row>
    <row r="32" customFormat="false" ht="12.75" hidden="false" customHeight="false" outlineLevel="0" collapsed="false">
      <c r="A32" s="151" t="n">
        <v>6</v>
      </c>
      <c r="B32" s="151" t="n">
        <v>67600001</v>
      </c>
      <c r="C32" s="151" t="n">
        <v>67700000</v>
      </c>
      <c r="D32" s="152" t="n">
        <v>0.116953</v>
      </c>
      <c r="E32" s="152" t="n">
        <v>0.116953</v>
      </c>
      <c r="F32" s="152" t="n">
        <v>5.870018122</v>
      </c>
      <c r="G32" s="152" t="n">
        <v>5.870018122</v>
      </c>
      <c r="H32" s="122" t="s">
        <v>468</v>
      </c>
      <c r="I32" s="151"/>
    </row>
    <row r="33" customFormat="false" ht="12.75" hidden="false" customHeight="false" outlineLevel="0" collapsed="false">
      <c r="A33" s="151" t="n">
        <v>6</v>
      </c>
      <c r="B33" s="151" t="n">
        <v>67800001</v>
      </c>
      <c r="C33" s="151" t="n">
        <v>67950000</v>
      </c>
      <c r="D33" s="152" t="n">
        <v>0.102401</v>
      </c>
      <c r="E33" s="152" t="n">
        <v>0.119503</v>
      </c>
      <c r="F33" s="152" t="n">
        <v>5.010041016</v>
      </c>
      <c r="G33" s="152" t="n">
        <v>6.020715045</v>
      </c>
      <c r="H33" s="122" t="s">
        <v>469</v>
      </c>
      <c r="I33" s="151"/>
    </row>
    <row r="34" customFormat="false" ht="12.75" hidden="false" customHeight="false" outlineLevel="0" collapsed="false">
      <c r="A34" s="151" t="n">
        <v>6</v>
      </c>
      <c r="B34" s="151" t="n">
        <v>68800001</v>
      </c>
      <c r="C34" s="151" t="n">
        <v>68900000</v>
      </c>
      <c r="D34" s="152" t="n">
        <v>0.108614</v>
      </c>
      <c r="E34" s="152" t="n">
        <v>0.108614</v>
      </c>
      <c r="F34" s="152" t="n">
        <v>5.377209636</v>
      </c>
      <c r="G34" s="152" t="n">
        <v>5.377209636</v>
      </c>
      <c r="H34" s="122" t="s">
        <v>470</v>
      </c>
      <c r="I34" s="151"/>
    </row>
    <row r="35" customFormat="false" ht="12.75" hidden="false" customHeight="false" outlineLevel="0" collapsed="false">
      <c r="A35" s="151" t="n">
        <v>6</v>
      </c>
      <c r="B35" s="151" t="n">
        <v>84300001</v>
      </c>
      <c r="C35" s="151" t="n">
        <v>84400000</v>
      </c>
      <c r="D35" s="152" t="n">
        <v>0.103547</v>
      </c>
      <c r="E35" s="152" t="n">
        <v>0.103547</v>
      </c>
      <c r="F35" s="152" t="n">
        <v>5.077765986</v>
      </c>
      <c r="G35" s="152" t="n">
        <v>5.077765986</v>
      </c>
      <c r="H35" s="122" t="s">
        <v>408</v>
      </c>
      <c r="I35" s="151"/>
    </row>
    <row r="36" customFormat="false" ht="25.5" hidden="false" customHeight="false" outlineLevel="0" collapsed="false">
      <c r="A36" s="151" t="n">
        <v>7</v>
      </c>
      <c r="B36" s="151" t="n">
        <v>17300001</v>
      </c>
      <c r="C36" s="151" t="n">
        <v>17550000</v>
      </c>
      <c r="D36" s="152" t="n">
        <v>0.0971502</v>
      </c>
      <c r="E36" s="152" t="n">
        <v>0.1415</v>
      </c>
      <c r="F36" s="152" t="n">
        <v>4.699735369</v>
      </c>
      <c r="G36" s="152" t="n">
        <v>7.320668069</v>
      </c>
      <c r="H36" s="122" t="s">
        <v>414</v>
      </c>
      <c r="I36" s="151"/>
    </row>
    <row r="37" customFormat="false" ht="12.75" hidden="false" customHeight="false" outlineLevel="0" collapsed="false">
      <c r="A37" s="151" t="n">
        <v>7</v>
      </c>
      <c r="B37" s="151" t="n">
        <v>18700001</v>
      </c>
      <c r="C37" s="151" t="n">
        <v>18800000</v>
      </c>
      <c r="D37" s="152" t="n">
        <v>0.109569</v>
      </c>
      <c r="E37" s="152" t="n">
        <v>0.109569</v>
      </c>
      <c r="F37" s="152" t="n">
        <v>5.433647111</v>
      </c>
      <c r="G37" s="152" t="n">
        <v>5.433647111</v>
      </c>
      <c r="H37" s="122" t="s">
        <v>471</v>
      </c>
      <c r="I37" s="151"/>
    </row>
    <row r="38" customFormat="false" ht="12.75" hidden="false" customHeight="false" outlineLevel="0" collapsed="false">
      <c r="A38" s="151" t="n">
        <v>7</v>
      </c>
      <c r="B38" s="151" t="n">
        <v>19100001</v>
      </c>
      <c r="C38" s="151" t="n">
        <v>19300000</v>
      </c>
      <c r="D38" s="152" t="n">
        <v>0.0975488</v>
      </c>
      <c r="E38" s="152" t="n">
        <v>0.11536</v>
      </c>
      <c r="F38" s="152" t="n">
        <v>4.723291366</v>
      </c>
      <c r="G38" s="152" t="n">
        <v>5.775876868</v>
      </c>
      <c r="H38" s="122" t="s">
        <v>415</v>
      </c>
      <c r="I38" s="151"/>
    </row>
    <row r="39" customFormat="false" ht="25.5" hidden="false" customHeight="false" outlineLevel="0" collapsed="false">
      <c r="A39" s="151" t="n">
        <v>7</v>
      </c>
      <c r="B39" s="151" t="n">
        <v>19750001</v>
      </c>
      <c r="C39" s="151" t="n">
        <v>19850000</v>
      </c>
      <c r="D39" s="152" t="n">
        <v>0.100553</v>
      </c>
      <c r="E39" s="152" t="n">
        <v>0.100553</v>
      </c>
      <c r="F39" s="152" t="n">
        <v>4.90083007</v>
      </c>
      <c r="G39" s="152" t="n">
        <v>4.90083007</v>
      </c>
      <c r="H39" s="122" t="s">
        <v>416</v>
      </c>
      <c r="I39" s="151"/>
    </row>
    <row r="40" customFormat="false" ht="12.75" hidden="false" customHeight="false" outlineLevel="0" collapsed="false">
      <c r="A40" s="151" t="n">
        <v>7</v>
      </c>
      <c r="B40" s="151" t="n">
        <v>50000001</v>
      </c>
      <c r="C40" s="151" t="n">
        <v>50150000</v>
      </c>
      <c r="D40" s="152" t="n">
        <v>0.118562</v>
      </c>
      <c r="E40" s="152" t="n">
        <v>0.13264</v>
      </c>
      <c r="F40" s="152" t="n">
        <v>5.965104926</v>
      </c>
      <c r="G40" s="152" t="n">
        <v>6.797070133</v>
      </c>
      <c r="H40" s="122" t="s">
        <v>472</v>
      </c>
      <c r="I40" s="151"/>
    </row>
    <row r="41" customFormat="false" ht="12.75" hidden="false" customHeight="false" outlineLevel="0" collapsed="false">
      <c r="A41" s="151" t="n">
        <v>8</v>
      </c>
      <c r="B41" s="151" t="n">
        <v>57050001</v>
      </c>
      <c r="C41" s="151" t="n">
        <v>57150000</v>
      </c>
      <c r="D41" s="152" t="n">
        <v>0.105386</v>
      </c>
      <c r="E41" s="152" t="n">
        <v>0.105386</v>
      </c>
      <c r="F41" s="152" t="n">
        <v>5.186445061</v>
      </c>
      <c r="G41" s="152" t="n">
        <v>5.186445061</v>
      </c>
      <c r="H41" s="122" t="s">
        <v>418</v>
      </c>
      <c r="I41" s="151"/>
    </row>
    <row r="42" customFormat="false" ht="12.75" hidden="false" customHeight="false" outlineLevel="0" collapsed="false">
      <c r="A42" s="151" t="n">
        <v>8</v>
      </c>
      <c r="B42" s="151" t="n">
        <v>110500001</v>
      </c>
      <c r="C42" s="151" t="n">
        <v>110800000</v>
      </c>
      <c r="D42" s="152" t="n">
        <v>0.0981742</v>
      </c>
      <c r="E42" s="152" t="n">
        <v>0.154822</v>
      </c>
      <c r="F42" s="152" t="n">
        <v>4.760250525</v>
      </c>
      <c r="G42" s="152" t="n">
        <v>8.10795607</v>
      </c>
      <c r="H42" s="122" t="s">
        <v>473</v>
      </c>
      <c r="I42" s="151"/>
    </row>
    <row r="43" customFormat="false" ht="12.75" hidden="false" customHeight="false" outlineLevel="0" collapsed="false">
      <c r="A43" s="151" t="n">
        <v>9</v>
      </c>
      <c r="B43" s="151" t="n">
        <v>89800001</v>
      </c>
      <c r="C43" s="151" t="n">
        <v>89900000</v>
      </c>
      <c r="D43" s="152" t="n">
        <v>0.0964543</v>
      </c>
      <c r="E43" s="152" t="n">
        <v>0.0964543</v>
      </c>
      <c r="F43" s="152" t="n">
        <v>4.658609883</v>
      </c>
      <c r="G43" s="152" t="n">
        <v>4.658609883</v>
      </c>
      <c r="H43" s="122" t="s">
        <v>474</v>
      </c>
      <c r="I43" s="151"/>
    </row>
    <row r="44" customFormat="false" ht="12.75" hidden="false" customHeight="false" outlineLevel="0" collapsed="false">
      <c r="A44" s="151" t="n">
        <v>10</v>
      </c>
      <c r="B44" s="151" t="n">
        <v>46100001</v>
      </c>
      <c r="C44" s="151" t="n">
        <v>46200000</v>
      </c>
      <c r="D44" s="152" t="n">
        <v>0.103329</v>
      </c>
      <c r="E44" s="152" t="n">
        <v>0.103329</v>
      </c>
      <c r="F44" s="152" t="n">
        <v>5.064882877</v>
      </c>
      <c r="G44" s="152" t="n">
        <v>5.064882877</v>
      </c>
      <c r="H44" s="122" t="s">
        <v>475</v>
      </c>
      <c r="I44" s="151"/>
    </row>
    <row r="45" customFormat="false" ht="12.75" hidden="false" customHeight="false" outlineLevel="0" collapsed="false">
      <c r="A45" s="151" t="n">
        <v>10</v>
      </c>
      <c r="B45" s="151" t="n">
        <v>61750001</v>
      </c>
      <c r="C45" s="151" t="n">
        <v>61850000</v>
      </c>
      <c r="D45" s="152" t="n">
        <v>0.0993725</v>
      </c>
      <c r="E45" s="152" t="n">
        <v>0.0993725</v>
      </c>
      <c r="F45" s="152" t="n">
        <v>4.831066259</v>
      </c>
      <c r="G45" s="152" t="n">
        <v>4.831066259</v>
      </c>
      <c r="H45" s="122" t="s">
        <v>420</v>
      </c>
      <c r="I45" s="151"/>
    </row>
    <row r="46" customFormat="false" ht="12.75" hidden="false" customHeight="false" outlineLevel="0" collapsed="false">
      <c r="A46" s="151" t="n">
        <v>12</v>
      </c>
      <c r="B46" s="151" t="n">
        <v>28800001</v>
      </c>
      <c r="C46" s="151" t="n">
        <v>29050000</v>
      </c>
      <c r="D46" s="152" t="n">
        <v>0.09962</v>
      </c>
      <c r="E46" s="152" t="n">
        <v>0.150607</v>
      </c>
      <c r="F46" s="152" t="n">
        <v>4.845692725</v>
      </c>
      <c r="G46" s="152" t="n">
        <v>7.858862922</v>
      </c>
      <c r="H46" s="122" t="s">
        <v>476</v>
      </c>
      <c r="I46" s="151"/>
    </row>
    <row r="47" customFormat="false" ht="12.75" hidden="false" customHeight="false" outlineLevel="0" collapsed="false">
      <c r="A47" s="151" t="n">
        <v>12</v>
      </c>
      <c r="B47" s="151" t="n">
        <v>29150001</v>
      </c>
      <c r="C47" s="151" t="n">
        <v>29350000</v>
      </c>
      <c r="D47" s="152" t="n">
        <v>0.172799</v>
      </c>
      <c r="E47" s="152" t="n">
        <v>0.215373</v>
      </c>
      <c r="F47" s="152" t="n">
        <v>9.170339827</v>
      </c>
      <c r="G47" s="152" t="n">
        <v>11.68632837</v>
      </c>
      <c r="H47" s="122" t="s">
        <v>423</v>
      </c>
      <c r="I47" s="151"/>
    </row>
    <row r="48" customFormat="false" ht="12.75" hidden="false" customHeight="false" outlineLevel="0" collapsed="false">
      <c r="A48" s="151" t="n">
        <v>12</v>
      </c>
      <c r="B48" s="151" t="n">
        <v>29500001</v>
      </c>
      <c r="C48" s="151" t="n">
        <v>29600000</v>
      </c>
      <c r="D48" s="152" t="n">
        <v>0.106946</v>
      </c>
      <c r="E48" s="152" t="n">
        <v>0.106946</v>
      </c>
      <c r="F48" s="152" t="n">
        <v>5.27863612</v>
      </c>
      <c r="G48" s="152" t="n">
        <v>5.27863612</v>
      </c>
      <c r="H48" s="122" t="s">
        <v>477</v>
      </c>
      <c r="I48" s="151"/>
    </row>
    <row r="49" customFormat="false" ht="12.75" hidden="false" customHeight="false" outlineLevel="0" collapsed="false">
      <c r="A49" s="151" t="n">
        <v>13</v>
      </c>
      <c r="B49" s="151" t="n">
        <v>25000001</v>
      </c>
      <c r="C49" s="151" t="n">
        <v>25100000</v>
      </c>
      <c r="D49" s="152" t="n">
        <v>0.108327</v>
      </c>
      <c r="E49" s="152" t="n">
        <v>0.108327</v>
      </c>
      <c r="F49" s="152" t="n">
        <v>5.360248846</v>
      </c>
      <c r="G49" s="152" t="n">
        <v>5.360248846</v>
      </c>
      <c r="H49" s="122" t="s">
        <v>478</v>
      </c>
      <c r="I49" s="151"/>
    </row>
    <row r="50" customFormat="false" ht="12.75" hidden="false" customHeight="false" outlineLevel="0" collapsed="false">
      <c r="A50" s="151" t="n">
        <v>14</v>
      </c>
      <c r="B50" s="151" t="n">
        <v>39750001</v>
      </c>
      <c r="C50" s="151" t="n">
        <v>39850000</v>
      </c>
      <c r="D50" s="152" t="n">
        <v>0.107159</v>
      </c>
      <c r="E50" s="152" t="n">
        <v>0.107159</v>
      </c>
      <c r="F50" s="152" t="n">
        <v>5.291223745</v>
      </c>
      <c r="G50" s="152" t="n">
        <v>5.291223745</v>
      </c>
      <c r="H50" s="122" t="s">
        <v>424</v>
      </c>
      <c r="I50" s="151"/>
    </row>
    <row r="51" customFormat="false" ht="12.75" hidden="false" customHeight="false" outlineLevel="0" collapsed="false">
      <c r="A51" s="151" t="n">
        <v>14</v>
      </c>
      <c r="B51" s="151" t="n">
        <v>48850001</v>
      </c>
      <c r="C51" s="151" t="n">
        <v>49000000</v>
      </c>
      <c r="D51" s="152" t="n">
        <v>0.110511</v>
      </c>
      <c r="E51" s="152" t="n">
        <v>0.12896</v>
      </c>
      <c r="F51" s="152" t="n">
        <v>5.489316328</v>
      </c>
      <c r="G51" s="152" t="n">
        <v>6.57959379</v>
      </c>
      <c r="H51" s="122" t="s">
        <v>479</v>
      </c>
      <c r="I51" s="151"/>
    </row>
    <row r="52" customFormat="false" ht="12.75" hidden="false" customHeight="false" outlineLevel="0" collapsed="false">
      <c r="A52" s="151" t="n">
        <v>15</v>
      </c>
      <c r="B52" s="151" t="n">
        <v>38200001</v>
      </c>
      <c r="C52" s="151" t="n">
        <v>38300000</v>
      </c>
      <c r="D52" s="152" t="n">
        <v>0.101893</v>
      </c>
      <c r="E52" s="152" t="n">
        <v>0.101893</v>
      </c>
      <c r="F52" s="152" t="n">
        <v>4.980019826</v>
      </c>
      <c r="G52" s="152" t="n">
        <v>4.980019826</v>
      </c>
      <c r="H52" s="122" t="s">
        <v>480</v>
      </c>
      <c r="I52" s="151"/>
    </row>
    <row r="53" customFormat="false" ht="12.75" hidden="false" customHeight="false" outlineLevel="0" collapsed="false">
      <c r="A53" s="151" t="n">
        <v>15</v>
      </c>
      <c r="B53" s="151" t="n">
        <v>48150001</v>
      </c>
      <c r="C53" s="151" t="n">
        <v>48250000</v>
      </c>
      <c r="D53" s="152" t="n">
        <v>0.102549</v>
      </c>
      <c r="E53" s="152" t="n">
        <v>0.102549</v>
      </c>
      <c r="F53" s="152" t="n">
        <v>5.018787348</v>
      </c>
      <c r="G53" s="152" t="n">
        <v>5.018787348</v>
      </c>
      <c r="H53" s="122" t="s">
        <v>427</v>
      </c>
      <c r="I53" s="151"/>
    </row>
    <row r="54" customFormat="false" ht="12.75" hidden="false" customHeight="false" outlineLevel="0" collapsed="false">
      <c r="A54" s="151" t="n">
        <v>16</v>
      </c>
      <c r="B54" s="151" t="n">
        <v>650001</v>
      </c>
      <c r="C54" s="151" t="n">
        <v>750000</v>
      </c>
      <c r="D54" s="152" t="n">
        <v>0.0967569</v>
      </c>
      <c r="E54" s="152" t="n">
        <v>0.0967569</v>
      </c>
      <c r="F54" s="152" t="n">
        <v>4.676492584</v>
      </c>
      <c r="G54" s="152" t="n">
        <v>4.676492584</v>
      </c>
      <c r="H54" s="122" t="s">
        <v>481</v>
      </c>
      <c r="I54" s="151"/>
    </row>
    <row r="55" customFormat="false" ht="12.75" hidden="false" customHeight="false" outlineLevel="0" collapsed="false">
      <c r="A55" s="151" t="n">
        <v>16</v>
      </c>
      <c r="B55" s="151" t="n">
        <v>50400001</v>
      </c>
      <c r="C55" s="151" t="n">
        <v>50700000</v>
      </c>
      <c r="D55" s="152" t="n">
        <v>0.0958729</v>
      </c>
      <c r="E55" s="152" t="n">
        <v>0.183161</v>
      </c>
      <c r="F55" s="152" t="n">
        <v>4.624250985</v>
      </c>
      <c r="G55" s="152" t="n">
        <v>9.782701205</v>
      </c>
      <c r="H55" s="122" t="s">
        <v>278</v>
      </c>
      <c r="I55" s="151"/>
    </row>
    <row r="56" customFormat="false" ht="12.75" hidden="false" customHeight="false" outlineLevel="0" collapsed="false">
      <c r="A56" s="151" t="n">
        <v>17</v>
      </c>
      <c r="B56" s="151" t="n">
        <v>13950001</v>
      </c>
      <c r="C56" s="151" t="n">
        <v>14050000</v>
      </c>
      <c r="D56" s="152" t="n">
        <v>0.0963305</v>
      </c>
      <c r="E56" s="152" t="n">
        <v>0.0963305</v>
      </c>
      <c r="F56" s="152" t="n">
        <v>4.651293695</v>
      </c>
      <c r="G56" s="152" t="n">
        <v>4.651293695</v>
      </c>
      <c r="H56" s="122" t="s">
        <v>482</v>
      </c>
      <c r="I56" s="151"/>
    </row>
    <row r="57" customFormat="false" ht="12.75" hidden="false" customHeight="false" outlineLevel="0" collapsed="false">
      <c r="A57" s="151" t="n">
        <v>17</v>
      </c>
      <c r="B57" s="151" t="n">
        <v>29650001</v>
      </c>
      <c r="C57" s="151" t="n">
        <v>29750000</v>
      </c>
      <c r="D57" s="152" t="n">
        <v>0.10288</v>
      </c>
      <c r="E57" s="152" t="n">
        <v>0.10288</v>
      </c>
      <c r="F57" s="152" t="n">
        <v>5.038348399</v>
      </c>
      <c r="G57" s="152" t="n">
        <v>5.038348399</v>
      </c>
      <c r="H57" s="122" t="s">
        <v>429</v>
      </c>
      <c r="I57" s="151"/>
    </row>
    <row r="58" customFormat="false" ht="12.75" hidden="false" customHeight="false" outlineLevel="0" collapsed="false">
      <c r="A58" s="151" t="n">
        <v>17</v>
      </c>
      <c r="B58" s="151" t="n">
        <v>34350001</v>
      </c>
      <c r="C58" s="151" t="n">
        <v>34450000</v>
      </c>
      <c r="D58" s="152" t="n">
        <v>0.0969699</v>
      </c>
      <c r="E58" s="152" t="n">
        <v>0.0969699</v>
      </c>
      <c r="F58" s="152" t="n">
        <v>4.68908021</v>
      </c>
      <c r="G58" s="152" t="n">
        <v>4.68908021</v>
      </c>
      <c r="H58" s="122" t="s">
        <v>431</v>
      </c>
      <c r="I58" s="151"/>
    </row>
    <row r="59" customFormat="false" ht="12.75" hidden="false" customHeight="false" outlineLevel="0" collapsed="false">
      <c r="A59" s="151" t="n">
        <v>17</v>
      </c>
      <c r="B59" s="151" t="n">
        <v>34500001</v>
      </c>
      <c r="C59" s="151" t="n">
        <v>34650000</v>
      </c>
      <c r="D59" s="152" t="n">
        <v>0.104121</v>
      </c>
      <c r="E59" s="152" t="n">
        <v>0.123425</v>
      </c>
      <c r="F59" s="152" t="n">
        <v>5.111687568</v>
      </c>
      <c r="G59" s="152" t="n">
        <v>6.252492822</v>
      </c>
      <c r="H59" s="122" t="s">
        <v>483</v>
      </c>
      <c r="I59" s="151"/>
    </row>
    <row r="60" customFormat="false" ht="12.75" hidden="false" customHeight="false" outlineLevel="0" collapsed="false">
      <c r="A60" s="151" t="n">
        <v>17</v>
      </c>
      <c r="B60" s="151" t="n">
        <v>45950001</v>
      </c>
      <c r="C60" s="151" t="n">
        <v>46300000</v>
      </c>
      <c r="D60" s="152" t="n">
        <v>0.0976301</v>
      </c>
      <c r="E60" s="152" t="n">
        <v>0.151466</v>
      </c>
      <c r="F60" s="152" t="n">
        <v>4.728095938</v>
      </c>
      <c r="G60" s="152" t="n">
        <v>7.909627101</v>
      </c>
      <c r="H60" s="122" t="s">
        <v>484</v>
      </c>
      <c r="I60" s="151"/>
    </row>
    <row r="61" customFormat="false" ht="12.75" hidden="false" customHeight="false" outlineLevel="0" collapsed="false">
      <c r="A61" s="151" t="n">
        <v>17</v>
      </c>
      <c r="B61" s="151" t="n">
        <v>53200001</v>
      </c>
      <c r="C61" s="151" t="n">
        <v>53300000</v>
      </c>
      <c r="D61" s="152" t="n">
        <v>0.0977672</v>
      </c>
      <c r="E61" s="152" t="n">
        <v>0.0977672</v>
      </c>
      <c r="F61" s="152" t="n">
        <v>4.736198114</v>
      </c>
      <c r="G61" s="152" t="n">
        <v>4.736198114</v>
      </c>
      <c r="H61" s="122" t="s">
        <v>485</v>
      </c>
      <c r="I61" s="151"/>
    </row>
    <row r="62" customFormat="false" ht="12.75" hidden="false" customHeight="false" outlineLevel="0" collapsed="false">
      <c r="A62" s="151" t="n">
        <v>18</v>
      </c>
      <c r="B62" s="151" t="n">
        <v>5350001</v>
      </c>
      <c r="C62" s="151" t="n">
        <v>5500000</v>
      </c>
      <c r="D62" s="152" t="n">
        <v>0.0969706</v>
      </c>
      <c r="E62" s="152" t="n">
        <v>0.0980043</v>
      </c>
      <c r="F62" s="152" t="n">
        <v>4.689121577</v>
      </c>
      <c r="G62" s="152" t="n">
        <v>4.750209973</v>
      </c>
      <c r="H62" s="122" t="s">
        <v>486</v>
      </c>
      <c r="I62" s="151"/>
    </row>
    <row r="63" customFormat="false" ht="12.75" hidden="false" customHeight="false" outlineLevel="0" collapsed="false">
      <c r="A63" s="151" t="n">
        <v>18</v>
      </c>
      <c r="B63" s="151" t="n">
        <v>8450001</v>
      </c>
      <c r="C63" s="151" t="n">
        <v>8550000</v>
      </c>
      <c r="D63" s="152" t="n">
        <v>0.108197</v>
      </c>
      <c r="E63" s="152" t="n">
        <v>0.108197</v>
      </c>
      <c r="F63" s="152" t="n">
        <v>5.352566257</v>
      </c>
      <c r="G63" s="152" t="n">
        <v>5.352566257</v>
      </c>
      <c r="H63" s="122" t="s">
        <v>487</v>
      </c>
      <c r="I63" s="151"/>
    </row>
    <row r="64" customFormat="false" ht="12.75" hidden="false" customHeight="false" outlineLevel="0" collapsed="false">
      <c r="A64" s="151" t="n">
        <v>18</v>
      </c>
      <c r="B64" s="151" t="n">
        <v>14600001</v>
      </c>
      <c r="C64" s="151" t="n">
        <v>14700000</v>
      </c>
      <c r="D64" s="152" t="n">
        <v>0.103851</v>
      </c>
      <c r="E64" s="152" t="n">
        <v>0.103851</v>
      </c>
      <c r="F64" s="152" t="n">
        <v>5.095731424</v>
      </c>
      <c r="G64" s="152" t="n">
        <v>5.095731424</v>
      </c>
      <c r="H64" s="122" t="s">
        <v>488</v>
      </c>
      <c r="I64" s="151"/>
    </row>
    <row r="65" customFormat="false" ht="25.5" hidden="false" customHeight="false" outlineLevel="0" collapsed="false">
      <c r="A65" s="151" t="n">
        <v>18</v>
      </c>
      <c r="B65" s="151" t="n">
        <v>34200001</v>
      </c>
      <c r="C65" s="151" t="n">
        <v>34300000</v>
      </c>
      <c r="D65" s="152" t="n">
        <v>0.107784</v>
      </c>
      <c r="E65" s="152" t="n">
        <v>0.107784</v>
      </c>
      <c r="F65" s="152" t="n">
        <v>5.328159266</v>
      </c>
      <c r="G65" s="152" t="n">
        <v>5.328159266</v>
      </c>
      <c r="H65" s="122" t="s">
        <v>489</v>
      </c>
      <c r="I65" s="151"/>
    </row>
    <row r="66" customFormat="false" ht="12.75" hidden="false" customHeight="false" outlineLevel="0" collapsed="false">
      <c r="A66" s="151" t="n">
        <v>19</v>
      </c>
      <c r="B66" s="151" t="n">
        <v>45350001</v>
      </c>
      <c r="C66" s="151" t="n">
        <v>45500000</v>
      </c>
      <c r="D66" s="152" t="n">
        <v>0.113444</v>
      </c>
      <c r="E66" s="152" t="n">
        <v>0.114795</v>
      </c>
      <c r="F66" s="152" t="n">
        <v>5.662647337</v>
      </c>
      <c r="G66" s="152" t="n">
        <v>5.742487158</v>
      </c>
      <c r="H66" s="122" t="s">
        <v>490</v>
      </c>
      <c r="I66" s="151"/>
    </row>
    <row r="67" customFormat="false" ht="12.75" hidden="false" customHeight="false" outlineLevel="0" collapsed="false">
      <c r="A67" s="151" t="n">
        <v>20</v>
      </c>
      <c r="B67" s="151" t="n">
        <v>36800001</v>
      </c>
      <c r="C67" s="151" t="n">
        <v>37000000</v>
      </c>
      <c r="D67" s="152" t="n">
        <v>0.0957692</v>
      </c>
      <c r="E67" s="152" t="n">
        <v>0.103374</v>
      </c>
      <c r="F67" s="152" t="n">
        <v>4.618122643</v>
      </c>
      <c r="G67" s="152" t="n">
        <v>5.067542234</v>
      </c>
      <c r="H67" s="122" t="s">
        <v>491</v>
      </c>
      <c r="I67" s="151"/>
    </row>
    <row r="68" customFormat="false" ht="12.75" hidden="false" customHeight="false" outlineLevel="0" collapsed="false">
      <c r="A68" s="151" t="n">
        <v>21</v>
      </c>
      <c r="B68" s="151" t="n">
        <v>41150001</v>
      </c>
      <c r="C68" s="151" t="n">
        <v>41250000</v>
      </c>
      <c r="D68" s="152" t="n">
        <v>0.0967834</v>
      </c>
      <c r="E68" s="152" t="n">
        <v>0.0967834</v>
      </c>
      <c r="F68" s="152" t="n">
        <v>4.67805865</v>
      </c>
      <c r="G68" s="152" t="n">
        <v>4.67805865</v>
      </c>
      <c r="H68" s="122" t="s">
        <v>492</v>
      </c>
      <c r="I68" s="151"/>
    </row>
    <row r="69" customFormat="false" ht="12.75" hidden="false" customHeight="false" outlineLevel="0" collapsed="false">
      <c r="A69" s="151" t="n">
        <v>22</v>
      </c>
      <c r="B69" s="151" t="n">
        <v>550001</v>
      </c>
      <c r="C69" s="151" t="n">
        <v>650000</v>
      </c>
      <c r="D69" s="152" t="n">
        <v>0.0991414</v>
      </c>
      <c r="E69" s="152" t="n">
        <v>0.0991414</v>
      </c>
      <c r="F69" s="152" t="n">
        <v>4.817408981</v>
      </c>
      <c r="G69" s="152" t="n">
        <v>4.817408981</v>
      </c>
      <c r="H69" s="122" t="s">
        <v>493</v>
      </c>
      <c r="I69" s="151"/>
    </row>
    <row r="70" customFormat="false" ht="12.75" hidden="false" customHeight="false" outlineLevel="0" collapsed="false">
      <c r="A70" s="151" t="n">
        <v>22</v>
      </c>
      <c r="B70" s="151" t="n">
        <v>29200001</v>
      </c>
      <c r="C70" s="151" t="n">
        <v>29300000</v>
      </c>
      <c r="D70" s="152" t="n">
        <v>0.105281</v>
      </c>
      <c r="E70" s="152" t="n">
        <v>0.105281</v>
      </c>
      <c r="F70" s="152" t="n">
        <v>5.180239894</v>
      </c>
      <c r="G70" s="152" t="n">
        <v>5.180239894</v>
      </c>
      <c r="H70" s="122" t="s">
        <v>494</v>
      </c>
      <c r="I70" s="151"/>
    </row>
    <row r="71" customFormat="false" ht="12.75" hidden="false" customHeight="false" outlineLevel="0" collapsed="false">
      <c r="A71" s="151" t="n">
        <v>23</v>
      </c>
      <c r="B71" s="151" t="n">
        <v>8250001</v>
      </c>
      <c r="C71" s="151" t="n">
        <v>8500000</v>
      </c>
      <c r="D71" s="152" t="n">
        <v>0.0982517</v>
      </c>
      <c r="E71" s="152" t="n">
        <v>0.107507</v>
      </c>
      <c r="F71" s="152" t="n">
        <v>4.76483053</v>
      </c>
      <c r="G71" s="152" t="n">
        <v>5.311789443</v>
      </c>
      <c r="H71" s="122" t="s">
        <v>437</v>
      </c>
      <c r="I71" s="151"/>
    </row>
    <row r="72" customFormat="false" ht="12.75" hidden="false" customHeight="false" outlineLevel="0" collapsed="false">
      <c r="A72" s="151" t="n">
        <v>27</v>
      </c>
      <c r="B72" s="151" t="n">
        <v>14550001</v>
      </c>
      <c r="C72" s="151" t="n">
        <v>14650000</v>
      </c>
      <c r="D72" s="152" t="n">
        <v>0.102077</v>
      </c>
      <c r="E72" s="152" t="n">
        <v>0.102077</v>
      </c>
      <c r="F72" s="152" t="n">
        <v>4.990893643</v>
      </c>
      <c r="G72" s="152" t="n">
        <v>4.990893643</v>
      </c>
      <c r="H72" s="122" t="s">
        <v>495</v>
      </c>
      <c r="I72" s="151"/>
    </row>
    <row r="73" customFormat="false" ht="12.75" hidden="false" customHeight="false" outlineLevel="0" collapsed="false">
      <c r="A73" s="121" t="n">
        <v>29</v>
      </c>
      <c r="B73" s="121" t="n">
        <v>17250001</v>
      </c>
      <c r="C73" s="121" t="n">
        <v>17350000</v>
      </c>
      <c r="D73" s="126" t="n">
        <v>0.097121</v>
      </c>
      <c r="E73" s="126" t="n">
        <v>0.097121</v>
      </c>
      <c r="F73" s="126" t="n">
        <v>4.698009741</v>
      </c>
      <c r="G73" s="126" t="n">
        <v>4.698009741</v>
      </c>
      <c r="H73" s="122" t="s">
        <v>4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27" width="9.13"/>
    <col collapsed="false" customWidth="true" hidden="false" outlineLevel="0" max="3" min="2" style="127" width="9.99"/>
    <col collapsed="false" customWidth="true" hidden="false" outlineLevel="0" max="7" min="4" style="131" width="9.13"/>
    <col collapsed="false" customWidth="true" hidden="false" outlineLevel="0" max="8" min="8" style="128" width="81.86"/>
  </cols>
  <sheetData>
    <row r="1" customFormat="false" ht="13.15" hidden="false" customHeight="false" outlineLevel="0" collapsed="false">
      <c r="A1" s="129" t="s">
        <v>497</v>
      </c>
      <c r="B1" s="129" t="s">
        <v>498</v>
      </c>
      <c r="C1" s="129"/>
      <c r="D1" s="129"/>
      <c r="E1" s="129"/>
      <c r="F1" s="129"/>
      <c r="G1" s="18"/>
    </row>
    <row r="2" customFormat="false" ht="13.15" hidden="false" customHeight="false" outlineLevel="0" collapsed="false">
      <c r="A2" s="129" t="s">
        <v>114</v>
      </c>
      <c r="B2" s="129" t="s">
        <v>115</v>
      </c>
      <c r="C2" s="129" t="s">
        <v>116</v>
      </c>
      <c r="D2" s="129" t="s">
        <v>378</v>
      </c>
      <c r="E2" s="129" t="s">
        <v>379</v>
      </c>
      <c r="F2" s="129" t="s">
        <v>380</v>
      </c>
      <c r="G2" s="18" t="s">
        <v>381</v>
      </c>
      <c r="H2" s="130" t="s">
        <v>199</v>
      </c>
    </row>
    <row r="3" customFormat="false" ht="12.75" hidden="false" customHeight="false" outlineLevel="0" collapsed="false">
      <c r="A3" s="127" t="n">
        <v>1</v>
      </c>
      <c r="B3" s="127" t="n">
        <v>3750001</v>
      </c>
      <c r="C3" s="127" t="n">
        <v>3850000</v>
      </c>
      <c r="D3" s="131" t="n">
        <v>0.676796</v>
      </c>
      <c r="E3" s="131" t="n">
        <v>0.676796</v>
      </c>
      <c r="F3" s="131" t="n">
        <v>3.754601201</v>
      </c>
      <c r="G3" s="131" t="n">
        <v>3.754601201</v>
      </c>
      <c r="H3" s="128" t="s">
        <v>499</v>
      </c>
    </row>
    <row r="4" customFormat="false" ht="12.75" hidden="false" customHeight="false" outlineLevel="0" collapsed="false">
      <c r="A4" s="127" t="n">
        <v>2</v>
      </c>
      <c r="B4" s="127" t="n">
        <v>20750001</v>
      </c>
      <c r="C4" s="127" t="n">
        <v>20850000</v>
      </c>
      <c r="D4" s="131" t="n">
        <v>0.624533</v>
      </c>
      <c r="E4" s="131" t="n">
        <v>0.624533</v>
      </c>
      <c r="F4" s="131" t="n">
        <v>3.30085717</v>
      </c>
      <c r="G4" s="131" t="n">
        <v>3.30085717</v>
      </c>
      <c r="H4" s="128" t="s">
        <v>500</v>
      </c>
    </row>
    <row r="5" customFormat="false" ht="12.75" hidden="false" customHeight="false" outlineLevel="0" collapsed="false">
      <c r="A5" s="127" t="n">
        <v>2</v>
      </c>
      <c r="B5" s="127" t="n">
        <v>31150001</v>
      </c>
      <c r="C5" s="127" t="n">
        <v>31250000</v>
      </c>
      <c r="D5" s="131" t="n">
        <v>0.622405</v>
      </c>
      <c r="E5" s="131" t="n">
        <v>0.622405</v>
      </c>
      <c r="F5" s="131" t="n">
        <v>3.282382009</v>
      </c>
      <c r="G5" s="131" t="n">
        <v>3.282382009</v>
      </c>
      <c r="H5" s="128" t="s">
        <v>501</v>
      </c>
    </row>
    <row r="6" customFormat="false" ht="12.75" hidden="false" customHeight="false" outlineLevel="0" collapsed="false">
      <c r="A6" s="127" t="n">
        <v>2</v>
      </c>
      <c r="B6" s="127" t="n">
        <v>47750001</v>
      </c>
      <c r="C6" s="127" t="n">
        <v>47900000</v>
      </c>
      <c r="D6" s="131" t="n">
        <v>0.610492</v>
      </c>
      <c r="E6" s="131" t="n">
        <v>0.649113</v>
      </c>
      <c r="F6" s="131" t="n">
        <v>3.178954103</v>
      </c>
      <c r="G6" s="131" t="n">
        <v>3.514259161</v>
      </c>
      <c r="H6" s="128" t="s">
        <v>502</v>
      </c>
    </row>
    <row r="7" customFormat="false" ht="12.75" hidden="false" customHeight="false" outlineLevel="0" collapsed="false">
      <c r="A7" s="127" t="n">
        <v>2</v>
      </c>
      <c r="B7" s="127" t="n">
        <v>61600001</v>
      </c>
      <c r="C7" s="127" t="n">
        <v>61800000</v>
      </c>
      <c r="D7" s="131" t="n">
        <v>0.627405</v>
      </c>
      <c r="E7" s="131" t="n">
        <v>0.650172</v>
      </c>
      <c r="F7" s="131" t="n">
        <v>3.32579169</v>
      </c>
      <c r="G7" s="131" t="n">
        <v>3.523453332</v>
      </c>
      <c r="H7" s="128" t="s">
        <v>503</v>
      </c>
    </row>
    <row r="8" customFormat="false" ht="12.75" hidden="false" customHeight="false" outlineLevel="0" collapsed="false">
      <c r="A8" s="127" t="n">
        <v>2</v>
      </c>
      <c r="B8" s="127" t="n">
        <v>70250001</v>
      </c>
      <c r="C8" s="127" t="n">
        <v>70350000</v>
      </c>
      <c r="D8" s="131" t="n">
        <v>0.67999</v>
      </c>
      <c r="E8" s="131" t="n">
        <v>0.67999</v>
      </c>
      <c r="F8" s="131" t="n">
        <v>3.782331305</v>
      </c>
      <c r="G8" s="131" t="n">
        <v>3.782331305</v>
      </c>
      <c r="H8" s="128" t="s">
        <v>201</v>
      </c>
    </row>
    <row r="9" customFormat="false" ht="12.75" hidden="false" customHeight="false" outlineLevel="0" collapsed="false">
      <c r="A9" s="127" t="n">
        <v>2</v>
      </c>
      <c r="B9" s="127" t="n">
        <v>70600001</v>
      </c>
      <c r="C9" s="127" t="n">
        <v>70850000</v>
      </c>
      <c r="D9" s="131" t="n">
        <v>0.646907</v>
      </c>
      <c r="E9" s="131" t="n">
        <v>0.786647</v>
      </c>
      <c r="F9" s="131" t="n">
        <v>3.49510681</v>
      </c>
      <c r="G9" s="131" t="n">
        <v>4.708320574</v>
      </c>
      <c r="H9" s="128" t="s">
        <v>504</v>
      </c>
    </row>
    <row r="10" customFormat="false" ht="12.75" hidden="false" customHeight="false" outlineLevel="0" collapsed="false">
      <c r="A10" s="127" t="n">
        <v>2</v>
      </c>
      <c r="B10" s="127" t="n">
        <v>70900001</v>
      </c>
      <c r="C10" s="127" t="n">
        <v>71000000</v>
      </c>
      <c r="D10" s="131" t="n">
        <v>0.625215</v>
      </c>
      <c r="E10" s="131" t="n">
        <v>0.625215</v>
      </c>
      <c r="F10" s="131" t="n">
        <v>3.30677825</v>
      </c>
      <c r="G10" s="131" t="n">
        <v>3.30677825</v>
      </c>
      <c r="H10" s="128" t="s">
        <v>505</v>
      </c>
    </row>
    <row r="11" customFormat="false" ht="12.75" hidden="false" customHeight="false" outlineLevel="0" collapsed="false">
      <c r="A11" s="127" t="n">
        <v>2</v>
      </c>
      <c r="B11" s="127" t="n">
        <v>71500001</v>
      </c>
      <c r="C11" s="127" t="n">
        <v>72200000</v>
      </c>
      <c r="D11" s="131" t="n">
        <v>0.612444</v>
      </c>
      <c r="E11" s="131" t="n">
        <v>0.694939</v>
      </c>
      <c r="F11" s="131" t="n">
        <v>3.195901243</v>
      </c>
      <c r="G11" s="131" t="n">
        <v>3.91211757</v>
      </c>
      <c r="H11" s="128" t="s">
        <v>506</v>
      </c>
    </row>
    <row r="12" customFormat="false" ht="12.75" hidden="false" customHeight="false" outlineLevel="0" collapsed="false">
      <c r="A12" s="127" t="n">
        <v>2</v>
      </c>
      <c r="B12" s="127" t="n">
        <v>72600001</v>
      </c>
      <c r="C12" s="127" t="n">
        <v>72700000</v>
      </c>
      <c r="D12" s="131" t="n">
        <v>0.634353</v>
      </c>
      <c r="E12" s="131" t="n">
        <v>0.634353</v>
      </c>
      <c r="F12" s="131" t="n">
        <v>3.386113783</v>
      </c>
      <c r="G12" s="131" t="n">
        <v>3.386113783</v>
      </c>
      <c r="H12" s="128" t="s">
        <v>507</v>
      </c>
    </row>
    <row r="13" customFormat="false" ht="12.75" hidden="false" customHeight="false" outlineLevel="0" collapsed="false">
      <c r="A13" s="127" t="n">
        <v>2</v>
      </c>
      <c r="B13" s="127" t="n">
        <v>119550001</v>
      </c>
      <c r="C13" s="127" t="n">
        <v>119700000</v>
      </c>
      <c r="D13" s="131" t="n">
        <v>0.643474</v>
      </c>
      <c r="E13" s="131" t="n">
        <v>0.645542</v>
      </c>
      <c r="F13" s="131" t="n">
        <v>3.465301723</v>
      </c>
      <c r="G13" s="131" t="n">
        <v>3.483255967</v>
      </c>
      <c r="H13" s="128" t="s">
        <v>508</v>
      </c>
    </row>
    <row r="14" customFormat="false" ht="12.75" hidden="false" customHeight="false" outlineLevel="0" collapsed="false">
      <c r="A14" s="127" t="n">
        <v>2</v>
      </c>
      <c r="B14" s="127" t="n">
        <v>119750001</v>
      </c>
      <c r="C14" s="127" t="n">
        <v>119900000</v>
      </c>
      <c r="D14" s="131" t="n">
        <v>0.640501</v>
      </c>
      <c r="E14" s="131" t="n">
        <v>0.658485</v>
      </c>
      <c r="F14" s="131" t="n">
        <v>3.439490327</v>
      </c>
      <c r="G14" s="131" t="n">
        <v>3.595626267</v>
      </c>
      <c r="H14" s="128" t="s">
        <v>509</v>
      </c>
    </row>
    <row r="15" customFormat="false" ht="25.5" hidden="false" customHeight="false" outlineLevel="0" collapsed="false">
      <c r="A15" s="127" t="n">
        <v>2</v>
      </c>
      <c r="B15" s="127" t="n">
        <v>124750001</v>
      </c>
      <c r="C15" s="127" t="n">
        <v>124950000</v>
      </c>
      <c r="D15" s="131" t="n">
        <v>0.612834</v>
      </c>
      <c r="E15" s="131" t="n">
        <v>0.660494</v>
      </c>
      <c r="F15" s="131" t="n">
        <v>3.199287198</v>
      </c>
      <c r="G15" s="131" t="n">
        <v>3.613068277</v>
      </c>
      <c r="H15" s="128" t="s">
        <v>510</v>
      </c>
    </row>
    <row r="16" customFormat="false" ht="12.75" hidden="false" customHeight="false" outlineLevel="0" collapsed="false">
      <c r="A16" s="127" t="n">
        <v>3</v>
      </c>
      <c r="B16" s="127" t="n">
        <v>12400001</v>
      </c>
      <c r="C16" s="127" t="n">
        <v>12550000</v>
      </c>
      <c r="D16" s="131" t="n">
        <v>0.619321</v>
      </c>
      <c r="E16" s="131" t="n">
        <v>0.650046</v>
      </c>
      <c r="F16" s="131" t="n">
        <v>3.255606918</v>
      </c>
      <c r="G16" s="131" t="n">
        <v>3.522359408</v>
      </c>
      <c r="H16" s="128" t="s">
        <v>511</v>
      </c>
    </row>
    <row r="17" customFormat="false" ht="12.75" hidden="false" customHeight="false" outlineLevel="0" collapsed="false">
      <c r="A17" s="127" t="n">
        <v>3</v>
      </c>
      <c r="B17" s="127" t="n">
        <v>19500001</v>
      </c>
      <c r="C17" s="127" t="n">
        <v>19650000</v>
      </c>
      <c r="D17" s="131" t="n">
        <v>0.610041</v>
      </c>
      <c r="E17" s="131" t="n">
        <v>0.627223</v>
      </c>
      <c r="F17" s="131" t="n">
        <v>3.17503855</v>
      </c>
      <c r="G17" s="131" t="n">
        <v>3.324211578</v>
      </c>
      <c r="H17" s="128" t="s">
        <v>512</v>
      </c>
    </row>
    <row r="18" customFormat="false" ht="25.5" hidden="false" customHeight="false" outlineLevel="0" collapsed="false">
      <c r="A18" s="127" t="n">
        <v>3</v>
      </c>
      <c r="B18" s="127" t="n">
        <v>100300001</v>
      </c>
      <c r="C18" s="127" t="n">
        <v>100700000</v>
      </c>
      <c r="D18" s="131" t="n">
        <v>0.615566</v>
      </c>
      <c r="E18" s="131" t="n">
        <v>0.765101</v>
      </c>
      <c r="F18" s="131" t="n">
        <v>3.223006248</v>
      </c>
      <c r="G18" s="131" t="n">
        <v>4.521259577</v>
      </c>
      <c r="H18" s="128" t="s">
        <v>513</v>
      </c>
    </row>
    <row r="19" customFormat="false" ht="12.75" hidden="false" customHeight="false" outlineLevel="0" collapsed="false">
      <c r="A19" s="127" t="n">
        <v>5</v>
      </c>
      <c r="B19" s="127" t="n">
        <v>25800001</v>
      </c>
      <c r="C19" s="127" t="n">
        <v>26100000</v>
      </c>
      <c r="D19" s="131" t="n">
        <v>0.656253</v>
      </c>
      <c r="E19" s="131" t="n">
        <v>0.83833</v>
      </c>
      <c r="F19" s="131" t="n">
        <v>3.576248186</v>
      </c>
      <c r="G19" s="131" t="n">
        <v>5.157029083</v>
      </c>
      <c r="H19" s="128" t="s">
        <v>514</v>
      </c>
    </row>
    <row r="20" customFormat="false" ht="12.75" hidden="false" customHeight="false" outlineLevel="0" collapsed="false">
      <c r="A20" s="127" t="n">
        <v>5</v>
      </c>
      <c r="B20" s="127" t="n">
        <v>28000001</v>
      </c>
      <c r="C20" s="127" t="n">
        <v>28150000</v>
      </c>
      <c r="D20" s="131" t="n">
        <v>0.609224</v>
      </c>
      <c r="E20" s="131" t="n">
        <v>0.642364</v>
      </c>
      <c r="F20" s="131" t="n">
        <v>3.167945408</v>
      </c>
      <c r="G20" s="131" t="n">
        <v>3.455664774</v>
      </c>
      <c r="H20" s="128" t="s">
        <v>256</v>
      </c>
    </row>
    <row r="21" customFormat="false" ht="12.75" hidden="false" customHeight="false" outlineLevel="0" collapsed="false">
      <c r="A21" s="127" t="n">
        <v>5</v>
      </c>
      <c r="B21" s="127" t="n">
        <v>47300001</v>
      </c>
      <c r="C21" s="127" t="n">
        <v>47500000</v>
      </c>
      <c r="D21" s="131" t="n">
        <v>0.611129</v>
      </c>
      <c r="E21" s="131" t="n">
        <v>0.66161</v>
      </c>
      <c r="F21" s="131" t="n">
        <v>3.184484497</v>
      </c>
      <c r="G21" s="131" t="n">
        <v>3.622757318</v>
      </c>
      <c r="H21" s="128" t="s">
        <v>515</v>
      </c>
    </row>
    <row r="22" customFormat="false" ht="12.75" hidden="false" customHeight="false" outlineLevel="0" collapsed="false">
      <c r="A22" s="127" t="n">
        <v>5</v>
      </c>
      <c r="B22" s="127" t="n">
        <v>47550001</v>
      </c>
      <c r="C22" s="127" t="n">
        <v>47700000</v>
      </c>
      <c r="D22" s="131" t="n">
        <v>0.723512</v>
      </c>
      <c r="E22" s="131" t="n">
        <v>0.765787</v>
      </c>
      <c r="F22" s="131" t="n">
        <v>4.160186533</v>
      </c>
      <c r="G22" s="131" t="n">
        <v>4.527215385</v>
      </c>
      <c r="H22" s="128" t="s">
        <v>516</v>
      </c>
    </row>
    <row r="23" customFormat="false" ht="12.75" hidden="false" customHeight="false" outlineLevel="0" collapsed="false">
      <c r="A23" s="127" t="n">
        <v>5</v>
      </c>
      <c r="B23" s="127" t="n">
        <v>47750001</v>
      </c>
      <c r="C23" s="127" t="n">
        <v>47950000</v>
      </c>
      <c r="D23" s="131" t="n">
        <v>0.660045</v>
      </c>
      <c r="E23" s="131" t="n">
        <v>0.774133</v>
      </c>
      <c r="F23" s="131" t="n">
        <v>3.609170088</v>
      </c>
      <c r="G23" s="131" t="n">
        <v>4.599674825</v>
      </c>
      <c r="H23" s="128" t="s">
        <v>517</v>
      </c>
    </row>
    <row r="24" customFormat="false" ht="12.75" hidden="false" customHeight="false" outlineLevel="0" collapsed="false">
      <c r="A24" s="127" t="n">
        <v>5</v>
      </c>
      <c r="B24" s="127" t="n">
        <v>48350001</v>
      </c>
      <c r="C24" s="127" t="n">
        <v>48750000</v>
      </c>
      <c r="D24" s="131" t="n">
        <v>0.639253</v>
      </c>
      <c r="E24" s="131" t="n">
        <v>0.827599</v>
      </c>
      <c r="F24" s="131" t="n">
        <v>3.42865527</v>
      </c>
      <c r="G24" s="131" t="n">
        <v>5.063863226</v>
      </c>
      <c r="H24" s="128" t="s">
        <v>396</v>
      </c>
    </row>
    <row r="25" customFormat="false" ht="12.75" hidden="false" customHeight="false" outlineLevel="0" collapsed="false">
      <c r="A25" s="127" t="n">
        <v>5</v>
      </c>
      <c r="B25" s="127" t="n">
        <v>49050001</v>
      </c>
      <c r="C25" s="127" t="n">
        <v>49200000</v>
      </c>
      <c r="D25" s="131" t="n">
        <v>0.627035</v>
      </c>
      <c r="E25" s="131" t="n">
        <v>0.671519</v>
      </c>
      <c r="F25" s="131" t="n">
        <v>3.322579374</v>
      </c>
      <c r="G25" s="131" t="n">
        <v>3.708786624</v>
      </c>
      <c r="H25" s="128" t="s">
        <v>461</v>
      </c>
    </row>
    <row r="26" customFormat="false" ht="38.25" hidden="false" customHeight="false" outlineLevel="0" collapsed="false">
      <c r="A26" s="127" t="n">
        <v>5</v>
      </c>
      <c r="B26" s="127" t="n">
        <v>55800001</v>
      </c>
      <c r="C26" s="127" t="n">
        <v>56150000</v>
      </c>
      <c r="D26" s="131" t="n">
        <v>0.612387</v>
      </c>
      <c r="E26" s="131" t="n">
        <v>0.681815</v>
      </c>
      <c r="F26" s="131" t="n">
        <v>3.195406373</v>
      </c>
      <c r="G26" s="131" t="n">
        <v>3.798175839</v>
      </c>
      <c r="H26" s="128" t="s">
        <v>518</v>
      </c>
    </row>
    <row r="27" customFormat="false" ht="25.5" hidden="false" customHeight="false" outlineLevel="0" collapsed="false">
      <c r="A27" s="127" t="n">
        <v>5</v>
      </c>
      <c r="B27" s="127" t="n">
        <v>56350001</v>
      </c>
      <c r="C27" s="127" t="n">
        <v>56500000</v>
      </c>
      <c r="D27" s="131" t="n">
        <v>0.613317</v>
      </c>
      <c r="E27" s="131" t="n">
        <v>0.615587</v>
      </c>
      <c r="F27" s="131" t="n">
        <v>3.203480573</v>
      </c>
      <c r="G27" s="131" t="n">
        <v>3.223188568</v>
      </c>
      <c r="H27" s="128" t="s">
        <v>519</v>
      </c>
    </row>
    <row r="28" customFormat="false" ht="25.5" hidden="false" customHeight="false" outlineLevel="0" collapsed="false">
      <c r="A28" s="127" t="n">
        <v>5</v>
      </c>
      <c r="B28" s="127" t="n">
        <v>56700001</v>
      </c>
      <c r="C28" s="127" t="n">
        <v>57000000</v>
      </c>
      <c r="D28" s="131" t="n">
        <v>0.614703</v>
      </c>
      <c r="E28" s="131" t="n">
        <v>0.668525</v>
      </c>
      <c r="F28" s="131" t="n">
        <v>3.215513737</v>
      </c>
      <c r="G28" s="131" t="n">
        <v>3.682792907</v>
      </c>
      <c r="H28" s="128" t="s">
        <v>520</v>
      </c>
    </row>
    <row r="29" customFormat="false" ht="12.75" hidden="false" customHeight="false" outlineLevel="0" collapsed="false">
      <c r="A29" s="127" t="n">
        <v>5</v>
      </c>
      <c r="B29" s="127" t="n">
        <v>57500001</v>
      </c>
      <c r="C29" s="127" t="n">
        <v>57600000</v>
      </c>
      <c r="D29" s="131" t="n">
        <v>0.614417</v>
      </c>
      <c r="E29" s="131" t="n">
        <v>0.614417</v>
      </c>
      <c r="F29" s="131" t="n">
        <v>3.213030703</v>
      </c>
      <c r="G29" s="131" t="n">
        <v>3.213030703</v>
      </c>
      <c r="H29" s="128" t="s">
        <v>521</v>
      </c>
    </row>
    <row r="30" customFormat="false" ht="12.75" hidden="false" customHeight="false" outlineLevel="0" collapsed="false">
      <c r="A30" s="127" t="n">
        <v>5</v>
      </c>
      <c r="B30" s="127" t="n">
        <v>112350001</v>
      </c>
      <c r="C30" s="127" t="n">
        <v>112550000</v>
      </c>
      <c r="D30" s="131" t="n">
        <v>0.616508</v>
      </c>
      <c r="E30" s="131" t="n">
        <v>0.625306</v>
      </c>
      <c r="F30" s="131" t="n">
        <v>3.231184632</v>
      </c>
      <c r="G30" s="131" t="n">
        <v>3.307568306</v>
      </c>
      <c r="H30" s="128" t="s">
        <v>522</v>
      </c>
    </row>
    <row r="31" customFormat="false" ht="12.75" hidden="false" customHeight="false" outlineLevel="0" collapsed="false">
      <c r="A31" s="127" t="n">
        <v>6</v>
      </c>
      <c r="B31" s="127" t="n">
        <v>94650001</v>
      </c>
      <c r="C31" s="127" t="n">
        <v>94800000</v>
      </c>
      <c r="D31" s="131" t="n">
        <v>0.688767</v>
      </c>
      <c r="E31" s="131" t="n">
        <v>0.736174</v>
      </c>
      <c r="F31" s="131" t="n">
        <v>3.858532659</v>
      </c>
      <c r="G31" s="131" t="n">
        <v>4.270117209</v>
      </c>
      <c r="H31" s="128" t="s">
        <v>410</v>
      </c>
      <c r="M31" s="121"/>
      <c r="N31" s="121"/>
      <c r="O31" s="115"/>
    </row>
    <row r="32" customFormat="false" ht="12.75" hidden="false" customHeight="false" outlineLevel="0" collapsed="false">
      <c r="A32" s="127" t="n">
        <v>7</v>
      </c>
      <c r="B32" s="127" t="n">
        <v>19150001</v>
      </c>
      <c r="C32" s="127" t="n">
        <v>19300000</v>
      </c>
      <c r="D32" s="131" t="n">
        <v>0.627916</v>
      </c>
      <c r="E32" s="131" t="n">
        <v>0.662641</v>
      </c>
      <c r="F32" s="131" t="n">
        <v>3.33022816</v>
      </c>
      <c r="G32" s="131" t="n">
        <v>3.631708394</v>
      </c>
      <c r="H32" s="128" t="s">
        <v>415</v>
      </c>
      <c r="M32" s="115"/>
      <c r="N32" s="115"/>
      <c r="O32" s="115"/>
    </row>
    <row r="33" customFormat="false" ht="12.75" hidden="false" customHeight="false" outlineLevel="0" collapsed="false">
      <c r="A33" s="127" t="n">
        <v>7</v>
      </c>
      <c r="B33" s="127" t="n">
        <v>19400001</v>
      </c>
      <c r="C33" s="127" t="n">
        <v>19500000</v>
      </c>
      <c r="D33" s="131" t="n">
        <v>0.613649</v>
      </c>
      <c r="E33" s="131" t="n">
        <v>0.613649</v>
      </c>
      <c r="F33" s="131" t="n">
        <v>3.206362976</v>
      </c>
      <c r="G33" s="131" t="n">
        <v>3.206362976</v>
      </c>
      <c r="H33" s="128" t="s">
        <v>523</v>
      </c>
    </row>
    <row r="34" customFormat="false" ht="38.25" hidden="false" customHeight="false" outlineLevel="0" collapsed="false">
      <c r="A34" s="127" t="n">
        <v>7</v>
      </c>
      <c r="B34" s="127" t="n">
        <v>19650001</v>
      </c>
      <c r="C34" s="127" t="n">
        <v>20050000</v>
      </c>
      <c r="D34" s="131" t="n">
        <v>0.617296</v>
      </c>
      <c r="E34" s="131" t="n">
        <v>0.732914</v>
      </c>
      <c r="F34" s="131" t="n">
        <v>3.238025997</v>
      </c>
      <c r="G34" s="131" t="n">
        <v>4.241814097</v>
      </c>
      <c r="H34" s="128" t="s">
        <v>524</v>
      </c>
    </row>
    <row r="35" customFormat="false" ht="25.5" hidden="false" customHeight="false" outlineLevel="0" collapsed="false">
      <c r="A35" s="127" t="n">
        <v>7</v>
      </c>
      <c r="B35" s="127" t="n">
        <v>20250001</v>
      </c>
      <c r="C35" s="127" t="n">
        <v>20400000</v>
      </c>
      <c r="D35" s="131" t="n">
        <v>0.651282</v>
      </c>
      <c r="E35" s="131" t="n">
        <v>0.651672</v>
      </c>
      <c r="F35" s="131" t="n">
        <v>3.533090281</v>
      </c>
      <c r="G35" s="131" t="n">
        <v>3.536476236</v>
      </c>
      <c r="H35" s="128" t="s">
        <v>525</v>
      </c>
    </row>
    <row r="36" customFormat="false" ht="12.75" hidden="false" customHeight="false" outlineLevel="0" collapsed="false">
      <c r="A36" s="127" t="n">
        <v>7</v>
      </c>
      <c r="B36" s="127" t="n">
        <v>46800001</v>
      </c>
      <c r="C36" s="127" t="n">
        <v>46950000</v>
      </c>
      <c r="D36" s="131" t="n">
        <v>0.617734</v>
      </c>
      <c r="E36" s="131" t="n">
        <v>0.621623</v>
      </c>
      <c r="F36" s="131" t="n">
        <v>3.241828685</v>
      </c>
      <c r="G36" s="131" t="n">
        <v>3.275592735</v>
      </c>
      <c r="H36" s="128" t="s">
        <v>526</v>
      </c>
    </row>
    <row r="37" customFormat="false" ht="38.25" hidden="false" customHeight="false" outlineLevel="0" collapsed="false">
      <c r="A37" s="127" t="n">
        <v>7</v>
      </c>
      <c r="B37" s="127" t="n">
        <v>49650001</v>
      </c>
      <c r="C37" s="127" t="n">
        <v>51150000</v>
      </c>
      <c r="D37" s="131" t="n">
        <v>0.635532</v>
      </c>
      <c r="E37" s="131" t="n">
        <v>0.778678</v>
      </c>
      <c r="F37" s="131" t="n">
        <v>3.396349786</v>
      </c>
      <c r="G37" s="131" t="n">
        <v>4.639134225</v>
      </c>
      <c r="H37" s="128" t="s">
        <v>527</v>
      </c>
    </row>
    <row r="38" customFormat="false" ht="12.75" hidden="false" customHeight="false" outlineLevel="0" collapsed="false">
      <c r="A38" s="127" t="n">
        <v>7</v>
      </c>
      <c r="B38" s="127" t="n">
        <v>51350001</v>
      </c>
      <c r="C38" s="127" t="n">
        <v>51500000</v>
      </c>
      <c r="D38" s="131" t="n">
        <v>0.640447</v>
      </c>
      <c r="E38" s="131" t="n">
        <v>0.670859</v>
      </c>
      <c r="F38" s="131" t="n">
        <v>3.439021502</v>
      </c>
      <c r="G38" s="131" t="n">
        <v>3.703056546</v>
      </c>
      <c r="H38" s="128" t="s">
        <v>528</v>
      </c>
    </row>
    <row r="39" customFormat="false" ht="12.75" hidden="false" customHeight="false" outlineLevel="0" collapsed="false">
      <c r="A39" s="127" t="n">
        <v>7</v>
      </c>
      <c r="B39" s="127" t="n">
        <v>52950001</v>
      </c>
      <c r="C39" s="127" t="n">
        <v>53050000</v>
      </c>
      <c r="D39" s="131" t="n">
        <v>0.642753</v>
      </c>
      <c r="E39" s="131" t="n">
        <v>0.642753</v>
      </c>
      <c r="F39" s="131" t="n">
        <v>3.459042047</v>
      </c>
      <c r="G39" s="131" t="n">
        <v>3.459042047</v>
      </c>
      <c r="H39" s="128" t="s">
        <v>529</v>
      </c>
    </row>
    <row r="40" customFormat="false" ht="12.75" hidden="false" customHeight="false" outlineLevel="0" collapsed="false">
      <c r="A40" s="127" t="n">
        <v>7</v>
      </c>
      <c r="B40" s="127" t="n">
        <v>60600001</v>
      </c>
      <c r="C40" s="127" t="n">
        <v>60900000</v>
      </c>
      <c r="D40" s="131" t="n">
        <v>0.611747</v>
      </c>
      <c r="E40" s="131" t="n">
        <v>0.670479</v>
      </c>
      <c r="F40" s="131" t="n">
        <v>3.189849933</v>
      </c>
      <c r="G40" s="131" t="n">
        <v>3.69975741</v>
      </c>
      <c r="H40" s="128" t="s">
        <v>530</v>
      </c>
    </row>
    <row r="41" customFormat="false" ht="12.75" hidden="false" customHeight="false" outlineLevel="0" collapsed="false">
      <c r="A41" s="127" t="n">
        <v>8</v>
      </c>
      <c r="B41" s="127" t="n">
        <v>62050001</v>
      </c>
      <c r="C41" s="127" t="n">
        <v>62150000</v>
      </c>
      <c r="D41" s="131" t="n">
        <v>0.656919</v>
      </c>
      <c r="E41" s="131" t="n">
        <v>0.656919</v>
      </c>
      <c r="F41" s="131" t="n">
        <v>3.582030355</v>
      </c>
      <c r="G41" s="131" t="n">
        <v>3.582030355</v>
      </c>
      <c r="H41" s="128" t="s">
        <v>267</v>
      </c>
    </row>
    <row r="42" customFormat="false" ht="12.75" hidden="false" customHeight="false" outlineLevel="0" collapsed="false">
      <c r="A42" s="127" t="n">
        <v>9</v>
      </c>
      <c r="B42" s="127" t="n">
        <v>76500001</v>
      </c>
      <c r="C42" s="127" t="n">
        <v>76600000</v>
      </c>
      <c r="D42" s="131" t="n">
        <v>0.613652</v>
      </c>
      <c r="E42" s="131" t="n">
        <v>0.613652</v>
      </c>
      <c r="F42" s="131" t="n">
        <v>3.206389022</v>
      </c>
      <c r="G42" s="131" t="n">
        <v>3.206389022</v>
      </c>
      <c r="H42" s="128" t="s">
        <v>531</v>
      </c>
    </row>
    <row r="43" customFormat="false" ht="12.75" hidden="false" customHeight="false" outlineLevel="0" collapsed="false">
      <c r="A43" s="127" t="n">
        <v>10</v>
      </c>
      <c r="B43" s="127" t="n">
        <v>28150001</v>
      </c>
      <c r="C43" s="127" t="n">
        <v>28250000</v>
      </c>
      <c r="D43" s="131" t="n">
        <v>0.621112</v>
      </c>
      <c r="E43" s="131" t="n">
        <v>0.621112</v>
      </c>
      <c r="F43" s="131" t="n">
        <v>3.271156266</v>
      </c>
      <c r="G43" s="131" t="n">
        <v>3.271156266</v>
      </c>
      <c r="H43" s="128" t="s">
        <v>532</v>
      </c>
      <c r="J43" s="121"/>
      <c r="K43" s="121"/>
    </row>
    <row r="44" customFormat="false" ht="12.75" hidden="false" customHeight="false" outlineLevel="0" collapsed="false">
      <c r="A44" s="127" t="n">
        <v>10</v>
      </c>
      <c r="B44" s="127" t="n">
        <v>35700001</v>
      </c>
      <c r="C44" s="127" t="n">
        <v>35900000</v>
      </c>
      <c r="D44" s="131" t="n">
        <v>0.613929</v>
      </c>
      <c r="E44" s="131" t="n">
        <v>0.634655</v>
      </c>
      <c r="F44" s="131" t="n">
        <v>3.208793918</v>
      </c>
      <c r="G44" s="131" t="n">
        <v>3.388735728</v>
      </c>
      <c r="H44" s="128" t="s">
        <v>272</v>
      </c>
    </row>
    <row r="45" customFormat="false" ht="12.75" hidden="false" customHeight="false" outlineLevel="0" collapsed="false">
      <c r="A45" s="127" t="n">
        <v>10</v>
      </c>
      <c r="B45" s="127" t="n">
        <v>85900001</v>
      </c>
      <c r="C45" s="127" t="n">
        <v>86100000</v>
      </c>
      <c r="D45" s="131" t="n">
        <v>0.642579</v>
      </c>
      <c r="E45" s="131" t="n">
        <v>0.681502</v>
      </c>
      <c r="F45" s="131" t="n">
        <v>3.45753139</v>
      </c>
      <c r="G45" s="131" t="n">
        <v>3.795458393</v>
      </c>
      <c r="H45" s="128" t="s">
        <v>533</v>
      </c>
    </row>
    <row r="46" customFormat="false" ht="12.75" hidden="false" customHeight="false" outlineLevel="0" collapsed="false">
      <c r="A46" s="127" t="n">
        <v>10</v>
      </c>
      <c r="B46" s="127" t="n">
        <v>102150001</v>
      </c>
      <c r="C46" s="127" t="n">
        <v>102250000</v>
      </c>
      <c r="D46" s="131" t="n">
        <v>0.610904</v>
      </c>
      <c r="E46" s="131" t="n">
        <v>0.610904</v>
      </c>
      <c r="F46" s="131" t="n">
        <v>3.182531061</v>
      </c>
      <c r="G46" s="131" t="n">
        <v>3.182531061</v>
      </c>
      <c r="H46" s="128" t="s">
        <v>534</v>
      </c>
    </row>
    <row r="47" customFormat="false" ht="12.75" hidden="false" customHeight="false" outlineLevel="0" collapsed="false">
      <c r="A47" s="127" t="n">
        <v>10</v>
      </c>
      <c r="B47" s="127" t="n">
        <v>102400001</v>
      </c>
      <c r="C47" s="127" t="n">
        <v>102550000</v>
      </c>
      <c r="D47" s="131" t="n">
        <v>0.616097</v>
      </c>
      <c r="E47" s="131" t="n">
        <v>0.625095</v>
      </c>
      <c r="F47" s="131" t="n">
        <v>3.227616356</v>
      </c>
      <c r="G47" s="131" t="n">
        <v>3.305736418</v>
      </c>
      <c r="H47" s="128" t="s">
        <v>535</v>
      </c>
    </row>
    <row r="48" customFormat="false" ht="12.75" hidden="false" customHeight="false" outlineLevel="0" collapsed="false">
      <c r="A48" s="127" t="n">
        <v>11</v>
      </c>
      <c r="B48" s="127" t="n">
        <v>38200001</v>
      </c>
      <c r="C48" s="127" t="n">
        <v>38350000</v>
      </c>
      <c r="D48" s="131" t="n">
        <v>0.627153</v>
      </c>
      <c r="E48" s="131" t="n">
        <v>0.654314</v>
      </c>
      <c r="F48" s="131" t="n">
        <v>3.323603842</v>
      </c>
      <c r="G48" s="131" t="n">
        <v>3.559413912</v>
      </c>
      <c r="H48" s="128" t="s">
        <v>536</v>
      </c>
    </row>
    <row r="49" customFormat="false" ht="12.75" hidden="false" customHeight="false" outlineLevel="0" collapsed="false">
      <c r="A49" s="127" t="n">
        <v>11</v>
      </c>
      <c r="B49" s="127" t="n">
        <v>61850001</v>
      </c>
      <c r="C49" s="127" t="n">
        <v>62000000</v>
      </c>
      <c r="D49" s="131" t="n">
        <v>0.658528</v>
      </c>
      <c r="E49" s="131" t="n">
        <v>0.698564</v>
      </c>
      <c r="F49" s="131" t="n">
        <v>3.595999591</v>
      </c>
      <c r="G49" s="131" t="n">
        <v>3.943589588</v>
      </c>
      <c r="H49" s="128" t="s">
        <v>537</v>
      </c>
    </row>
    <row r="50" customFormat="false" ht="12.75" hidden="false" customHeight="false" outlineLevel="0" collapsed="false">
      <c r="A50" s="127" t="n">
        <v>11</v>
      </c>
      <c r="B50" s="127" t="n">
        <v>62250001</v>
      </c>
      <c r="C50" s="127" t="n">
        <v>62350000</v>
      </c>
      <c r="D50" s="131" t="n">
        <v>0.629789</v>
      </c>
      <c r="E50" s="131" t="n">
        <v>0.629789</v>
      </c>
      <c r="F50" s="131" t="n">
        <v>3.346489426</v>
      </c>
      <c r="G50" s="131" t="n">
        <v>3.346489426</v>
      </c>
      <c r="H50" s="128" t="s">
        <v>538</v>
      </c>
    </row>
    <row r="51" customFormat="false" ht="12.75" hidden="false" customHeight="false" outlineLevel="0" collapsed="false">
      <c r="A51" s="127" t="n">
        <v>11</v>
      </c>
      <c r="B51" s="127" t="n">
        <v>62850001</v>
      </c>
      <c r="C51" s="127" t="n">
        <v>63050000</v>
      </c>
      <c r="D51" s="131" t="n">
        <v>0.616246</v>
      </c>
      <c r="E51" s="131" t="n">
        <v>0.69194</v>
      </c>
      <c r="F51" s="131" t="n">
        <v>3.228909964</v>
      </c>
      <c r="G51" s="131" t="n">
        <v>3.886080443</v>
      </c>
      <c r="H51" s="128" t="s">
        <v>539</v>
      </c>
    </row>
    <row r="52" customFormat="false" ht="12.75" hidden="false" customHeight="false" outlineLevel="0" collapsed="false">
      <c r="A52" s="127" t="n">
        <v>12</v>
      </c>
      <c r="B52" s="127" t="n">
        <v>37550001</v>
      </c>
      <c r="C52" s="127" t="n">
        <v>37650000</v>
      </c>
      <c r="D52" s="131" t="n">
        <v>0.637584</v>
      </c>
      <c r="E52" s="131" t="n">
        <v>0.637584</v>
      </c>
      <c r="F52" s="131" t="n">
        <v>3.414165119</v>
      </c>
      <c r="G52" s="131" t="n">
        <v>3.414165119</v>
      </c>
      <c r="H52" s="128" t="s">
        <v>540</v>
      </c>
    </row>
    <row r="53" customFormat="false" ht="25.5" hidden="false" customHeight="false" outlineLevel="0" collapsed="false">
      <c r="A53" s="127" t="n">
        <v>12</v>
      </c>
      <c r="B53" s="127" t="n">
        <v>86550001</v>
      </c>
      <c r="C53" s="127" t="n">
        <v>86750000</v>
      </c>
      <c r="D53" s="131" t="n">
        <v>0.61598</v>
      </c>
      <c r="E53" s="131" t="n">
        <v>0.64374</v>
      </c>
      <c r="F53" s="131" t="n">
        <v>3.226600569</v>
      </c>
      <c r="G53" s="131" t="n">
        <v>3.467611118</v>
      </c>
      <c r="H53" s="128" t="s">
        <v>541</v>
      </c>
    </row>
    <row r="54" customFormat="false" ht="12.75" hidden="false" customHeight="false" outlineLevel="0" collapsed="false">
      <c r="A54" s="127" t="n">
        <v>13</v>
      </c>
      <c r="B54" s="127" t="n">
        <v>35950001</v>
      </c>
      <c r="C54" s="127" t="n">
        <v>36100000</v>
      </c>
      <c r="D54" s="131" t="n">
        <v>0.629299</v>
      </c>
      <c r="E54" s="131" t="n">
        <v>0.655131</v>
      </c>
      <c r="F54" s="131" t="n">
        <v>3.342235277</v>
      </c>
      <c r="G54" s="131" t="n">
        <v>3.566507053</v>
      </c>
      <c r="H54" s="128" t="s">
        <v>542</v>
      </c>
    </row>
    <row r="55" customFormat="false" ht="12.75" hidden="false" customHeight="false" outlineLevel="0" collapsed="false">
      <c r="A55" s="127" t="n">
        <v>13</v>
      </c>
      <c r="B55" s="127" t="n">
        <v>42800001</v>
      </c>
      <c r="C55" s="127" t="n">
        <v>42900000</v>
      </c>
      <c r="D55" s="131" t="n">
        <v>0.623582</v>
      </c>
      <c r="E55" s="131" t="n">
        <v>0.623582</v>
      </c>
      <c r="F55" s="131" t="n">
        <v>3.292600648</v>
      </c>
      <c r="G55" s="131" t="n">
        <v>3.292600648</v>
      </c>
      <c r="H55" s="128" t="s">
        <v>543</v>
      </c>
    </row>
    <row r="56" customFormat="false" ht="25.5" hidden="false" customHeight="false" outlineLevel="0" collapsed="false">
      <c r="A56" s="127" t="n">
        <v>13</v>
      </c>
      <c r="B56" s="127" t="n">
        <v>57350001</v>
      </c>
      <c r="C56" s="127" t="n">
        <v>57500000</v>
      </c>
      <c r="D56" s="131" t="n">
        <v>0.609858</v>
      </c>
      <c r="E56" s="131" t="n">
        <v>0.615983</v>
      </c>
      <c r="F56" s="131" t="n">
        <v>3.173449756</v>
      </c>
      <c r="G56" s="131" t="n">
        <v>3.226626615</v>
      </c>
      <c r="H56" s="128" t="s">
        <v>544</v>
      </c>
    </row>
    <row r="57" customFormat="false" ht="12.75" hidden="false" customHeight="false" outlineLevel="0" collapsed="false">
      <c r="A57" s="127" t="n">
        <v>14</v>
      </c>
      <c r="B57" s="127" t="n">
        <v>22800001</v>
      </c>
      <c r="C57" s="127" t="n">
        <v>22900000</v>
      </c>
      <c r="D57" s="131" t="n">
        <v>0.620747</v>
      </c>
      <c r="E57" s="131" t="n">
        <v>0.620747</v>
      </c>
      <c r="F57" s="131" t="n">
        <v>3.267987359</v>
      </c>
      <c r="G57" s="131" t="n">
        <v>3.267987359</v>
      </c>
      <c r="H57" s="128" t="s">
        <v>545</v>
      </c>
    </row>
    <row r="58" customFormat="false" ht="12.75" hidden="false" customHeight="false" outlineLevel="0" collapsed="false">
      <c r="A58" s="127" t="n">
        <v>14</v>
      </c>
      <c r="B58" s="127" t="n">
        <v>48900001</v>
      </c>
      <c r="C58" s="127" t="n">
        <v>49000000</v>
      </c>
      <c r="D58" s="131" t="n">
        <v>0.63322</v>
      </c>
      <c r="E58" s="131" t="n">
        <v>0.63322</v>
      </c>
      <c r="F58" s="131" t="n">
        <v>3.376277149</v>
      </c>
      <c r="G58" s="131" t="n">
        <v>3.376277149</v>
      </c>
      <c r="H58" s="128" t="s">
        <v>479</v>
      </c>
    </row>
    <row r="59" customFormat="false" ht="12.75" hidden="false" customHeight="false" outlineLevel="0" collapsed="false">
      <c r="A59" s="127" t="n">
        <v>16</v>
      </c>
      <c r="B59" s="127" t="n">
        <v>39500001</v>
      </c>
      <c r="C59" s="127" t="n">
        <v>39750000</v>
      </c>
      <c r="D59" s="131" t="n">
        <v>0.620157</v>
      </c>
      <c r="E59" s="131" t="n">
        <v>0.74256</v>
      </c>
      <c r="F59" s="131" t="n">
        <v>3.262865017</v>
      </c>
      <c r="G59" s="131" t="n">
        <v>4.325560053</v>
      </c>
      <c r="H59" s="128" t="s">
        <v>546</v>
      </c>
    </row>
    <row r="60" customFormat="false" ht="12.75" hidden="false" customHeight="false" outlineLevel="0" collapsed="false">
      <c r="A60" s="127" t="n">
        <v>16</v>
      </c>
      <c r="B60" s="127" t="n">
        <v>40800001</v>
      </c>
      <c r="C60" s="127" t="n">
        <v>40900000</v>
      </c>
      <c r="D60" s="131" t="n">
        <v>0.637167</v>
      </c>
      <c r="E60" s="131" t="n">
        <v>0.637167</v>
      </c>
      <c r="F60" s="131" t="n">
        <v>3.410544752</v>
      </c>
      <c r="G60" s="131" t="n">
        <v>3.410544752</v>
      </c>
      <c r="H60" s="128" t="s">
        <v>547</v>
      </c>
    </row>
    <row r="61" customFormat="false" ht="12.75" hidden="false" customHeight="false" outlineLevel="0" collapsed="false">
      <c r="A61" s="127" t="n">
        <v>16</v>
      </c>
      <c r="B61" s="127" t="n">
        <v>46700001</v>
      </c>
      <c r="C61" s="127" t="n">
        <v>46800000</v>
      </c>
      <c r="D61" s="131" t="n">
        <v>0.638428</v>
      </c>
      <c r="E61" s="131" t="n">
        <v>0.638428</v>
      </c>
      <c r="F61" s="131" t="n">
        <v>3.421492673</v>
      </c>
      <c r="G61" s="131" t="n">
        <v>3.421492673</v>
      </c>
      <c r="H61" s="128" t="s">
        <v>548</v>
      </c>
    </row>
    <row r="62" customFormat="false" ht="12.75" hidden="false" customHeight="false" outlineLevel="0" collapsed="false">
      <c r="A62" s="127" t="n">
        <v>16</v>
      </c>
      <c r="B62" s="127" t="n">
        <v>49300001</v>
      </c>
      <c r="C62" s="127" t="n">
        <v>49500000</v>
      </c>
      <c r="D62" s="131" t="n">
        <v>0.632695</v>
      </c>
      <c r="E62" s="131" t="n">
        <v>0.67418</v>
      </c>
      <c r="F62" s="131" t="n">
        <v>3.371719133</v>
      </c>
      <c r="G62" s="131" t="n">
        <v>3.731889256</v>
      </c>
      <c r="H62" s="128" t="s">
        <v>549</v>
      </c>
    </row>
    <row r="63" customFormat="false" ht="12.75" hidden="false" customHeight="false" outlineLevel="0" collapsed="false">
      <c r="A63" s="127" t="n">
        <v>16</v>
      </c>
      <c r="B63" s="127" t="n">
        <v>50400001</v>
      </c>
      <c r="C63" s="127" t="n">
        <v>50700000</v>
      </c>
      <c r="D63" s="131" t="n">
        <v>0.683945</v>
      </c>
      <c r="E63" s="131" t="n">
        <v>0.83267</v>
      </c>
      <c r="F63" s="131" t="n">
        <v>3.816668363</v>
      </c>
      <c r="G63" s="131" t="n">
        <v>5.107889324</v>
      </c>
      <c r="H63" s="128" t="s">
        <v>278</v>
      </c>
    </row>
    <row r="64" customFormat="false" ht="25.5" hidden="false" customHeight="false" outlineLevel="0" collapsed="false">
      <c r="A64" s="127" t="n">
        <v>16</v>
      </c>
      <c r="B64" s="127" t="n">
        <v>51150001</v>
      </c>
      <c r="C64" s="127" t="n">
        <v>51300000</v>
      </c>
      <c r="D64" s="131" t="n">
        <v>0.609202</v>
      </c>
      <c r="E64" s="131" t="n">
        <v>0.624696</v>
      </c>
      <c r="F64" s="131" t="n">
        <v>3.167754406</v>
      </c>
      <c r="G64" s="131" t="n">
        <v>3.302272325</v>
      </c>
      <c r="H64" s="128" t="s">
        <v>550</v>
      </c>
    </row>
    <row r="65" customFormat="false" ht="12.75" hidden="false" customHeight="false" outlineLevel="0" collapsed="false">
      <c r="A65" s="127" t="n">
        <v>18</v>
      </c>
      <c r="B65" s="127" t="n">
        <v>52900001</v>
      </c>
      <c r="C65" s="127" t="n">
        <v>53100000</v>
      </c>
      <c r="D65" s="131" t="n">
        <v>0.62803</v>
      </c>
      <c r="E65" s="131" t="n">
        <v>0.679168</v>
      </c>
      <c r="F65" s="131" t="n">
        <v>3.3312179</v>
      </c>
      <c r="G65" s="131" t="n">
        <v>3.775194754</v>
      </c>
      <c r="H65" s="128" t="s">
        <v>551</v>
      </c>
    </row>
    <row r="66" customFormat="false" ht="12.75" hidden="false" customHeight="false" outlineLevel="0" collapsed="false">
      <c r="A66" s="127" t="n">
        <v>19</v>
      </c>
      <c r="B66" s="127" t="n">
        <v>26350001</v>
      </c>
      <c r="C66" s="127" t="n">
        <v>26450000</v>
      </c>
      <c r="D66" s="131" t="n">
        <v>0.62068</v>
      </c>
      <c r="E66" s="131" t="n">
        <v>0.62068</v>
      </c>
      <c r="F66" s="131" t="n">
        <v>3.267405669</v>
      </c>
      <c r="G66" s="131" t="n">
        <v>3.267405669</v>
      </c>
      <c r="H66" s="128" t="s">
        <v>552</v>
      </c>
    </row>
    <row r="67" customFormat="false" ht="12.75" hidden="false" customHeight="false" outlineLevel="0" collapsed="false">
      <c r="A67" s="127" t="n">
        <v>19</v>
      </c>
      <c r="B67" s="127" t="n">
        <v>40350001</v>
      </c>
      <c r="C67" s="127" t="n">
        <v>40550000</v>
      </c>
      <c r="D67" s="131" t="n">
        <v>0.627045</v>
      </c>
      <c r="E67" s="131" t="n">
        <v>0.651744</v>
      </c>
      <c r="F67" s="131" t="n">
        <v>3.322666193</v>
      </c>
      <c r="G67" s="131" t="n">
        <v>3.537101335</v>
      </c>
      <c r="H67" s="128" t="s">
        <v>553</v>
      </c>
    </row>
    <row r="68" customFormat="false" ht="12.75" hidden="false" customHeight="false" outlineLevel="0" collapsed="false">
      <c r="A68" s="127" t="n">
        <v>19</v>
      </c>
      <c r="B68" s="127" t="n">
        <v>42500001</v>
      </c>
      <c r="C68" s="127" t="n">
        <v>42650000</v>
      </c>
      <c r="D68" s="131" t="n">
        <v>0.657114</v>
      </c>
      <c r="E68" s="131" t="n">
        <v>0.660886</v>
      </c>
      <c r="F68" s="131" t="n">
        <v>3.583723333</v>
      </c>
      <c r="G68" s="131" t="n">
        <v>3.616471596</v>
      </c>
      <c r="H68" s="128" t="s">
        <v>554</v>
      </c>
    </row>
    <row r="69" customFormat="false" ht="12.75" hidden="false" customHeight="false" outlineLevel="0" collapsed="false">
      <c r="A69" s="127" t="n">
        <v>19</v>
      </c>
      <c r="B69" s="127" t="n">
        <v>44000001</v>
      </c>
      <c r="C69" s="127" t="n">
        <v>44150000</v>
      </c>
      <c r="D69" s="131" t="n">
        <v>0.627616</v>
      </c>
      <c r="E69" s="131" t="n">
        <v>0.666496</v>
      </c>
      <c r="F69" s="131" t="n">
        <v>3.327623579</v>
      </c>
      <c r="G69" s="131" t="n">
        <v>3.665177258</v>
      </c>
      <c r="H69" s="128" t="s">
        <v>555</v>
      </c>
    </row>
    <row r="70" customFormat="false" ht="12.75" hidden="false" customHeight="false" outlineLevel="0" collapsed="false">
      <c r="A70" s="127" t="n">
        <v>19</v>
      </c>
      <c r="B70" s="127" t="n">
        <v>44500001</v>
      </c>
      <c r="C70" s="127" t="n">
        <v>44600000</v>
      </c>
      <c r="D70" s="131" t="n">
        <v>0.635813</v>
      </c>
      <c r="E70" s="131" t="n">
        <v>0.635813</v>
      </c>
      <c r="F70" s="131" t="n">
        <v>3.39878941</v>
      </c>
      <c r="G70" s="131" t="n">
        <v>3.39878941</v>
      </c>
      <c r="H70" s="128" t="s">
        <v>234</v>
      </c>
    </row>
    <row r="71" customFormat="false" ht="12.75" hidden="false" customHeight="false" outlineLevel="0" collapsed="false">
      <c r="A71" s="127" t="n">
        <v>19</v>
      </c>
      <c r="B71" s="127" t="n">
        <v>46050001</v>
      </c>
      <c r="C71" s="127" t="n">
        <v>46200000</v>
      </c>
      <c r="D71" s="131" t="n">
        <v>0.61594</v>
      </c>
      <c r="E71" s="131" t="n">
        <v>0.626381</v>
      </c>
      <c r="F71" s="131" t="n">
        <v>3.226253292</v>
      </c>
      <c r="G71" s="131" t="n">
        <v>3.316901388</v>
      </c>
      <c r="H71" s="128" t="s">
        <v>556</v>
      </c>
    </row>
    <row r="72" customFormat="false" ht="12.75" hidden="false" customHeight="false" outlineLevel="0" collapsed="false">
      <c r="A72" s="127" t="n">
        <v>20</v>
      </c>
      <c r="B72" s="127" t="n">
        <v>71550001</v>
      </c>
      <c r="C72" s="127" t="n">
        <v>71650000</v>
      </c>
      <c r="D72" s="131" t="n">
        <v>0.620457</v>
      </c>
      <c r="E72" s="131" t="n">
        <v>0.620457</v>
      </c>
      <c r="F72" s="131" t="n">
        <v>3.265469598</v>
      </c>
      <c r="G72" s="131" t="n">
        <v>3.265469598</v>
      </c>
      <c r="H72" s="128" t="s">
        <v>557</v>
      </c>
    </row>
    <row r="73" customFormat="false" ht="12.75" hidden="false" customHeight="false" outlineLevel="0" collapsed="false">
      <c r="A73" s="127" t="n">
        <v>21</v>
      </c>
      <c r="B73" s="127" t="n">
        <v>1100001</v>
      </c>
      <c r="C73" s="127" t="n">
        <v>1300000</v>
      </c>
      <c r="D73" s="131" t="n">
        <v>0.61544</v>
      </c>
      <c r="E73" s="131" t="n">
        <v>0.699063</v>
      </c>
      <c r="F73" s="131" t="n">
        <v>3.221912324</v>
      </c>
      <c r="G73" s="131" t="n">
        <v>3.947921874</v>
      </c>
      <c r="H73" s="128" t="s">
        <v>558</v>
      </c>
    </row>
    <row r="74" customFormat="false" ht="12.75" hidden="false" customHeight="false" outlineLevel="0" collapsed="false">
      <c r="A74" s="127" t="n">
        <v>21</v>
      </c>
      <c r="B74" s="127" t="n">
        <v>21650001</v>
      </c>
      <c r="C74" s="127" t="n">
        <v>21750000</v>
      </c>
      <c r="D74" s="131" t="n">
        <v>0.614305</v>
      </c>
      <c r="E74" s="131" t="n">
        <v>0.614305</v>
      </c>
      <c r="F74" s="131" t="n">
        <v>3.212058326</v>
      </c>
      <c r="G74" s="131" t="n">
        <v>3.212058326</v>
      </c>
      <c r="H74" s="128" t="s">
        <v>559</v>
      </c>
    </row>
    <row r="75" customFormat="false" ht="12.75" hidden="false" customHeight="false" outlineLevel="0" collapsed="false">
      <c r="A75" s="127" t="n">
        <v>21</v>
      </c>
      <c r="B75" s="127" t="n">
        <v>23600001</v>
      </c>
      <c r="C75" s="127" t="n">
        <v>23750000</v>
      </c>
      <c r="D75" s="131" t="n">
        <v>0.654721</v>
      </c>
      <c r="E75" s="131" t="n">
        <v>0.65846</v>
      </c>
      <c r="F75" s="131" t="n">
        <v>3.56294746</v>
      </c>
      <c r="G75" s="131" t="n">
        <v>3.595409219</v>
      </c>
      <c r="H75" s="128" t="s">
        <v>560</v>
      </c>
    </row>
    <row r="76" customFormat="false" ht="12.75" hidden="false" customHeight="false" outlineLevel="0" collapsed="false">
      <c r="A76" s="127" t="n">
        <v>21</v>
      </c>
      <c r="B76" s="127" t="n">
        <v>67600001</v>
      </c>
      <c r="C76" s="127" t="n">
        <v>67750000</v>
      </c>
      <c r="D76" s="131" t="n">
        <v>0.611087</v>
      </c>
      <c r="E76" s="131" t="n">
        <v>0.628974</v>
      </c>
      <c r="F76" s="131" t="n">
        <v>3.184119855</v>
      </c>
      <c r="G76" s="131" t="n">
        <v>3.339413648</v>
      </c>
      <c r="H76" s="128" t="s">
        <v>436</v>
      </c>
    </row>
    <row r="77" customFormat="false" ht="12.75" hidden="false" customHeight="false" outlineLevel="0" collapsed="false">
      <c r="A77" s="127" t="n">
        <v>22</v>
      </c>
      <c r="B77" s="127" t="n">
        <v>35050001</v>
      </c>
      <c r="C77" s="127" t="n">
        <v>35250000</v>
      </c>
      <c r="D77" s="131" t="n">
        <v>0.657197</v>
      </c>
      <c r="E77" s="131" t="n">
        <v>0.698318</v>
      </c>
      <c r="F77" s="131" t="n">
        <v>3.584443934</v>
      </c>
      <c r="G77" s="131" t="n">
        <v>3.941453832</v>
      </c>
      <c r="H77" s="128" t="s">
        <v>241</v>
      </c>
    </row>
    <row r="78" customFormat="false" ht="12.75" hidden="false" customHeight="false" outlineLevel="0" collapsed="false">
      <c r="A78" s="127" t="n">
        <v>22</v>
      </c>
      <c r="B78" s="127" t="n">
        <v>43400001</v>
      </c>
      <c r="C78" s="127" t="n">
        <v>43650000</v>
      </c>
      <c r="D78" s="131" t="n">
        <v>0.615126</v>
      </c>
      <c r="E78" s="131" t="n">
        <v>0.643519</v>
      </c>
      <c r="F78" s="131" t="n">
        <v>3.219186196</v>
      </c>
      <c r="G78" s="131" t="n">
        <v>3.46569241</v>
      </c>
      <c r="H78" s="128" t="s">
        <v>561</v>
      </c>
    </row>
    <row r="79" customFormat="false" ht="12.75" hidden="false" customHeight="false" outlineLevel="0" collapsed="false">
      <c r="A79" s="127" t="n">
        <v>22</v>
      </c>
      <c r="B79" s="127" t="n">
        <v>45150001</v>
      </c>
      <c r="C79" s="127" t="n">
        <v>45300000</v>
      </c>
      <c r="D79" s="131" t="n">
        <v>0.639714</v>
      </c>
      <c r="E79" s="131" t="n">
        <v>0.655223</v>
      </c>
      <c r="F79" s="131" t="n">
        <v>3.432657643</v>
      </c>
      <c r="G79" s="131" t="n">
        <v>3.567305792</v>
      </c>
      <c r="H79" s="128" t="s">
        <v>243</v>
      </c>
    </row>
    <row r="80" customFormat="false" ht="12.75" hidden="false" customHeight="false" outlineLevel="0" collapsed="false">
      <c r="A80" s="127" t="n">
        <v>22</v>
      </c>
      <c r="B80" s="127" t="n">
        <v>47150001</v>
      </c>
      <c r="C80" s="127" t="n">
        <v>47250000</v>
      </c>
      <c r="D80" s="131" t="n">
        <v>0.627346</v>
      </c>
      <c r="E80" s="131" t="n">
        <v>0.627346</v>
      </c>
      <c r="F80" s="131" t="n">
        <v>3.325279456</v>
      </c>
      <c r="G80" s="131" t="n">
        <v>3.325279456</v>
      </c>
      <c r="H80" s="128" t="s">
        <v>562</v>
      </c>
    </row>
    <row r="81" customFormat="false" ht="12.75" hidden="false" customHeight="false" outlineLevel="0" collapsed="false">
      <c r="A81" s="127" t="n">
        <v>22</v>
      </c>
      <c r="B81" s="127" t="n">
        <v>47900001</v>
      </c>
      <c r="C81" s="127" t="n">
        <v>48000000</v>
      </c>
      <c r="D81" s="131" t="n">
        <v>0.612539</v>
      </c>
      <c r="E81" s="131" t="n">
        <v>0.612539</v>
      </c>
      <c r="F81" s="131" t="n">
        <v>3.196726027</v>
      </c>
      <c r="G81" s="131" t="n">
        <v>3.196726027</v>
      </c>
      <c r="H81" s="128" t="s">
        <v>563</v>
      </c>
    </row>
    <row r="82" customFormat="false" ht="12.75" hidden="false" customHeight="false" outlineLevel="0" collapsed="false">
      <c r="A82" s="127" t="n">
        <v>22</v>
      </c>
      <c r="B82" s="127" t="n">
        <v>48150001</v>
      </c>
      <c r="C82" s="127" t="n">
        <v>48250000</v>
      </c>
      <c r="D82" s="131" t="n">
        <v>0.612101</v>
      </c>
      <c r="E82" s="131" t="n">
        <v>0.612101</v>
      </c>
      <c r="F82" s="131" t="n">
        <v>3.192923339</v>
      </c>
      <c r="G82" s="131" t="n">
        <v>3.192923339</v>
      </c>
      <c r="H82" s="128" t="s">
        <v>564</v>
      </c>
    </row>
    <row r="83" customFormat="false" ht="12.75" hidden="false" customHeight="false" outlineLevel="0" collapsed="false">
      <c r="A83" s="127" t="n">
        <v>22</v>
      </c>
      <c r="B83" s="127" t="n">
        <v>50450001</v>
      </c>
      <c r="C83" s="127" t="n">
        <v>50550000</v>
      </c>
      <c r="D83" s="131" t="n">
        <v>0.624618</v>
      </c>
      <c r="E83" s="131" t="n">
        <v>0.624618</v>
      </c>
      <c r="F83" s="131" t="n">
        <v>3.301595134</v>
      </c>
      <c r="G83" s="131" t="n">
        <v>3.301595134</v>
      </c>
      <c r="H83" s="128" t="s">
        <v>565</v>
      </c>
    </row>
    <row r="84" customFormat="false" ht="25.5" hidden="false" customHeight="false" outlineLevel="0" collapsed="false">
      <c r="A84" s="127" t="n">
        <v>22</v>
      </c>
      <c r="B84" s="127" t="n">
        <v>50900001</v>
      </c>
      <c r="C84" s="127" t="n">
        <v>51100000</v>
      </c>
      <c r="D84" s="131" t="n">
        <v>0.624041</v>
      </c>
      <c r="E84" s="131" t="n">
        <v>0.670507</v>
      </c>
      <c r="F84" s="131" t="n">
        <v>3.296585657</v>
      </c>
      <c r="G84" s="131" t="n">
        <v>3.700000504</v>
      </c>
      <c r="H84" s="128" t="s">
        <v>566</v>
      </c>
    </row>
    <row r="85" customFormat="false" ht="12.75" hidden="false" customHeight="false" outlineLevel="0" collapsed="false">
      <c r="A85" s="127" t="n">
        <v>24</v>
      </c>
      <c r="B85" s="127" t="n">
        <v>48850001</v>
      </c>
      <c r="C85" s="127" t="n">
        <v>49000000</v>
      </c>
      <c r="D85" s="131" t="n">
        <v>0.618724</v>
      </c>
      <c r="E85" s="131" t="n">
        <v>0.63777</v>
      </c>
      <c r="F85" s="131" t="n">
        <v>3.250423802</v>
      </c>
      <c r="G85" s="131" t="n">
        <v>3.415779959</v>
      </c>
      <c r="H85" s="128" t="s">
        <v>567</v>
      </c>
    </row>
    <row r="86" customFormat="false" ht="12.75" hidden="false" customHeight="false" outlineLevel="0" collapsed="false">
      <c r="A86" s="127" t="n">
        <v>25</v>
      </c>
      <c r="B86" s="127" t="n">
        <v>35000001</v>
      </c>
      <c r="C86" s="127" t="n">
        <v>35100000</v>
      </c>
      <c r="D86" s="131" t="n">
        <v>0.644111</v>
      </c>
      <c r="E86" s="131" t="n">
        <v>0.644111</v>
      </c>
      <c r="F86" s="131" t="n">
        <v>3.470832116</v>
      </c>
      <c r="G86" s="131" t="n">
        <v>3.470832116</v>
      </c>
      <c r="H86" s="128" t="s">
        <v>568</v>
      </c>
    </row>
    <row r="87" customFormat="false" ht="12.75" hidden="false" customHeight="false" outlineLevel="0" collapsed="false">
      <c r="A87" s="127" t="n">
        <v>25</v>
      </c>
      <c r="B87" s="127" t="n">
        <v>38700001</v>
      </c>
      <c r="C87" s="127" t="n">
        <v>38800000</v>
      </c>
      <c r="D87" s="131" t="n">
        <v>0.623543</v>
      </c>
      <c r="E87" s="131" t="n">
        <v>0.623543</v>
      </c>
      <c r="F87" s="131" t="n">
        <v>3.292262053</v>
      </c>
      <c r="G87" s="131" t="n">
        <v>3.292262053</v>
      </c>
      <c r="H87" s="128" t="s">
        <v>569</v>
      </c>
    </row>
    <row r="88" customFormat="false" ht="12.75" hidden="false" customHeight="false" outlineLevel="0" collapsed="false">
      <c r="A88" s="127" t="n">
        <v>28</v>
      </c>
      <c r="B88" s="127" t="n">
        <v>18200001</v>
      </c>
      <c r="C88" s="127" t="n">
        <v>18300000</v>
      </c>
      <c r="D88" s="131" t="n">
        <v>0.60985</v>
      </c>
      <c r="E88" s="131" t="n">
        <v>0.60985</v>
      </c>
      <c r="F88" s="131" t="n">
        <v>3.1733803</v>
      </c>
      <c r="G88" s="131" t="n">
        <v>3.1733803</v>
      </c>
      <c r="H88" s="128" t="s">
        <v>570</v>
      </c>
    </row>
    <row r="89" customFormat="false" ht="12.75" hidden="false" customHeight="false" outlineLevel="0" collapsed="false">
      <c r="A89" s="127" t="n">
        <v>29</v>
      </c>
      <c r="B89" s="127" t="n">
        <v>45050001</v>
      </c>
      <c r="C89" s="127" t="n">
        <v>45250000</v>
      </c>
      <c r="D89" s="131" t="n">
        <v>0.629417</v>
      </c>
      <c r="E89" s="131" t="n">
        <v>0.697315</v>
      </c>
      <c r="F89" s="131" t="n">
        <v>3.343259746</v>
      </c>
      <c r="G89" s="131" t="n">
        <v>3.93274585</v>
      </c>
      <c r="H89" s="128" t="s">
        <v>5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0546875" defaultRowHeight="12.75" zeroHeight="false" outlineLevelRow="0" outlineLevelCol="0"/>
  <cols>
    <col collapsed="false" customWidth="true" hidden="false" outlineLevel="0" max="3" min="2" style="0" width="9.99"/>
    <col collapsed="false" customWidth="true" hidden="false" outlineLevel="0" max="8" min="8" style="0" width="20.99"/>
    <col collapsed="false" customWidth="true" hidden="false" outlineLevel="0" max="9" min="9" style="0" width="73.39"/>
    <col collapsed="false" customWidth="true" hidden="false" outlineLevel="0" max="10" min="10" style="0" width="27.13"/>
    <col collapsed="false" customWidth="true" hidden="false" outlineLevel="0" max="11" min="11" style="0" width="15.39"/>
    <col collapsed="false" customWidth="true" hidden="false" outlineLevel="0" max="12" min="12" style="0" width="14.86"/>
    <col collapsed="false" customWidth="true" hidden="false" outlineLevel="0" max="13" min="13" style="0" width="24.86"/>
  </cols>
  <sheetData>
    <row r="1" s="112" customFormat="true" ht="15" hidden="false" customHeight="false" outlineLevel="0" collapsed="false">
      <c r="A1" s="25" t="s">
        <v>572</v>
      </c>
    </row>
    <row r="2" s="112" customFormat="true" ht="13.15" hidden="false" customHeight="false" outlineLevel="0" collapsed="false">
      <c r="A2" s="129" t="s">
        <v>114</v>
      </c>
      <c r="B2" s="129" t="s">
        <v>115</v>
      </c>
      <c r="C2" s="129" t="s">
        <v>116</v>
      </c>
      <c r="D2" s="129" t="s">
        <v>378</v>
      </c>
      <c r="E2" s="129" t="s">
        <v>379</v>
      </c>
      <c r="F2" s="129" t="s">
        <v>380</v>
      </c>
      <c r="G2" s="18" t="s">
        <v>381</v>
      </c>
      <c r="H2" s="129" t="s">
        <v>573</v>
      </c>
      <c r="I2" s="130" t="s">
        <v>199</v>
      </c>
      <c r="J2" s="112" t="s">
        <v>196</v>
      </c>
      <c r="K2" s="112" t="s">
        <v>197</v>
      </c>
      <c r="L2" s="112" t="s">
        <v>574</v>
      </c>
      <c r="M2" s="112" t="s">
        <v>575</v>
      </c>
    </row>
    <row r="3" customFormat="false" ht="12.75" hidden="false" customHeight="false" outlineLevel="0" collapsed="false">
      <c r="A3" s="154" t="n">
        <v>2</v>
      </c>
      <c r="B3" s="154" t="n">
        <v>70600001</v>
      </c>
      <c r="C3" s="154" t="n">
        <v>70850000</v>
      </c>
      <c r="D3" s="155" t="n">
        <v>0.646907</v>
      </c>
      <c r="E3" s="155" t="n">
        <v>0.786647</v>
      </c>
      <c r="F3" s="155" t="n">
        <v>3.49510681</v>
      </c>
      <c r="G3" s="155" t="n">
        <v>4.708320574</v>
      </c>
      <c r="H3" s="156" t="s">
        <v>576</v>
      </c>
      <c r="I3" s="157" t="s">
        <v>202</v>
      </c>
      <c r="J3" s="154" t="s">
        <v>151</v>
      </c>
      <c r="K3" s="154" t="s">
        <v>30</v>
      </c>
      <c r="L3" s="158" t="s">
        <v>577</v>
      </c>
      <c r="M3" s="156" t="s">
        <v>32</v>
      </c>
    </row>
    <row r="4" customFormat="false" ht="12.75" hidden="false" customHeight="false" outlineLevel="0" collapsed="false">
      <c r="A4" s="154" t="n">
        <v>3</v>
      </c>
      <c r="B4" s="154" t="n">
        <v>100300001</v>
      </c>
      <c r="C4" s="154" t="n">
        <v>100700000</v>
      </c>
      <c r="D4" s="155" t="n">
        <v>0.615566</v>
      </c>
      <c r="E4" s="155" t="n">
        <v>0.765101</v>
      </c>
      <c r="F4" s="155" t="n">
        <v>3.223006248</v>
      </c>
      <c r="G4" s="155" t="n">
        <v>4.521259577</v>
      </c>
      <c r="H4" s="156" t="s">
        <v>576</v>
      </c>
      <c r="I4" s="157" t="s">
        <v>578</v>
      </c>
      <c r="J4" s="154" t="s">
        <v>154</v>
      </c>
      <c r="K4" s="154" t="s">
        <v>155</v>
      </c>
      <c r="L4" s="158" t="s">
        <v>577</v>
      </c>
      <c r="M4" s="156" t="s">
        <v>32</v>
      </c>
    </row>
    <row r="5" customFormat="false" ht="12.75" hidden="false" customHeight="false" outlineLevel="0" collapsed="false">
      <c r="A5" s="159" t="n">
        <v>5</v>
      </c>
      <c r="B5" s="159" t="n">
        <v>58000001</v>
      </c>
      <c r="C5" s="159" t="n">
        <v>58100000</v>
      </c>
      <c r="D5" s="160" t="n">
        <v>0.0978758</v>
      </c>
      <c r="E5" s="160" t="n">
        <v>0.0978758</v>
      </c>
      <c r="F5" s="160" t="n">
        <v>4.74261603</v>
      </c>
      <c r="G5" s="160" t="n">
        <v>4.74261603</v>
      </c>
      <c r="H5" s="159" t="s">
        <v>579</v>
      </c>
      <c r="I5" s="161" t="s">
        <v>211</v>
      </c>
      <c r="J5" s="147" t="s">
        <v>161</v>
      </c>
      <c r="K5" s="147" t="s">
        <v>162</v>
      </c>
      <c r="L5" s="159" t="s">
        <v>580</v>
      </c>
      <c r="M5" s="159" t="s">
        <v>32</v>
      </c>
    </row>
    <row r="6" customFormat="false" ht="12.75" hidden="false" customHeight="false" outlineLevel="0" collapsed="false">
      <c r="A6" s="154" t="n">
        <v>5</v>
      </c>
      <c r="B6" s="154" t="n">
        <v>48350001</v>
      </c>
      <c r="C6" s="154" t="n">
        <v>48750000</v>
      </c>
      <c r="D6" s="155" t="n">
        <v>0.639253</v>
      </c>
      <c r="E6" s="155" t="n">
        <v>0.827599</v>
      </c>
      <c r="F6" s="155" t="n">
        <v>3.42865527</v>
      </c>
      <c r="G6" s="155" t="n">
        <v>5.063863226</v>
      </c>
      <c r="H6" s="156" t="s">
        <v>576</v>
      </c>
      <c r="I6" s="157" t="s">
        <v>396</v>
      </c>
      <c r="J6" s="154" t="s">
        <v>149</v>
      </c>
      <c r="K6" s="154" t="s">
        <v>30</v>
      </c>
      <c r="L6" s="158" t="s">
        <v>577</v>
      </c>
      <c r="M6" s="156" t="s">
        <v>32</v>
      </c>
    </row>
    <row r="7" customFormat="false" ht="12.75" hidden="false" customHeight="false" outlineLevel="0" collapsed="false">
      <c r="A7" s="154" t="n">
        <v>5</v>
      </c>
      <c r="B7" s="154" t="n">
        <v>25800001</v>
      </c>
      <c r="C7" s="154" t="n">
        <v>26100000</v>
      </c>
      <c r="D7" s="155" t="n">
        <v>0.656253</v>
      </c>
      <c r="E7" s="155" t="n">
        <v>0.83833</v>
      </c>
      <c r="F7" s="155" t="n">
        <v>3.576248186</v>
      </c>
      <c r="G7" s="155" t="n">
        <v>5.157029083</v>
      </c>
      <c r="H7" s="156" t="s">
        <v>576</v>
      </c>
      <c r="I7" s="157" t="s">
        <v>208</v>
      </c>
      <c r="J7" s="154" t="s">
        <v>159</v>
      </c>
      <c r="K7" s="154" t="s">
        <v>30</v>
      </c>
      <c r="L7" s="158" t="s">
        <v>577</v>
      </c>
      <c r="M7" s="156" t="s">
        <v>32</v>
      </c>
    </row>
    <row r="8" customFormat="false" ht="12.75" hidden="false" customHeight="false" outlineLevel="0" collapsed="false">
      <c r="A8" s="154" t="n">
        <v>5</v>
      </c>
      <c r="B8" s="154" t="n">
        <v>56700001</v>
      </c>
      <c r="C8" s="154" t="n">
        <v>57000000</v>
      </c>
      <c r="D8" s="155" t="n">
        <v>0.614703</v>
      </c>
      <c r="E8" s="155" t="n">
        <v>0.668525</v>
      </c>
      <c r="F8" s="155" t="n">
        <v>3.215513737</v>
      </c>
      <c r="G8" s="155" t="n">
        <v>3.682792907</v>
      </c>
      <c r="H8" s="156" t="s">
        <v>576</v>
      </c>
      <c r="I8" s="157" t="s">
        <v>581</v>
      </c>
      <c r="J8" s="154" t="s">
        <v>166</v>
      </c>
      <c r="K8" s="156" t="s">
        <v>30</v>
      </c>
      <c r="L8" s="158" t="s">
        <v>577</v>
      </c>
      <c r="M8" s="156" t="s">
        <v>582</v>
      </c>
    </row>
    <row r="9" customFormat="false" ht="12.75" hidden="false" customHeight="false" outlineLevel="0" collapsed="false">
      <c r="A9" s="154" t="n">
        <v>5</v>
      </c>
      <c r="B9" s="154" t="n">
        <v>57500001</v>
      </c>
      <c r="C9" s="154" t="n">
        <v>57600000</v>
      </c>
      <c r="D9" s="155" t="n">
        <v>0.614417</v>
      </c>
      <c r="E9" s="155" t="n">
        <v>0.614417</v>
      </c>
      <c r="F9" s="155" t="n">
        <v>3.213030703</v>
      </c>
      <c r="G9" s="155" t="n">
        <v>3.213030703</v>
      </c>
      <c r="H9" s="156" t="s">
        <v>576</v>
      </c>
      <c r="I9" s="157" t="s">
        <v>583</v>
      </c>
      <c r="J9" s="154" t="s">
        <v>153</v>
      </c>
      <c r="K9" s="156" t="s">
        <v>32</v>
      </c>
      <c r="L9" s="158" t="s">
        <v>577</v>
      </c>
      <c r="M9" s="156" t="s">
        <v>584</v>
      </c>
    </row>
    <row r="10" customFormat="false" ht="12.75" hidden="false" customHeight="false" outlineLevel="0" collapsed="false">
      <c r="A10" s="156" t="n">
        <v>5</v>
      </c>
      <c r="B10" s="156" t="n">
        <v>47100001</v>
      </c>
      <c r="C10" s="156" t="n">
        <v>47950000</v>
      </c>
      <c r="D10" s="162" t="n">
        <v>0.10466</v>
      </c>
      <c r="E10" s="162" t="n">
        <v>0.207495</v>
      </c>
      <c r="F10" s="162" t="n">
        <v>5.404083731</v>
      </c>
      <c r="G10" s="162" t="n">
        <v>11.84867493</v>
      </c>
      <c r="H10" s="156" t="s">
        <v>576</v>
      </c>
      <c r="I10" s="157" t="s">
        <v>585</v>
      </c>
      <c r="J10" s="156" t="s">
        <v>158</v>
      </c>
      <c r="K10" s="156" t="s">
        <v>155</v>
      </c>
      <c r="L10" s="156" t="s">
        <v>586</v>
      </c>
      <c r="M10" s="156" t="s">
        <v>584</v>
      </c>
    </row>
    <row r="11" customFormat="false" ht="12.75" hidden="false" customHeight="false" outlineLevel="0" collapsed="false">
      <c r="A11" s="156" t="n">
        <v>5</v>
      </c>
      <c r="B11" s="156" t="n">
        <v>56550001</v>
      </c>
      <c r="C11" s="154" t="n">
        <v>56950000</v>
      </c>
      <c r="D11" s="162" t="n">
        <v>0.0989775</v>
      </c>
      <c r="E11" s="162" t="n">
        <v>0.100734</v>
      </c>
      <c r="F11" s="162" t="n">
        <v>5.04796578</v>
      </c>
      <c r="G11" s="162" t="n">
        <v>5.158044298</v>
      </c>
      <c r="H11" s="156" t="s">
        <v>576</v>
      </c>
      <c r="I11" s="157" t="s">
        <v>447</v>
      </c>
      <c r="J11" s="156" t="s">
        <v>166</v>
      </c>
      <c r="K11" s="154" t="s">
        <v>30</v>
      </c>
      <c r="L11" s="156" t="s">
        <v>586</v>
      </c>
      <c r="M11" s="156" t="s">
        <v>32</v>
      </c>
    </row>
    <row r="12" customFormat="false" ht="12.75" hidden="false" customHeight="false" outlineLevel="0" collapsed="false">
      <c r="A12" s="163" t="n">
        <v>5</v>
      </c>
      <c r="B12" s="163" t="n">
        <v>28000001</v>
      </c>
      <c r="C12" s="163" t="n">
        <v>28150000</v>
      </c>
      <c r="D12" s="164" t="n">
        <v>0.609224</v>
      </c>
      <c r="E12" s="164" t="n">
        <v>0.642364</v>
      </c>
      <c r="F12" s="164" t="n">
        <v>3.167945408</v>
      </c>
      <c r="G12" s="164" t="n">
        <v>3.455664774</v>
      </c>
      <c r="H12" s="165" t="s">
        <v>587</v>
      </c>
      <c r="I12" s="166" t="s">
        <v>256</v>
      </c>
      <c r="J12" s="163" t="s">
        <v>153</v>
      </c>
      <c r="K12" s="165" t="s">
        <v>32</v>
      </c>
      <c r="L12" s="167" t="s">
        <v>577</v>
      </c>
      <c r="M12" s="165" t="s">
        <v>32</v>
      </c>
    </row>
    <row r="13" customFormat="false" ht="38.25" hidden="false" customHeight="false" outlineLevel="0" collapsed="false">
      <c r="A13" s="163" t="n">
        <v>5</v>
      </c>
      <c r="B13" s="163" t="n">
        <v>55800001</v>
      </c>
      <c r="C13" s="163" t="n">
        <v>56150000</v>
      </c>
      <c r="D13" s="164" t="n">
        <v>0.612387</v>
      </c>
      <c r="E13" s="164" t="n">
        <v>0.681815</v>
      </c>
      <c r="F13" s="164" t="n">
        <v>3.195406373</v>
      </c>
      <c r="G13" s="164" t="n">
        <v>3.798175839</v>
      </c>
      <c r="H13" s="165" t="s">
        <v>587</v>
      </c>
      <c r="I13" s="166" t="s">
        <v>257</v>
      </c>
      <c r="J13" s="163" t="s">
        <v>168</v>
      </c>
      <c r="K13" s="165" t="s">
        <v>32</v>
      </c>
      <c r="L13" s="167" t="s">
        <v>577</v>
      </c>
      <c r="M13" s="165" t="s">
        <v>32</v>
      </c>
    </row>
    <row r="14" customFormat="false" ht="12.75" hidden="false" customHeight="false" outlineLevel="0" collapsed="false">
      <c r="A14" s="165" t="n">
        <v>5</v>
      </c>
      <c r="B14" s="165" t="n">
        <v>56900001</v>
      </c>
      <c r="C14" s="165" t="n">
        <v>57350000</v>
      </c>
      <c r="D14" s="168" t="n">
        <v>0.108016</v>
      </c>
      <c r="E14" s="168" t="n">
        <v>0.193438</v>
      </c>
      <c r="F14" s="168" t="n">
        <v>5.341869731</v>
      </c>
      <c r="G14" s="168" t="n">
        <v>10.39003935</v>
      </c>
      <c r="H14" s="165" t="s">
        <v>587</v>
      </c>
      <c r="I14" s="166" t="s">
        <v>588</v>
      </c>
      <c r="J14" s="163" t="s">
        <v>153</v>
      </c>
      <c r="K14" s="165" t="s">
        <v>32</v>
      </c>
      <c r="L14" s="165" t="s">
        <v>580</v>
      </c>
      <c r="M14" s="165" t="s">
        <v>584</v>
      </c>
    </row>
    <row r="15" customFormat="false" ht="25.5" hidden="false" customHeight="false" outlineLevel="0" collapsed="false">
      <c r="A15" s="154" t="n">
        <v>7</v>
      </c>
      <c r="B15" s="154" t="n">
        <v>49650001</v>
      </c>
      <c r="C15" s="154" t="n">
        <v>51150000</v>
      </c>
      <c r="D15" s="155" t="n">
        <v>0.635532</v>
      </c>
      <c r="E15" s="155" t="n">
        <v>0.778678</v>
      </c>
      <c r="F15" s="155" t="n">
        <v>3.396349786</v>
      </c>
      <c r="G15" s="155" t="n">
        <v>4.639134225</v>
      </c>
      <c r="H15" s="156" t="s">
        <v>576</v>
      </c>
      <c r="I15" s="157" t="s">
        <v>589</v>
      </c>
      <c r="J15" s="154" t="s">
        <v>174</v>
      </c>
      <c r="K15" s="154" t="s">
        <v>170</v>
      </c>
      <c r="L15" s="158" t="s">
        <v>577</v>
      </c>
      <c r="M15" s="156" t="s">
        <v>32</v>
      </c>
    </row>
    <row r="16" customFormat="false" ht="12.75" hidden="false" customHeight="false" outlineLevel="0" collapsed="false">
      <c r="A16" s="156" t="n">
        <v>7</v>
      </c>
      <c r="B16" s="156" t="n">
        <v>50000001</v>
      </c>
      <c r="C16" s="156" t="n">
        <v>50150000</v>
      </c>
      <c r="D16" s="162" t="n">
        <v>0.118562</v>
      </c>
      <c r="E16" s="162" t="n">
        <v>0.13264</v>
      </c>
      <c r="F16" s="162" t="n">
        <v>5.965104926</v>
      </c>
      <c r="G16" s="162" t="n">
        <v>6.797070133</v>
      </c>
      <c r="H16" s="156" t="s">
        <v>576</v>
      </c>
      <c r="I16" s="157" t="s">
        <v>472</v>
      </c>
      <c r="J16" s="154" t="s">
        <v>174</v>
      </c>
      <c r="K16" s="156" t="s">
        <v>170</v>
      </c>
      <c r="L16" s="156" t="s">
        <v>586</v>
      </c>
      <c r="M16" s="156" t="s">
        <v>582</v>
      </c>
    </row>
    <row r="17" customFormat="false" ht="25.5" hidden="false" customHeight="false" outlineLevel="0" collapsed="false">
      <c r="A17" s="163" t="n">
        <v>7</v>
      </c>
      <c r="B17" s="163" t="n">
        <v>19650001</v>
      </c>
      <c r="C17" s="163" t="n">
        <v>20050000</v>
      </c>
      <c r="D17" s="164" t="n">
        <v>0.617296</v>
      </c>
      <c r="E17" s="164" t="n">
        <v>0.732914</v>
      </c>
      <c r="F17" s="164" t="n">
        <v>3.238025997</v>
      </c>
      <c r="G17" s="164" t="n">
        <v>4.241814097</v>
      </c>
      <c r="H17" s="165" t="s">
        <v>587</v>
      </c>
      <c r="I17" s="166" t="s">
        <v>590</v>
      </c>
      <c r="J17" s="163" t="s">
        <v>176</v>
      </c>
      <c r="K17" s="165" t="s">
        <v>32</v>
      </c>
      <c r="L17" s="167" t="s">
        <v>577</v>
      </c>
      <c r="M17" s="165" t="s">
        <v>32</v>
      </c>
    </row>
    <row r="18" customFormat="false" ht="12.75" hidden="false" customHeight="false" outlineLevel="0" collapsed="false">
      <c r="A18" s="165" t="n">
        <v>7</v>
      </c>
      <c r="B18" s="165" t="n">
        <v>19750001</v>
      </c>
      <c r="C18" s="165" t="n">
        <v>19850000</v>
      </c>
      <c r="D18" s="168" t="n">
        <v>0.100553</v>
      </c>
      <c r="E18" s="168" t="n">
        <v>0.100553</v>
      </c>
      <c r="F18" s="168" t="n">
        <v>4.90083007</v>
      </c>
      <c r="G18" s="168" t="n">
        <v>4.90083007</v>
      </c>
      <c r="H18" s="165" t="s">
        <v>587</v>
      </c>
      <c r="I18" s="166" t="s">
        <v>448</v>
      </c>
      <c r="J18" s="165" t="s">
        <v>178</v>
      </c>
      <c r="K18" s="165" t="s">
        <v>32</v>
      </c>
      <c r="L18" s="165" t="s">
        <v>586</v>
      </c>
      <c r="M18" s="165" t="s">
        <v>32</v>
      </c>
    </row>
    <row r="19" customFormat="false" ht="12.75" hidden="false" customHeight="false" outlineLevel="0" collapsed="false">
      <c r="A19" s="163" t="n">
        <v>8</v>
      </c>
      <c r="B19" s="163" t="n">
        <v>62050001</v>
      </c>
      <c r="C19" s="163" t="n">
        <v>62150000</v>
      </c>
      <c r="D19" s="164" t="n">
        <v>0.656919</v>
      </c>
      <c r="E19" s="164" t="n">
        <v>0.656919</v>
      </c>
      <c r="F19" s="164" t="n">
        <v>3.582030355</v>
      </c>
      <c r="G19" s="164" t="n">
        <v>3.582030355</v>
      </c>
      <c r="H19" s="165" t="s">
        <v>587</v>
      </c>
      <c r="I19" s="166" t="s">
        <v>267</v>
      </c>
      <c r="J19" s="163" t="s">
        <v>171</v>
      </c>
      <c r="K19" s="165" t="s">
        <v>32</v>
      </c>
      <c r="L19" s="167" t="s">
        <v>577</v>
      </c>
      <c r="M19" s="165" t="s">
        <v>584</v>
      </c>
    </row>
    <row r="20" customFormat="false" ht="12.75" hidden="false" customHeight="false" outlineLevel="0" collapsed="false">
      <c r="A20" s="163" t="n">
        <v>10</v>
      </c>
      <c r="B20" s="163" t="n">
        <v>35700001</v>
      </c>
      <c r="C20" s="163" t="n">
        <v>35900000</v>
      </c>
      <c r="D20" s="164" t="n">
        <v>0.613929</v>
      </c>
      <c r="E20" s="164" t="n">
        <v>0.634655</v>
      </c>
      <c r="F20" s="164" t="n">
        <v>3.208793918</v>
      </c>
      <c r="G20" s="164" t="n">
        <v>3.388735728</v>
      </c>
      <c r="H20" s="165" t="s">
        <v>587</v>
      </c>
      <c r="I20" s="166" t="s">
        <v>272</v>
      </c>
      <c r="J20" s="163" t="s">
        <v>152</v>
      </c>
      <c r="K20" s="165" t="s">
        <v>32</v>
      </c>
      <c r="L20" s="167" t="s">
        <v>577</v>
      </c>
      <c r="M20" s="165" t="s">
        <v>32</v>
      </c>
    </row>
    <row r="21" customFormat="false" ht="12.75" hidden="false" customHeight="false" outlineLevel="0" collapsed="false">
      <c r="A21" s="147" t="n">
        <v>13</v>
      </c>
      <c r="B21" s="147" t="n">
        <v>57350001</v>
      </c>
      <c r="C21" s="147" t="n">
        <v>57500000</v>
      </c>
      <c r="D21" s="169" t="n">
        <v>0.609858</v>
      </c>
      <c r="E21" s="169" t="n">
        <v>0.615983</v>
      </c>
      <c r="F21" s="169" t="n">
        <v>3.173449756</v>
      </c>
      <c r="G21" s="169" t="n">
        <v>3.226626615</v>
      </c>
      <c r="H21" s="159" t="s">
        <v>579</v>
      </c>
      <c r="I21" s="161" t="s">
        <v>591</v>
      </c>
      <c r="J21" s="147" t="s">
        <v>185</v>
      </c>
      <c r="K21" s="147" t="s">
        <v>43</v>
      </c>
      <c r="L21" s="148" t="s">
        <v>577</v>
      </c>
      <c r="M21" s="159" t="s">
        <v>32</v>
      </c>
    </row>
    <row r="22" customFormat="false" ht="12.75" hidden="false" customHeight="false" outlineLevel="0" collapsed="false">
      <c r="A22" s="165" t="n">
        <v>16</v>
      </c>
      <c r="B22" s="165" t="n">
        <v>50400001</v>
      </c>
      <c r="C22" s="165" t="n">
        <v>50650000</v>
      </c>
      <c r="D22" s="168" t="n">
        <v>0.12271</v>
      </c>
      <c r="E22" s="168" t="n">
        <v>0.148575</v>
      </c>
      <c r="F22" s="168" t="n">
        <v>6.535263496</v>
      </c>
      <c r="G22" s="168" t="n">
        <v>8.156203364</v>
      </c>
      <c r="H22" s="165" t="s">
        <v>587</v>
      </c>
      <c r="I22" s="166" t="s">
        <v>278</v>
      </c>
      <c r="J22" s="163" t="s">
        <v>186</v>
      </c>
      <c r="K22" s="165" t="s">
        <v>32</v>
      </c>
      <c r="L22" s="165" t="s">
        <v>586</v>
      </c>
      <c r="M22" s="165" t="s">
        <v>32</v>
      </c>
    </row>
    <row r="23" customFormat="false" ht="12.75" hidden="false" customHeight="false" outlineLevel="0" collapsed="false">
      <c r="A23" s="147" t="n">
        <v>19</v>
      </c>
      <c r="B23" s="147" t="n">
        <v>26350001</v>
      </c>
      <c r="C23" s="147" t="n">
        <v>26450000</v>
      </c>
      <c r="D23" s="169" t="n">
        <v>0.62068</v>
      </c>
      <c r="E23" s="169" t="n">
        <v>0.62068</v>
      </c>
      <c r="F23" s="169" t="n">
        <v>3.267405669</v>
      </c>
      <c r="G23" s="169" t="n">
        <v>3.267405669</v>
      </c>
      <c r="H23" s="159" t="s">
        <v>579</v>
      </c>
      <c r="I23" s="161" t="s">
        <v>592</v>
      </c>
      <c r="J23" s="147" t="s">
        <v>176</v>
      </c>
      <c r="K23" s="147" t="s">
        <v>165</v>
      </c>
      <c r="L23" s="148" t="s">
        <v>577</v>
      </c>
      <c r="M23" s="159" t="s">
        <v>32</v>
      </c>
    </row>
    <row r="24" customFormat="false" ht="12.75" hidden="false" customHeight="false" outlineLevel="0" collapsed="false">
      <c r="A24" s="154" t="n">
        <v>19</v>
      </c>
      <c r="B24" s="154" t="n">
        <v>44500001</v>
      </c>
      <c r="C24" s="154" t="n">
        <v>44600000</v>
      </c>
      <c r="D24" s="155" t="n">
        <v>0.635813</v>
      </c>
      <c r="E24" s="155" t="n">
        <v>0.635813</v>
      </c>
      <c r="F24" s="155" t="n">
        <v>3.39878941</v>
      </c>
      <c r="G24" s="155" t="n">
        <v>3.39878941</v>
      </c>
      <c r="H24" s="156" t="s">
        <v>576</v>
      </c>
      <c r="I24" s="157" t="s">
        <v>234</v>
      </c>
      <c r="J24" s="154" t="s">
        <v>171</v>
      </c>
      <c r="K24" s="154" t="s">
        <v>30</v>
      </c>
      <c r="L24" s="158" t="s">
        <v>577</v>
      </c>
      <c r="M24" s="156" t="s">
        <v>32</v>
      </c>
    </row>
    <row r="25" customFormat="false" ht="12.75" hidden="false" customHeight="false" outlineLevel="0" collapsed="false">
      <c r="A25" s="154" t="n">
        <v>21</v>
      </c>
      <c r="B25" s="154" t="n">
        <v>1100001</v>
      </c>
      <c r="C25" s="154" t="n">
        <v>1300000</v>
      </c>
      <c r="D25" s="155" t="n">
        <v>0.61544</v>
      </c>
      <c r="E25" s="155" t="n">
        <v>0.699063</v>
      </c>
      <c r="F25" s="155" t="n">
        <v>3.221912324</v>
      </c>
      <c r="G25" s="155" t="n">
        <v>3.947921874</v>
      </c>
      <c r="H25" s="156" t="s">
        <v>576</v>
      </c>
      <c r="I25" s="157" t="s">
        <v>237</v>
      </c>
      <c r="J25" s="154" t="s">
        <v>166</v>
      </c>
      <c r="K25" s="154" t="s">
        <v>30</v>
      </c>
      <c r="L25" s="158" t="s">
        <v>577</v>
      </c>
      <c r="M25" s="156" t="s">
        <v>32</v>
      </c>
    </row>
    <row r="26" customFormat="false" ht="12.75" hidden="false" customHeight="false" outlineLevel="0" collapsed="false">
      <c r="A26" s="154" t="n">
        <v>22</v>
      </c>
      <c r="B26" s="154" t="n">
        <v>35050001</v>
      </c>
      <c r="C26" s="154" t="n">
        <v>35250000</v>
      </c>
      <c r="D26" s="155" t="n">
        <v>0.657197</v>
      </c>
      <c r="E26" s="155" t="n">
        <v>0.698318</v>
      </c>
      <c r="F26" s="155" t="n">
        <v>3.584443934</v>
      </c>
      <c r="G26" s="155" t="n">
        <v>3.941453832</v>
      </c>
      <c r="H26" s="156" t="s">
        <v>576</v>
      </c>
      <c r="I26" s="157" t="s">
        <v>593</v>
      </c>
      <c r="J26" s="154" t="s">
        <v>168</v>
      </c>
      <c r="K26" s="154" t="s">
        <v>30</v>
      </c>
      <c r="L26" s="158" t="s">
        <v>577</v>
      </c>
      <c r="M26" s="156" t="s">
        <v>32</v>
      </c>
    </row>
    <row r="27" customFormat="false" ht="12.75" hidden="false" customHeight="false" outlineLevel="0" collapsed="false">
      <c r="A27" s="154" t="n">
        <v>22</v>
      </c>
      <c r="B27" s="154" t="n">
        <v>50900001</v>
      </c>
      <c r="C27" s="154" t="n">
        <v>51100000</v>
      </c>
      <c r="D27" s="155" t="n">
        <v>0.624041</v>
      </c>
      <c r="E27" s="155" t="n">
        <v>0.670507</v>
      </c>
      <c r="F27" s="155" t="n">
        <v>3.296585657</v>
      </c>
      <c r="G27" s="155" t="n">
        <v>3.700000504</v>
      </c>
      <c r="H27" s="156" t="s">
        <v>576</v>
      </c>
      <c r="I27" s="157" t="s">
        <v>594</v>
      </c>
      <c r="J27" s="154" t="s">
        <v>192</v>
      </c>
      <c r="K27" s="154" t="s">
        <v>30</v>
      </c>
      <c r="L27" s="158" t="s">
        <v>577</v>
      </c>
      <c r="M27" s="156" t="s">
        <v>32</v>
      </c>
    </row>
    <row r="30" customFormat="false" ht="13.5" hidden="false" customHeight="false" outlineLevel="0" collapsed="false">
      <c r="A30" s="170"/>
    </row>
    <row r="31" customFormat="false" ht="12.75" hidden="false" customHeight="false" outlineLevel="0" collapsed="false">
      <c r="A31" s="170"/>
    </row>
    <row r="32" customFormat="false" ht="12.75" hidden="false" customHeight="false" outlineLevel="0" collapsed="false">
      <c r="A32" s="17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40"/>
  <sheetViews>
    <sheetView showFormulas="false" showGridLines="true" showRowColHeaders="true" showZeros="true" rightToLeft="false" tabSelected="false" showOutlineSymbols="true" defaultGridColor="true" view="normal" topLeftCell="A10" colorId="64" zoomScale="89" zoomScaleNormal="89" zoomScalePageLayoutView="100" workbookViewId="0">
      <selection pane="topLeft" activeCell="F42" activeCellId="0" sqref="F4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9.99"/>
    <col collapsed="false" customWidth="true" hidden="false" outlineLevel="0" max="3" min="3" style="0" width="9.72"/>
    <col collapsed="false" customWidth="true" hidden="false" outlineLevel="0" max="4" min="4" style="0" width="10.72"/>
    <col collapsed="false" customWidth="true" hidden="false" outlineLevel="0" max="5" min="5" style="0" width="8.99"/>
    <col collapsed="false" customWidth="true" hidden="false" outlineLevel="0" max="8" min="8" style="0" width="10.25"/>
    <col collapsed="false" customWidth="true" hidden="false" outlineLevel="0" max="9" min="9" style="0" width="9.39"/>
    <col collapsed="false" customWidth="true" hidden="false" outlineLevel="0" max="10" min="10" style="0" width="9.13"/>
    <col collapsed="false" customWidth="true" hidden="false" outlineLevel="0" max="11" min="11" style="0" width="10.39"/>
    <col collapsed="false" customWidth="true" hidden="false" outlineLevel="0" max="12" min="12" style="0" width="10.59"/>
    <col collapsed="false" customWidth="true" hidden="false" outlineLevel="0" max="15" min="15" style="50" width="8.72"/>
    <col collapsed="false" customWidth="true" hidden="false" outlineLevel="0" max="16" min="16" style="50" width="13.59"/>
  </cols>
  <sheetData>
    <row r="1" customFormat="false" ht="12.75" hidden="false" customHeight="false" outlineLevel="0" collapsed="false">
      <c r="D1" s="51"/>
    </row>
    <row r="2" customFormat="false" ht="15" hidden="false" customHeight="false" outlineLevel="0" collapsed="false">
      <c r="B2" s="52" t="s">
        <v>99</v>
      </c>
      <c r="C2" s="53"/>
      <c r="D2" s="53"/>
      <c r="E2" s="53"/>
      <c r="F2" s="53"/>
      <c r="G2" s="53"/>
      <c r="H2" s="53"/>
      <c r="I2" s="54"/>
      <c r="J2" s="54"/>
      <c r="K2" s="54"/>
      <c r="L2" s="50"/>
      <c r="O2" s="55"/>
      <c r="P2" s="55"/>
    </row>
    <row r="3" customFormat="false" ht="20.25" hidden="false" customHeight="false" outlineLevel="0" collapsed="false">
      <c r="C3" s="56"/>
      <c r="D3" s="56"/>
      <c r="E3" s="56"/>
      <c r="F3" s="56"/>
      <c r="G3" s="56"/>
      <c r="H3" s="56"/>
      <c r="I3" s="50"/>
      <c r="J3" s="50"/>
      <c r="K3" s="50"/>
      <c r="L3" s="50"/>
      <c r="O3" s="55"/>
      <c r="P3" s="55"/>
    </row>
    <row r="4" customFormat="false" ht="18" hidden="false" customHeight="true" outlineLevel="0" collapsed="false">
      <c r="B4" s="57" t="s">
        <v>100</v>
      </c>
      <c r="C4" s="58" t="s">
        <v>101</v>
      </c>
      <c r="D4" s="58" t="s">
        <v>11</v>
      </c>
      <c r="E4" s="58" t="s">
        <v>25</v>
      </c>
      <c r="F4" s="58" t="s">
        <v>21</v>
      </c>
      <c r="G4" s="58" t="s">
        <v>19</v>
      </c>
      <c r="H4" s="58" t="s">
        <v>27</v>
      </c>
      <c r="I4" s="59" t="s">
        <v>102</v>
      </c>
      <c r="J4" s="59" t="s">
        <v>47</v>
      </c>
      <c r="K4" s="60" t="s">
        <v>29</v>
      </c>
      <c r="L4" s="61"/>
      <c r="O4" s="10"/>
      <c r="P4" s="62"/>
    </row>
    <row r="5" customFormat="false" ht="15.4" hidden="false" customHeight="false" outlineLevel="0" collapsed="false">
      <c r="B5" s="32" t="s">
        <v>101</v>
      </c>
      <c r="C5" s="63" t="n">
        <v>0</v>
      </c>
      <c r="D5" s="64"/>
      <c r="E5" s="64"/>
      <c r="F5" s="64"/>
      <c r="G5" s="64"/>
      <c r="H5" s="64"/>
      <c r="I5" s="65"/>
      <c r="J5" s="65"/>
      <c r="K5" s="66"/>
      <c r="L5" s="67"/>
      <c r="O5" s="10"/>
      <c r="P5" s="62"/>
    </row>
    <row r="6" customFormat="false" ht="16.5" hidden="false" customHeight="true" outlineLevel="0" collapsed="false">
      <c r="B6" s="32" t="s">
        <v>11</v>
      </c>
      <c r="C6" s="64" t="n">
        <v>0.023163</v>
      </c>
      <c r="D6" s="63" t="n">
        <v>0</v>
      </c>
      <c r="E6" s="64"/>
      <c r="F6" s="64"/>
      <c r="G6" s="64"/>
      <c r="H6" s="64"/>
      <c r="I6" s="65"/>
      <c r="J6" s="65"/>
      <c r="K6" s="66"/>
      <c r="L6" s="67"/>
      <c r="O6" s="10"/>
      <c r="P6" s="62"/>
    </row>
    <row r="7" customFormat="false" ht="15.4" hidden="false" customHeight="false" outlineLevel="0" collapsed="false">
      <c r="B7" s="32" t="s">
        <v>25</v>
      </c>
      <c r="C7" s="64" t="n">
        <v>0.027994</v>
      </c>
      <c r="D7" s="64" t="n">
        <v>0.024494</v>
      </c>
      <c r="E7" s="63" t="n">
        <v>0</v>
      </c>
      <c r="F7" s="64"/>
      <c r="G7" s="64"/>
      <c r="H7" s="64"/>
      <c r="I7" s="65"/>
      <c r="J7" s="65"/>
      <c r="K7" s="66"/>
      <c r="L7" s="67"/>
      <c r="O7" s="10"/>
      <c r="P7" s="62"/>
    </row>
    <row r="8" customFormat="false" ht="15.4" hidden="false" customHeight="false" outlineLevel="0" collapsed="false">
      <c r="B8" s="32" t="s">
        <v>21</v>
      </c>
      <c r="C8" s="64" t="n">
        <v>0.0079629</v>
      </c>
      <c r="D8" s="64" t="n">
        <v>0.031962</v>
      </c>
      <c r="E8" s="64" t="n">
        <v>0.032871</v>
      </c>
      <c r="F8" s="63" t="n">
        <v>0</v>
      </c>
      <c r="G8" s="64"/>
      <c r="H8" s="64"/>
      <c r="I8" s="65"/>
      <c r="J8" s="65"/>
      <c r="K8" s="66"/>
      <c r="L8" s="67"/>
      <c r="O8" s="10"/>
      <c r="P8" s="62"/>
    </row>
    <row r="9" customFormat="false" ht="15.4" hidden="false" customHeight="false" outlineLevel="0" collapsed="false">
      <c r="B9" s="32" t="s">
        <v>19</v>
      </c>
      <c r="C9" s="64" t="n">
        <v>0.024899</v>
      </c>
      <c r="D9" s="64" t="n">
        <v>0.0060192</v>
      </c>
      <c r="E9" s="64" t="n">
        <v>0.028104</v>
      </c>
      <c r="F9" s="64" t="n">
        <v>0.032864</v>
      </c>
      <c r="G9" s="63" t="n">
        <v>0</v>
      </c>
      <c r="H9" s="64"/>
      <c r="I9" s="65"/>
      <c r="J9" s="65"/>
      <c r="K9" s="66"/>
      <c r="L9" s="67"/>
      <c r="O9" s="10"/>
      <c r="P9" s="62"/>
    </row>
    <row r="10" customFormat="false" ht="15.4" hidden="false" customHeight="false" outlineLevel="0" collapsed="false">
      <c r="B10" s="32" t="s">
        <v>27</v>
      </c>
      <c r="C10" s="64" t="n">
        <v>0.031651</v>
      </c>
      <c r="D10" s="64" t="n">
        <v>0.023187</v>
      </c>
      <c r="E10" s="64" t="n">
        <v>0.021818</v>
      </c>
      <c r="F10" s="64" t="n">
        <v>0.038869</v>
      </c>
      <c r="G10" s="64" t="n">
        <v>0.025993</v>
      </c>
      <c r="H10" s="63" t="n">
        <v>0</v>
      </c>
      <c r="I10" s="65"/>
      <c r="J10" s="65"/>
      <c r="K10" s="66"/>
      <c r="L10" s="67"/>
      <c r="M10" s="68"/>
      <c r="O10" s="10"/>
      <c r="P10" s="62"/>
    </row>
    <row r="11" customFormat="false" ht="15.4" hidden="false" customHeight="false" outlineLevel="0" collapsed="false">
      <c r="B11" s="32" t="s">
        <v>103</v>
      </c>
      <c r="C11" s="64" t="n">
        <v>0.064924</v>
      </c>
      <c r="D11" s="64" t="n">
        <v>0.049529</v>
      </c>
      <c r="E11" s="64" t="n">
        <v>0.060074</v>
      </c>
      <c r="F11" s="64" t="n">
        <v>0.074713</v>
      </c>
      <c r="G11" s="64" t="n">
        <v>0.049931</v>
      </c>
      <c r="H11" s="69" t="n">
        <v>0.060008</v>
      </c>
      <c r="I11" s="63" t="n">
        <v>0</v>
      </c>
      <c r="J11" s="70"/>
      <c r="K11" s="71"/>
      <c r="L11" s="67"/>
      <c r="O11" s="10"/>
      <c r="P11" s="62"/>
    </row>
    <row r="12" customFormat="false" ht="15.4" hidden="false" customHeight="false" outlineLevel="0" collapsed="false">
      <c r="B12" s="32" t="s">
        <v>47</v>
      </c>
      <c r="C12" s="64" t="n">
        <v>0.038597</v>
      </c>
      <c r="D12" s="64" t="n">
        <v>0.024989</v>
      </c>
      <c r="E12" s="64" t="n">
        <v>0.033017</v>
      </c>
      <c r="F12" s="64" t="n">
        <v>0.047634</v>
      </c>
      <c r="G12" s="64" t="n">
        <v>0.027159</v>
      </c>
      <c r="H12" s="64" t="n">
        <v>0.03317</v>
      </c>
      <c r="I12" s="72" t="n">
        <v>0.033562</v>
      </c>
      <c r="J12" s="63" t="n">
        <v>0</v>
      </c>
      <c r="K12" s="73"/>
      <c r="L12" s="67"/>
      <c r="M12" s="68"/>
      <c r="O12" s="10"/>
      <c r="P12" s="62"/>
    </row>
    <row r="13" customFormat="false" ht="16.15" hidden="false" customHeight="true" outlineLevel="0" collapsed="false">
      <c r="B13" s="32" t="s">
        <v>29</v>
      </c>
      <c r="C13" s="69" t="n">
        <v>0.098089</v>
      </c>
      <c r="D13" s="69" t="n">
        <v>0.099346</v>
      </c>
      <c r="E13" s="69" t="n">
        <v>0.091611</v>
      </c>
      <c r="F13" s="69" t="n">
        <v>0.10557</v>
      </c>
      <c r="G13" s="69" t="n">
        <v>0.1</v>
      </c>
      <c r="H13" s="69" t="n">
        <v>0.091167</v>
      </c>
      <c r="I13" s="72" t="n">
        <v>0.12267</v>
      </c>
      <c r="J13" s="72" t="n">
        <v>0.094553</v>
      </c>
      <c r="K13" s="74" t="n">
        <v>0</v>
      </c>
      <c r="L13" s="67"/>
      <c r="O13" s="10"/>
      <c r="P13" s="62"/>
    </row>
    <row r="14" customFormat="false" ht="16.5" hidden="false" customHeight="true" outlineLevel="0" collapsed="false">
      <c r="B14" s="32" t="s">
        <v>50</v>
      </c>
      <c r="C14" s="69" t="n">
        <v>0.10958</v>
      </c>
      <c r="D14" s="69" t="n">
        <v>0.076433</v>
      </c>
      <c r="E14" s="69" t="n">
        <v>0.099898</v>
      </c>
      <c r="F14" s="69" t="n">
        <v>0.1199</v>
      </c>
      <c r="G14" s="69" t="n">
        <v>0.079426</v>
      </c>
      <c r="H14" s="69" t="n">
        <v>0.10255</v>
      </c>
      <c r="I14" s="72" t="n">
        <v>0.09524</v>
      </c>
      <c r="J14" s="72" t="n">
        <v>0.078116</v>
      </c>
      <c r="K14" s="73" t="n">
        <v>0.20837</v>
      </c>
      <c r="L14" s="75"/>
      <c r="O14" s="10"/>
      <c r="P14" s="62"/>
    </row>
    <row r="15" customFormat="false" ht="17.1" hidden="false" customHeight="true" outlineLevel="0" collapsed="false">
      <c r="B15" s="32" t="s">
        <v>35</v>
      </c>
      <c r="C15" s="69" t="n">
        <v>0.3605</v>
      </c>
      <c r="D15" s="69" t="n">
        <v>0.3088</v>
      </c>
      <c r="E15" s="69" t="n">
        <v>0.34357</v>
      </c>
      <c r="F15" s="69" t="n">
        <v>0.36958</v>
      </c>
      <c r="G15" s="69" t="n">
        <v>0.31406</v>
      </c>
      <c r="H15" s="69" t="n">
        <v>0.34484</v>
      </c>
      <c r="I15" s="72" t="n">
        <v>0.35445</v>
      </c>
      <c r="J15" s="72" t="n">
        <v>0.34347</v>
      </c>
      <c r="K15" s="76" t="n">
        <v>0.48142</v>
      </c>
      <c r="L15" s="77"/>
      <c r="O15" s="10"/>
      <c r="P15" s="62"/>
    </row>
    <row r="16" customFormat="false" ht="16.15" hidden="false" customHeight="true" outlineLevel="0" collapsed="false">
      <c r="B16" s="32" t="s">
        <v>54</v>
      </c>
      <c r="C16" s="64" t="n">
        <v>0.26249</v>
      </c>
      <c r="D16" s="69" t="n">
        <v>0.21342</v>
      </c>
      <c r="E16" s="69" t="n">
        <v>0.24763</v>
      </c>
      <c r="F16" s="69" t="n">
        <v>0.27157</v>
      </c>
      <c r="G16" s="69" t="n">
        <v>0.21807</v>
      </c>
      <c r="H16" s="69" t="n">
        <v>0.24739</v>
      </c>
      <c r="I16" s="72" t="n">
        <v>0.25626</v>
      </c>
      <c r="J16" s="72" t="n">
        <v>0.24115</v>
      </c>
      <c r="K16" s="76" t="n">
        <v>0.38065</v>
      </c>
      <c r="L16" s="77"/>
      <c r="M16" s="75"/>
      <c r="O16" s="10"/>
      <c r="P16" s="62"/>
    </row>
    <row r="17" customFormat="false" ht="15.6" hidden="false" customHeight="true" outlineLevel="0" collapsed="false">
      <c r="B17" s="32" t="s">
        <v>104</v>
      </c>
      <c r="C17" s="64" t="n">
        <v>0.30419</v>
      </c>
      <c r="D17" s="69" t="n">
        <v>0.25591</v>
      </c>
      <c r="E17" s="69" t="n">
        <v>0.28949</v>
      </c>
      <c r="F17" s="69" t="n">
        <v>0.31336</v>
      </c>
      <c r="G17" s="69" t="n">
        <v>0.26137</v>
      </c>
      <c r="H17" s="69" t="n">
        <v>0.29066</v>
      </c>
      <c r="I17" s="72" t="n">
        <v>0.2862</v>
      </c>
      <c r="J17" s="72" t="n">
        <v>0.27931</v>
      </c>
      <c r="K17" s="76" t="n">
        <v>0.41685</v>
      </c>
      <c r="L17" s="77"/>
      <c r="O17" s="10"/>
      <c r="P17" s="62"/>
    </row>
    <row r="18" customFormat="false" ht="16.15" hidden="false" customHeight="true" outlineLevel="0" collapsed="false">
      <c r="B18" s="32" t="s">
        <v>105</v>
      </c>
      <c r="C18" s="78" t="n">
        <v>0.3187</v>
      </c>
      <c r="D18" s="78" t="n">
        <v>0.27081</v>
      </c>
      <c r="E18" s="78" t="n">
        <v>0.30365</v>
      </c>
      <c r="F18" s="78" t="n">
        <v>0.32791</v>
      </c>
      <c r="G18" s="78" t="n">
        <v>0.27618</v>
      </c>
      <c r="H18" s="78" t="n">
        <v>0.3047</v>
      </c>
      <c r="I18" s="72" t="n">
        <v>0.3011</v>
      </c>
      <c r="J18" s="72" t="n">
        <v>0.29396</v>
      </c>
      <c r="K18" s="76" t="n">
        <v>0.43064</v>
      </c>
      <c r="L18" s="77"/>
      <c r="O18" s="10"/>
      <c r="P18" s="62"/>
    </row>
    <row r="19" customFormat="false" ht="16.5" hidden="false" customHeight="true" outlineLevel="0" collapsed="false">
      <c r="B19" s="32" t="s">
        <v>71</v>
      </c>
      <c r="C19" s="78" t="n">
        <v>0.29787</v>
      </c>
      <c r="D19" s="78" t="n">
        <v>0.25277</v>
      </c>
      <c r="E19" s="78" t="n">
        <v>0.28345</v>
      </c>
      <c r="F19" s="78" t="n">
        <v>0.30669</v>
      </c>
      <c r="G19" s="78" t="n">
        <v>0.25803</v>
      </c>
      <c r="H19" s="78" t="n">
        <v>0.28506</v>
      </c>
      <c r="I19" s="72" t="n">
        <v>0.28367</v>
      </c>
      <c r="J19" s="72" t="n">
        <v>0.27463</v>
      </c>
      <c r="K19" s="76" t="n">
        <v>0.4043</v>
      </c>
      <c r="L19" s="77"/>
      <c r="O19" s="10"/>
      <c r="P19" s="62"/>
    </row>
    <row r="20" customFormat="false" ht="14.1" hidden="false" customHeight="true" outlineLevel="0" collapsed="false">
      <c r="B20" s="32" t="s">
        <v>62</v>
      </c>
      <c r="C20" s="78" t="n">
        <v>0.33301</v>
      </c>
      <c r="D20" s="78" t="n">
        <v>0.2874</v>
      </c>
      <c r="E20" s="78" t="n">
        <v>0.31688</v>
      </c>
      <c r="F20" s="78" t="n">
        <v>0.34214</v>
      </c>
      <c r="G20" s="78" t="n">
        <v>0.29224</v>
      </c>
      <c r="H20" s="78" t="n">
        <v>0.31813</v>
      </c>
      <c r="I20" s="72" t="n">
        <v>0.31694</v>
      </c>
      <c r="J20" s="72" t="n">
        <v>0.31058</v>
      </c>
      <c r="K20" s="76" t="n">
        <v>0.44081</v>
      </c>
      <c r="L20" s="77"/>
      <c r="O20" s="10"/>
      <c r="P20" s="62"/>
    </row>
    <row r="21" customFormat="false" ht="16.5" hidden="false" customHeight="true" outlineLevel="0" collapsed="false">
      <c r="B21" s="38" t="s">
        <v>57</v>
      </c>
      <c r="C21" s="79" t="n">
        <v>0.3281</v>
      </c>
      <c r="D21" s="79" t="n">
        <v>0.28222</v>
      </c>
      <c r="E21" s="79" t="n">
        <v>0.3114</v>
      </c>
      <c r="F21" s="79" t="n">
        <v>0.33691</v>
      </c>
      <c r="G21" s="79" t="n">
        <v>0.28693</v>
      </c>
      <c r="H21" s="79" t="n">
        <v>0.31258</v>
      </c>
      <c r="I21" s="80" t="n">
        <v>0.31283</v>
      </c>
      <c r="J21" s="80" t="n">
        <v>0.30549</v>
      </c>
      <c r="K21" s="81" t="n">
        <v>0.43639</v>
      </c>
      <c r="L21" s="77"/>
    </row>
    <row r="22" customFormat="false" ht="15.4" hidden="false" customHeight="false" outlineLevel="0" collapsed="false">
      <c r="B22" s="10"/>
      <c r="C22" s="68"/>
      <c r="D22" s="68"/>
      <c r="E22" s="68"/>
      <c r="F22" s="68"/>
      <c r="G22" s="68"/>
      <c r="H22" s="68"/>
      <c r="I22" s="68"/>
      <c r="J22" s="68"/>
      <c r="K22" s="68"/>
    </row>
    <row r="23" customFormat="false" ht="15.4" hidden="false" customHeight="false" outlineLevel="0" collapsed="false">
      <c r="B23" s="10"/>
      <c r="C23" s="68"/>
      <c r="D23" s="68"/>
      <c r="E23" s="68"/>
      <c r="F23" s="68"/>
      <c r="G23" s="68"/>
      <c r="H23" s="68"/>
      <c r="I23" s="68"/>
      <c r="J23" s="68"/>
      <c r="K23" s="68"/>
      <c r="L23" s="68"/>
    </row>
    <row r="24" customFormat="false" ht="15" hidden="false" customHeight="false" outlineLevel="0" collapsed="false">
      <c r="B24" s="82" t="s">
        <v>106</v>
      </c>
      <c r="C24" s="53"/>
      <c r="D24" s="53"/>
      <c r="E24" s="53"/>
      <c r="F24" s="53"/>
      <c r="G24" s="53"/>
      <c r="H24" s="53"/>
      <c r="I24" s="54"/>
    </row>
    <row r="25" customFormat="false" ht="13.15" hidden="false" customHeight="false" outlineLevel="0" collapsed="false"/>
    <row r="26" customFormat="false" ht="15" hidden="false" customHeight="false" outlineLevel="0" collapsed="false">
      <c r="B26" s="22" t="s">
        <v>100</v>
      </c>
      <c r="C26" s="23" t="s">
        <v>101</v>
      </c>
      <c r="D26" s="23" t="s">
        <v>11</v>
      </c>
      <c r="E26" s="23" t="s">
        <v>25</v>
      </c>
      <c r="F26" s="23" t="s">
        <v>21</v>
      </c>
      <c r="G26" s="23" t="s">
        <v>19</v>
      </c>
      <c r="H26" s="23" t="s">
        <v>27</v>
      </c>
      <c r="I26" s="83" t="s">
        <v>107</v>
      </c>
      <c r="J26" s="83" t="s">
        <v>51</v>
      </c>
      <c r="K26" s="84" t="s">
        <v>29</v>
      </c>
      <c r="L26" s="85"/>
      <c r="M26" s="85"/>
      <c r="N26" s="85"/>
      <c r="O26" s="85"/>
    </row>
    <row r="27" customFormat="false" ht="15.4" hidden="false" customHeight="false" outlineLevel="0" collapsed="false">
      <c r="B27" s="86" t="s">
        <v>101</v>
      </c>
      <c r="C27" s="87" t="n">
        <v>0</v>
      </c>
      <c r="D27" s="88"/>
      <c r="E27" s="88"/>
      <c r="F27" s="88"/>
      <c r="G27" s="88"/>
      <c r="H27" s="88"/>
      <c r="I27" s="89"/>
      <c r="J27" s="89"/>
      <c r="K27" s="90"/>
      <c r="L27" s="91"/>
      <c r="M27" s="91"/>
      <c r="N27" s="91"/>
      <c r="O27" s="72"/>
    </row>
    <row r="28" customFormat="false" ht="15.75" hidden="false" customHeight="true" outlineLevel="0" collapsed="false">
      <c r="B28" s="92" t="s">
        <v>11</v>
      </c>
      <c r="C28" s="64" t="n">
        <v>0.0169</v>
      </c>
      <c r="D28" s="63" t="n">
        <v>0</v>
      </c>
      <c r="E28" s="64"/>
      <c r="F28" s="64"/>
      <c r="G28" s="64"/>
      <c r="H28" s="64"/>
      <c r="I28" s="93"/>
      <c r="J28" s="93"/>
      <c r="K28" s="94"/>
      <c r="L28" s="91"/>
      <c r="M28" s="95"/>
      <c r="N28" s="96"/>
      <c r="O28" s="96"/>
      <c r="P28" s="97"/>
      <c r="Q28" s="97"/>
      <c r="R28" s="97"/>
      <c r="S28" s="97"/>
      <c r="T28" s="98"/>
      <c r="U28" s="98"/>
      <c r="V28" s="98"/>
    </row>
    <row r="29" customFormat="false" ht="17.65" hidden="false" customHeight="true" outlineLevel="0" collapsed="false">
      <c r="B29" s="92" t="s">
        <v>25</v>
      </c>
      <c r="C29" s="64" t="n">
        <v>0.0197</v>
      </c>
      <c r="D29" s="64" t="n">
        <v>0.02165</v>
      </c>
      <c r="E29" s="63" t="n">
        <v>0</v>
      </c>
      <c r="F29" s="64"/>
      <c r="G29" s="64"/>
      <c r="H29" s="64"/>
      <c r="I29" s="93"/>
      <c r="J29" s="93"/>
      <c r="K29" s="94"/>
      <c r="L29" s="91"/>
      <c r="M29" s="96"/>
      <c r="N29" s="69"/>
      <c r="O29" s="69"/>
      <c r="P29" s="69"/>
      <c r="Q29" s="69"/>
      <c r="R29" s="69"/>
      <c r="S29" s="69"/>
      <c r="T29" s="99"/>
      <c r="U29" s="99"/>
      <c r="V29" s="99"/>
    </row>
    <row r="30" customFormat="false" ht="15.4" hidden="false" customHeight="false" outlineLevel="0" collapsed="false">
      <c r="B30" s="92" t="s">
        <v>21</v>
      </c>
      <c r="C30" s="64" t="n">
        <v>0.007</v>
      </c>
      <c r="D30" s="64" t="n">
        <v>0.03089</v>
      </c>
      <c r="E30" s="64" t="n">
        <v>0.0304</v>
      </c>
      <c r="F30" s="63" t="n">
        <v>0</v>
      </c>
      <c r="G30" s="64"/>
      <c r="H30" s="64"/>
      <c r="I30" s="93"/>
      <c r="J30" s="93"/>
      <c r="K30" s="94"/>
      <c r="L30" s="91"/>
      <c r="M30" s="96"/>
      <c r="N30" s="69"/>
      <c r="O30" s="69"/>
      <c r="P30" s="69"/>
      <c r="Q30" s="69"/>
      <c r="R30" s="69"/>
      <c r="S30" s="69"/>
      <c r="T30" s="99"/>
      <c r="U30" s="99"/>
      <c r="V30" s="99"/>
    </row>
    <row r="31" customFormat="false" ht="15.4" hidden="false" customHeight="false" outlineLevel="0" collapsed="false">
      <c r="B31" s="92" t="s">
        <v>19</v>
      </c>
      <c r="C31" s="64" t="n">
        <v>0.0219</v>
      </c>
      <c r="D31" s="64" t="n">
        <v>0.0044</v>
      </c>
      <c r="E31" s="64" t="n">
        <v>0.0268</v>
      </c>
      <c r="F31" s="69" t="n">
        <v>0.346</v>
      </c>
      <c r="G31" s="63" t="n">
        <v>0</v>
      </c>
      <c r="H31" s="64"/>
      <c r="I31" s="93"/>
      <c r="J31" s="93"/>
      <c r="K31" s="94"/>
      <c r="L31" s="91"/>
      <c r="M31" s="96"/>
      <c r="N31" s="69"/>
      <c r="O31" s="69"/>
      <c r="P31" s="69"/>
      <c r="Q31" s="69"/>
      <c r="R31" s="69"/>
      <c r="S31" s="69"/>
      <c r="T31" s="99"/>
      <c r="U31" s="99"/>
      <c r="V31" s="99"/>
    </row>
    <row r="32" customFormat="false" ht="15.4" hidden="false" customHeight="false" outlineLevel="0" collapsed="false">
      <c r="B32" s="92" t="s">
        <v>27</v>
      </c>
      <c r="C32" s="64" t="n">
        <v>0.0257</v>
      </c>
      <c r="D32" s="64" t="n">
        <v>0.0255</v>
      </c>
      <c r="E32" s="64" t="n">
        <v>0.01993</v>
      </c>
      <c r="F32" s="64" t="n">
        <v>0.0391</v>
      </c>
      <c r="G32" s="64" t="n">
        <v>0.0295</v>
      </c>
      <c r="H32" s="63" t="n">
        <v>0</v>
      </c>
      <c r="I32" s="93"/>
      <c r="J32" s="93"/>
      <c r="K32" s="94"/>
      <c r="L32" s="91"/>
      <c r="M32" s="96"/>
      <c r="N32" s="69"/>
      <c r="O32" s="69"/>
      <c r="P32" s="69"/>
      <c r="Q32" s="69"/>
      <c r="R32" s="69"/>
      <c r="S32" s="69"/>
      <c r="T32" s="99"/>
      <c r="U32" s="99"/>
      <c r="V32" s="99"/>
    </row>
    <row r="33" customFormat="false" ht="15.4" hidden="false" customHeight="false" outlineLevel="0" collapsed="false">
      <c r="B33" s="92" t="s">
        <v>108</v>
      </c>
      <c r="C33" s="64" t="n">
        <v>0.036</v>
      </c>
      <c r="D33" s="64" t="n">
        <v>0.029</v>
      </c>
      <c r="E33" s="64" t="n">
        <v>0.033</v>
      </c>
      <c r="F33" s="64" t="n">
        <v>0.0511</v>
      </c>
      <c r="G33" s="64" t="n">
        <v>0.0324</v>
      </c>
      <c r="H33" s="69" t="n">
        <v>0.0364</v>
      </c>
      <c r="I33" s="63" t="n">
        <v>0</v>
      </c>
      <c r="J33" s="72"/>
      <c r="K33" s="100"/>
      <c r="L33" s="91"/>
      <c r="M33" s="96"/>
      <c r="N33" s="69"/>
      <c r="O33" s="69"/>
      <c r="P33" s="69"/>
      <c r="Q33" s="69"/>
      <c r="R33" s="69"/>
      <c r="S33" s="69"/>
      <c r="T33" s="99"/>
      <c r="U33" s="99"/>
      <c r="V33" s="99"/>
    </row>
    <row r="34" customFormat="false" ht="15.4" hidden="false" customHeight="false" outlineLevel="0" collapsed="false">
      <c r="B34" s="92" t="s">
        <v>50</v>
      </c>
      <c r="C34" s="69" t="n">
        <v>0.0978</v>
      </c>
      <c r="D34" s="69" t="n">
        <v>0.073</v>
      </c>
      <c r="E34" s="69" t="n">
        <v>0.0965</v>
      </c>
      <c r="F34" s="69" t="n">
        <v>0.1174</v>
      </c>
      <c r="G34" s="69" t="n">
        <v>0.0749</v>
      </c>
      <c r="H34" s="69" t="n">
        <v>0.9968</v>
      </c>
      <c r="I34" s="72" t="n">
        <v>0.06739</v>
      </c>
      <c r="J34" s="101" t="n">
        <v>0</v>
      </c>
      <c r="K34" s="102"/>
      <c r="L34" s="91"/>
      <c r="M34" s="96"/>
      <c r="N34" s="69"/>
      <c r="O34" s="69"/>
      <c r="P34" s="69"/>
      <c r="Q34" s="69"/>
      <c r="R34" s="69"/>
      <c r="S34" s="69"/>
      <c r="T34" s="99"/>
      <c r="U34" s="99"/>
      <c r="V34" s="99"/>
    </row>
    <row r="35" customFormat="false" ht="15.4" hidden="false" customHeight="false" outlineLevel="0" collapsed="false">
      <c r="B35" s="92" t="s">
        <v>29</v>
      </c>
      <c r="C35" s="69" t="n">
        <v>0.0935</v>
      </c>
      <c r="D35" s="69" t="n">
        <v>0.10257</v>
      </c>
      <c r="E35" s="69" t="n">
        <v>0.09179</v>
      </c>
      <c r="F35" s="69" t="n">
        <v>0.1071</v>
      </c>
      <c r="G35" s="69" t="n">
        <v>0.106</v>
      </c>
      <c r="H35" s="69" t="n">
        <v>0.09267</v>
      </c>
      <c r="I35" s="72" t="n">
        <v>0.1015</v>
      </c>
      <c r="J35" s="72" t="n">
        <v>0.2039</v>
      </c>
      <c r="K35" s="103" t="n">
        <v>0</v>
      </c>
      <c r="L35" s="91"/>
      <c r="M35" s="96"/>
      <c r="N35" s="69"/>
      <c r="O35" s="69"/>
      <c r="P35" s="69"/>
      <c r="Q35" s="69"/>
      <c r="R35" s="69"/>
      <c r="S35" s="69"/>
      <c r="T35" s="69"/>
      <c r="U35" s="104"/>
      <c r="V35" s="99"/>
    </row>
    <row r="36" customFormat="false" ht="15.4" hidden="false" customHeight="false" outlineLevel="0" collapsed="false">
      <c r="B36" s="92" t="s">
        <v>109</v>
      </c>
      <c r="C36" s="69" t="n">
        <v>0.301</v>
      </c>
      <c r="D36" s="69" t="n">
        <v>0.258</v>
      </c>
      <c r="E36" s="69" t="n">
        <v>0.301</v>
      </c>
      <c r="F36" s="69" t="n">
        <v>0.3293</v>
      </c>
      <c r="G36" s="69" t="n">
        <v>0.2546</v>
      </c>
      <c r="H36" s="69" t="n">
        <v>0.2955</v>
      </c>
      <c r="I36" s="72" t="n">
        <v>0.2525</v>
      </c>
      <c r="J36" s="72" t="n">
        <v>0.1986</v>
      </c>
      <c r="K36" s="105" t="n">
        <v>0.43199</v>
      </c>
      <c r="L36" s="91"/>
      <c r="M36" s="96"/>
      <c r="N36" s="69"/>
      <c r="O36" s="69"/>
      <c r="P36" s="69"/>
      <c r="Q36" s="69"/>
      <c r="R36" s="69"/>
      <c r="S36" s="69"/>
      <c r="T36" s="106"/>
      <c r="U36" s="106"/>
      <c r="V36" s="69"/>
    </row>
    <row r="37" customFormat="false" ht="15.4" hidden="false" customHeight="false" outlineLevel="0" collapsed="false">
      <c r="B37" s="92" t="s">
        <v>110</v>
      </c>
      <c r="C37" s="64" t="n">
        <v>0.298</v>
      </c>
      <c r="D37" s="69" t="n">
        <v>0.261</v>
      </c>
      <c r="E37" s="69" t="n">
        <v>0.303</v>
      </c>
      <c r="F37" s="69" t="n">
        <v>0.32809</v>
      </c>
      <c r="G37" s="69" t="n">
        <v>0.2588</v>
      </c>
      <c r="H37" s="69" t="n">
        <v>0.2957</v>
      </c>
      <c r="I37" s="72" t="n">
        <v>0.2468</v>
      </c>
      <c r="J37" s="72" t="n">
        <v>0.21349</v>
      </c>
      <c r="K37" s="105" t="n">
        <v>0.4192</v>
      </c>
      <c r="L37" s="91"/>
      <c r="M37" s="96"/>
      <c r="N37" s="69"/>
      <c r="O37" s="69"/>
      <c r="P37" s="69"/>
      <c r="Q37" s="69"/>
      <c r="R37" s="69"/>
      <c r="S37" s="69"/>
      <c r="T37" s="72"/>
      <c r="U37" s="72"/>
      <c r="V37" s="69"/>
    </row>
    <row r="38" customFormat="false" ht="15.4" hidden="false" customHeight="false" outlineLevel="0" collapsed="false">
      <c r="B38" s="107" t="s">
        <v>111</v>
      </c>
      <c r="C38" s="108" t="n">
        <v>0.347</v>
      </c>
      <c r="D38" s="109" t="n">
        <v>0.311</v>
      </c>
      <c r="E38" s="109" t="n">
        <v>0.349</v>
      </c>
      <c r="F38" s="109" t="n">
        <v>0.375</v>
      </c>
      <c r="G38" s="109" t="n">
        <v>0.307</v>
      </c>
      <c r="H38" s="109" t="n">
        <v>0.3409</v>
      </c>
      <c r="I38" s="110" t="n">
        <v>0.2876</v>
      </c>
      <c r="J38" s="110" t="n">
        <v>0.2528</v>
      </c>
      <c r="K38" s="111" t="n">
        <v>0.4617</v>
      </c>
      <c r="L38" s="91"/>
      <c r="M38" s="96"/>
      <c r="N38" s="69"/>
      <c r="O38" s="69"/>
      <c r="P38" s="69"/>
      <c r="Q38" s="69"/>
      <c r="R38" s="69"/>
      <c r="S38" s="69"/>
      <c r="T38" s="72"/>
      <c r="U38" s="72"/>
      <c r="V38" s="72"/>
    </row>
    <row r="39" customFormat="false" ht="15.4" hidden="false" customHeight="false" outlineLevel="0" collapsed="false">
      <c r="C39" s="68"/>
      <c r="D39" s="68"/>
      <c r="E39" s="68"/>
      <c r="F39" s="68"/>
      <c r="G39" s="68"/>
      <c r="H39" s="68"/>
      <c r="I39" s="68"/>
      <c r="J39" s="68"/>
      <c r="K39" s="68"/>
      <c r="M39" s="10"/>
      <c r="N39" s="78"/>
      <c r="O39" s="78"/>
      <c r="P39" s="78"/>
      <c r="Q39" s="78"/>
      <c r="R39" s="78"/>
      <c r="S39" s="78"/>
      <c r="T39" s="72"/>
      <c r="U39" s="72"/>
      <c r="V39" s="72"/>
    </row>
    <row r="40" customFormat="false" ht="15.4" hidden="false" customHeight="false" outlineLevel="0" collapsed="false">
      <c r="M40" s="10"/>
      <c r="N40" s="78"/>
      <c r="O40" s="78"/>
      <c r="P40" s="78"/>
      <c r="Q40" s="78"/>
      <c r="R40" s="78"/>
      <c r="S40" s="78"/>
      <c r="T40" s="72"/>
      <c r="U40" s="72"/>
      <c r="V40" s="7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1.58"/>
    <col collapsed="false" customWidth="true" hidden="false" outlineLevel="0" max="2" min="2" style="1" width="17.86"/>
    <col collapsed="false" customWidth="true" hidden="false" outlineLevel="0" max="3" min="3" style="1" width="16.25"/>
    <col collapsed="false" customWidth="true" hidden="false" outlineLevel="0" max="4" min="4" style="1" width="16.72"/>
    <col collapsed="false" customWidth="true" hidden="false" outlineLevel="0" max="5" min="5" style="1" width="18.72"/>
    <col collapsed="false" customWidth="true" hidden="false" outlineLevel="0" max="6" min="6" style="0" width="20.72"/>
    <col collapsed="false" customWidth="true" hidden="false" outlineLevel="0" max="7" min="7" style="0" width="131.72"/>
  </cols>
  <sheetData>
    <row r="1" s="115" customFormat="true" ht="13.15" hidden="false" customHeight="false" outlineLevel="0" collapsed="false">
      <c r="A1" s="112" t="s">
        <v>112</v>
      </c>
      <c r="B1" s="113" t="s">
        <v>113</v>
      </c>
      <c r="C1" s="113"/>
      <c r="D1" s="113"/>
      <c r="E1" s="113"/>
      <c r="F1" s="114"/>
      <c r="G1" s="114"/>
    </row>
    <row r="2" customFormat="false" ht="13.15" hidden="false" customHeight="false" outlineLevel="0" collapsed="false">
      <c r="A2" s="18" t="s">
        <v>114</v>
      </c>
      <c r="B2" s="18" t="s">
        <v>115</v>
      </c>
      <c r="C2" s="18" t="s">
        <v>116</v>
      </c>
      <c r="D2" s="18" t="s">
        <v>117</v>
      </c>
      <c r="E2" s="18" t="s">
        <v>118</v>
      </c>
    </row>
    <row r="3" customFormat="false" ht="12.75" hidden="false" customHeight="false" outlineLevel="0" collapsed="false">
      <c r="A3" s="1" t="n">
        <v>1</v>
      </c>
      <c r="B3" s="1" t="n">
        <v>3750001</v>
      </c>
      <c r="C3" s="1" t="n">
        <v>3850000</v>
      </c>
      <c r="D3" s="1" t="n">
        <v>398</v>
      </c>
      <c r="E3" s="1" t="n">
        <v>-5.09430567496376</v>
      </c>
    </row>
    <row r="4" customFormat="false" ht="12.75" hidden="false" customHeight="false" outlineLevel="0" collapsed="false">
      <c r="A4" s="1" t="n">
        <v>1</v>
      </c>
      <c r="B4" s="1" t="n">
        <v>105200001</v>
      </c>
      <c r="C4" s="1" t="n">
        <v>105300000</v>
      </c>
      <c r="D4" s="1" t="n">
        <v>522</v>
      </c>
      <c r="E4" s="1" t="n">
        <v>-3.5516162900999</v>
      </c>
    </row>
    <row r="5" customFormat="false" ht="12.75" hidden="false" customHeight="false" outlineLevel="0" collapsed="false">
      <c r="A5" s="1" t="n">
        <v>1</v>
      </c>
      <c r="B5" s="1" t="n">
        <v>105250001</v>
      </c>
      <c r="C5" s="1" t="n">
        <v>105350000</v>
      </c>
      <c r="D5" s="1" t="n">
        <v>669</v>
      </c>
      <c r="E5" s="1" t="n">
        <v>-3.72448960449334</v>
      </c>
    </row>
    <row r="6" customFormat="false" ht="12.75" hidden="false" customHeight="false" outlineLevel="0" collapsed="false">
      <c r="A6" s="1" t="n">
        <v>2</v>
      </c>
      <c r="B6" s="1" t="n">
        <v>70300001</v>
      </c>
      <c r="C6" s="1" t="n">
        <v>70400000</v>
      </c>
      <c r="D6" s="1" t="n">
        <v>406</v>
      </c>
      <c r="E6" s="1" t="n">
        <v>-7.02121688775301</v>
      </c>
    </row>
    <row r="7" customFormat="false" ht="12.75" hidden="false" customHeight="false" outlineLevel="0" collapsed="false">
      <c r="A7" s="1" t="n">
        <v>2</v>
      </c>
      <c r="B7" s="1" t="n">
        <v>70350001</v>
      </c>
      <c r="C7" s="1" t="n">
        <v>70450000</v>
      </c>
      <c r="D7" s="1" t="n">
        <v>525</v>
      </c>
      <c r="E7" s="1" t="n">
        <v>-5.59407508093387</v>
      </c>
    </row>
    <row r="8" customFormat="false" ht="12.75" hidden="false" customHeight="false" outlineLevel="0" collapsed="false">
      <c r="A8" s="1" t="n">
        <v>2</v>
      </c>
      <c r="B8" s="1" t="n">
        <v>70400001</v>
      </c>
      <c r="C8" s="1" t="n">
        <v>70500000</v>
      </c>
      <c r="D8" s="1" t="n">
        <v>626</v>
      </c>
      <c r="E8" s="1" t="n">
        <v>-3.94321659417085</v>
      </c>
    </row>
    <row r="9" customFormat="false" ht="12.75" hidden="false" customHeight="false" outlineLevel="0" collapsed="false">
      <c r="A9" s="1" t="n">
        <v>2</v>
      </c>
      <c r="B9" s="1" t="n">
        <v>70650001</v>
      </c>
      <c r="C9" s="1" t="n">
        <v>70750000</v>
      </c>
      <c r="D9" s="1" t="n">
        <v>791</v>
      </c>
      <c r="E9" s="1" t="n">
        <v>-5.22067771800113</v>
      </c>
    </row>
    <row r="10" customFormat="false" ht="12.75" hidden="false" customHeight="false" outlineLevel="0" collapsed="false">
      <c r="A10" s="1" t="n">
        <v>2</v>
      </c>
      <c r="B10" s="1" t="n">
        <v>70700001</v>
      </c>
      <c r="C10" s="1" t="n">
        <v>70800000</v>
      </c>
      <c r="D10" s="1" t="n">
        <v>769</v>
      </c>
      <c r="E10" s="1" t="n">
        <v>-5.42395925945196</v>
      </c>
    </row>
    <row r="11" customFormat="false" ht="12.75" hidden="false" customHeight="false" outlineLevel="0" collapsed="false">
      <c r="A11" s="1" t="n">
        <v>2</v>
      </c>
      <c r="B11" s="1" t="n">
        <v>110400001</v>
      </c>
      <c r="C11" s="1" t="n">
        <v>110500000</v>
      </c>
      <c r="D11" s="1" t="n">
        <v>783</v>
      </c>
      <c r="E11" s="1" t="n">
        <v>-3.54811878523117</v>
      </c>
    </row>
    <row r="12" customFormat="false" ht="12.75" hidden="false" customHeight="false" outlineLevel="0" collapsed="false">
      <c r="A12" s="1" t="n">
        <v>2</v>
      </c>
      <c r="B12" s="1" t="n">
        <v>110550001</v>
      </c>
      <c r="C12" s="1" t="n">
        <v>110650000</v>
      </c>
      <c r="D12" s="1" t="n">
        <v>306</v>
      </c>
      <c r="E12" s="1" t="n">
        <v>-5.2832024459818</v>
      </c>
    </row>
    <row r="13" customFormat="false" ht="12.75" hidden="false" customHeight="false" outlineLevel="0" collapsed="false">
      <c r="A13" s="1" t="n">
        <v>2</v>
      </c>
      <c r="B13" s="1" t="n">
        <v>110600001</v>
      </c>
      <c r="C13" s="1" t="n">
        <v>110700000</v>
      </c>
      <c r="D13" s="1" t="n">
        <v>642</v>
      </c>
      <c r="E13" s="1" t="n">
        <v>-5.04031403293505</v>
      </c>
    </row>
    <row r="14" customFormat="false" ht="12.75" hidden="false" customHeight="false" outlineLevel="0" collapsed="false">
      <c r="A14" s="1" t="n">
        <v>2</v>
      </c>
      <c r="B14" s="1" t="n">
        <v>111500001</v>
      </c>
      <c r="C14" s="1" t="n">
        <v>111600000</v>
      </c>
      <c r="D14" s="1" t="n">
        <v>719</v>
      </c>
      <c r="E14" s="1" t="n">
        <v>-4.2482269326176</v>
      </c>
    </row>
    <row r="15" customFormat="false" ht="12.75" hidden="false" customHeight="false" outlineLevel="0" collapsed="false">
      <c r="A15" s="1" t="n">
        <v>2</v>
      </c>
      <c r="B15" s="1" t="n">
        <v>111550001</v>
      </c>
      <c r="C15" s="1" t="n">
        <v>111650000</v>
      </c>
      <c r="D15" s="1" t="n">
        <v>564</v>
      </c>
      <c r="E15" s="1" t="n">
        <v>-4.80807119285932</v>
      </c>
    </row>
    <row r="16" customFormat="false" ht="12.75" hidden="false" customHeight="false" outlineLevel="0" collapsed="false">
      <c r="A16" s="1" t="n">
        <v>2</v>
      </c>
      <c r="B16" s="1" t="n">
        <v>111600001</v>
      </c>
      <c r="C16" s="1" t="n">
        <v>111700000</v>
      </c>
      <c r="D16" s="1" t="n">
        <v>736</v>
      </c>
      <c r="E16" s="1" t="n">
        <v>-4.10568767501578</v>
      </c>
    </row>
    <row r="17" customFormat="false" ht="12.75" hidden="false" customHeight="false" outlineLevel="0" collapsed="false">
      <c r="A17" s="1" t="n">
        <v>3</v>
      </c>
      <c r="B17" s="1" t="n">
        <v>12950001</v>
      </c>
      <c r="C17" s="1" t="n">
        <v>13050000</v>
      </c>
      <c r="D17" s="1" t="n">
        <v>505</v>
      </c>
      <c r="E17" s="1" t="n">
        <v>-3.4967938242848</v>
      </c>
    </row>
    <row r="18" customFormat="false" ht="12.75" hidden="false" customHeight="false" outlineLevel="0" collapsed="false">
      <c r="A18" s="1" t="n">
        <v>3</v>
      </c>
      <c r="B18" s="1" t="n">
        <v>32750001</v>
      </c>
      <c r="C18" s="1" t="n">
        <v>32850000</v>
      </c>
      <c r="D18" s="1" t="n">
        <v>576</v>
      </c>
      <c r="E18" s="1" t="n">
        <v>-4.12319402888818</v>
      </c>
    </row>
    <row r="19" customFormat="false" ht="12.75" hidden="false" customHeight="false" outlineLevel="0" collapsed="false">
      <c r="A19" s="1" t="n">
        <v>3</v>
      </c>
      <c r="B19" s="1" t="n">
        <v>32800001</v>
      </c>
      <c r="C19" s="1" t="n">
        <v>32900000</v>
      </c>
      <c r="D19" s="1" t="n">
        <v>700</v>
      </c>
      <c r="E19" s="1" t="n">
        <v>-4.6710975345045</v>
      </c>
    </row>
    <row r="20" customFormat="false" ht="12.75" hidden="false" customHeight="false" outlineLevel="0" collapsed="false">
      <c r="A20" s="1" t="n">
        <v>3</v>
      </c>
      <c r="B20" s="1" t="n">
        <v>32850001</v>
      </c>
      <c r="C20" s="1" t="n">
        <v>32950000</v>
      </c>
      <c r="D20" s="1" t="n">
        <v>612</v>
      </c>
      <c r="E20" s="1" t="n">
        <v>-4.26512599745967</v>
      </c>
    </row>
    <row r="21" customFormat="false" ht="12.75" hidden="false" customHeight="false" outlineLevel="0" collapsed="false">
      <c r="A21" s="1" t="n">
        <v>3</v>
      </c>
      <c r="B21" s="1" t="n">
        <v>32900001</v>
      </c>
      <c r="C21" s="1" t="n">
        <v>33000000</v>
      </c>
      <c r="D21" s="1" t="n">
        <v>360</v>
      </c>
      <c r="E21" s="1" t="n">
        <v>-3.52592524596751</v>
      </c>
    </row>
    <row r="22" customFormat="false" ht="12.75" hidden="false" customHeight="false" outlineLevel="0" collapsed="false">
      <c r="A22" s="1" t="n">
        <v>3</v>
      </c>
      <c r="B22" s="1" t="n">
        <v>59250001</v>
      </c>
      <c r="C22" s="1" t="n">
        <v>59350000</v>
      </c>
      <c r="D22" s="1" t="n">
        <v>649</v>
      </c>
      <c r="E22" s="1" t="n">
        <v>-3.87318113409066</v>
      </c>
    </row>
    <row r="23" customFormat="false" ht="12.75" hidden="false" customHeight="false" outlineLevel="0" collapsed="false">
      <c r="A23" s="1" t="n">
        <v>3</v>
      </c>
      <c r="B23" s="1" t="n">
        <v>59300001</v>
      </c>
      <c r="C23" s="1" t="n">
        <v>59400000</v>
      </c>
      <c r="D23" s="1" t="n">
        <v>592</v>
      </c>
      <c r="E23" s="1" t="n">
        <v>-4.15933678354039</v>
      </c>
    </row>
    <row r="24" customFormat="false" ht="12.75" hidden="false" customHeight="false" outlineLevel="0" collapsed="false">
      <c r="A24" s="1" t="n">
        <v>3</v>
      </c>
      <c r="B24" s="1" t="n">
        <v>59350001</v>
      </c>
      <c r="C24" s="1" t="n">
        <v>59450000</v>
      </c>
      <c r="D24" s="1" t="n">
        <v>327</v>
      </c>
      <c r="E24" s="1" t="n">
        <v>-4.36016333936616</v>
      </c>
    </row>
    <row r="25" customFormat="false" ht="12.75" hidden="false" customHeight="false" outlineLevel="0" collapsed="false">
      <c r="A25" s="1" t="n">
        <v>3</v>
      </c>
      <c r="B25" s="1" t="n">
        <v>59450001</v>
      </c>
      <c r="C25" s="1" t="n">
        <v>59550000</v>
      </c>
      <c r="D25" s="1" t="n">
        <v>151</v>
      </c>
      <c r="E25" s="1" t="n">
        <v>-4.38693901006831</v>
      </c>
    </row>
    <row r="26" customFormat="false" ht="12.75" hidden="false" customHeight="false" outlineLevel="0" collapsed="false">
      <c r="A26" s="1" t="n">
        <v>3</v>
      </c>
      <c r="B26" s="1" t="n">
        <v>59500001</v>
      </c>
      <c r="C26" s="1" t="n">
        <v>59600000</v>
      </c>
      <c r="D26" s="1" t="n">
        <v>122</v>
      </c>
      <c r="E26" s="1" t="n">
        <v>-4.47921952300349</v>
      </c>
    </row>
    <row r="27" customFormat="false" ht="12.75" hidden="false" customHeight="false" outlineLevel="0" collapsed="false">
      <c r="A27" s="1" t="n">
        <v>3</v>
      </c>
      <c r="B27" s="1" t="n">
        <v>66500001</v>
      </c>
      <c r="C27" s="1" t="n">
        <v>66600000</v>
      </c>
      <c r="D27" s="1" t="n">
        <v>748</v>
      </c>
      <c r="E27" s="1" t="n">
        <v>-3.88880024873706</v>
      </c>
    </row>
    <row r="28" customFormat="false" ht="12.75" hidden="false" customHeight="false" outlineLevel="0" collapsed="false">
      <c r="A28" s="1" t="n">
        <v>3</v>
      </c>
      <c r="B28" s="1" t="n">
        <v>100300001</v>
      </c>
      <c r="C28" s="1" t="n">
        <v>100400000</v>
      </c>
      <c r="D28" s="1" t="n">
        <v>703</v>
      </c>
      <c r="E28" s="1" t="n">
        <v>-3.66451186231222</v>
      </c>
    </row>
    <row r="29" customFormat="false" ht="12.75" hidden="false" customHeight="false" outlineLevel="0" collapsed="false">
      <c r="A29" s="1" t="n">
        <v>3</v>
      </c>
      <c r="B29" s="1" t="n">
        <v>100350001</v>
      </c>
      <c r="C29" s="1" t="n">
        <v>100450000</v>
      </c>
      <c r="D29" s="1" t="n">
        <v>849</v>
      </c>
      <c r="E29" s="1" t="n">
        <v>-4.28934798507073</v>
      </c>
    </row>
    <row r="30" customFormat="false" ht="12.75" hidden="false" customHeight="false" outlineLevel="0" collapsed="false">
      <c r="A30" s="1" t="n">
        <v>3</v>
      </c>
      <c r="B30" s="1" t="n">
        <v>106050001</v>
      </c>
      <c r="C30" s="1" t="n">
        <v>106150000</v>
      </c>
      <c r="D30" s="1" t="n">
        <v>697</v>
      </c>
      <c r="E30" s="1" t="n">
        <v>-3.6506522596323</v>
      </c>
    </row>
    <row r="31" customFormat="false" ht="12.75" hidden="false" customHeight="false" outlineLevel="0" collapsed="false">
      <c r="A31" s="1" t="n">
        <v>4</v>
      </c>
      <c r="B31" s="1" t="n">
        <v>69500001</v>
      </c>
      <c r="C31" s="1" t="n">
        <v>69600000</v>
      </c>
      <c r="D31" s="1" t="n">
        <v>630</v>
      </c>
      <c r="E31" s="1" t="n">
        <v>-4.00096869601713</v>
      </c>
    </row>
    <row r="32" customFormat="false" ht="12.75" hidden="false" customHeight="false" outlineLevel="0" collapsed="false">
      <c r="A32" s="1" t="n">
        <v>4</v>
      </c>
      <c r="B32" s="1" t="n">
        <v>74500001</v>
      </c>
      <c r="C32" s="1" t="n">
        <v>74600000</v>
      </c>
      <c r="D32" s="1" t="n">
        <v>1167</v>
      </c>
      <c r="E32" s="1" t="n">
        <v>-3.96248205547858</v>
      </c>
    </row>
    <row r="33" customFormat="false" ht="12.75" hidden="false" customHeight="false" outlineLevel="0" collapsed="false">
      <c r="A33" s="1" t="n">
        <v>5</v>
      </c>
      <c r="B33" s="1" t="n">
        <v>8100001</v>
      </c>
      <c r="C33" s="1" t="n">
        <v>8200000</v>
      </c>
      <c r="D33" s="1" t="n">
        <v>1179</v>
      </c>
      <c r="E33" s="1" t="n">
        <v>-3.54236784055904</v>
      </c>
    </row>
    <row r="34" customFormat="false" ht="12.75" hidden="false" customHeight="false" outlineLevel="0" collapsed="false">
      <c r="A34" s="1" t="n">
        <v>5</v>
      </c>
      <c r="B34" s="1" t="n">
        <v>11900001</v>
      </c>
      <c r="C34" s="1" t="n">
        <v>12000000</v>
      </c>
      <c r="D34" s="1" t="n">
        <v>522</v>
      </c>
      <c r="E34" s="1" t="n">
        <v>-3.79885053061127</v>
      </c>
    </row>
    <row r="35" customFormat="false" ht="12.75" hidden="false" customHeight="false" outlineLevel="0" collapsed="false">
      <c r="A35" s="1" t="n">
        <v>5</v>
      </c>
      <c r="B35" s="1" t="n">
        <v>19000001</v>
      </c>
      <c r="C35" s="1" t="n">
        <v>19100000</v>
      </c>
      <c r="D35" s="1" t="n">
        <v>599</v>
      </c>
      <c r="E35" s="1" t="n">
        <v>-3.85215276560247</v>
      </c>
    </row>
    <row r="36" customFormat="false" ht="12.75" hidden="false" customHeight="false" outlineLevel="0" collapsed="false">
      <c r="A36" s="1" t="n">
        <v>5</v>
      </c>
      <c r="B36" s="1" t="n">
        <v>20000001</v>
      </c>
      <c r="C36" s="1" t="n">
        <v>20100000</v>
      </c>
      <c r="D36" s="1" t="n">
        <v>782</v>
      </c>
      <c r="E36" s="1" t="n">
        <v>-3.5452754896664</v>
      </c>
    </row>
    <row r="37" customFormat="false" ht="12.75" hidden="false" customHeight="false" outlineLevel="0" collapsed="false">
      <c r="A37" s="1" t="n">
        <v>5</v>
      </c>
      <c r="B37" s="1" t="n">
        <v>28250001</v>
      </c>
      <c r="C37" s="1" t="n">
        <v>28350000</v>
      </c>
      <c r="D37" s="1" t="n">
        <v>535</v>
      </c>
      <c r="E37" s="1" t="n">
        <v>-4.39820404375566</v>
      </c>
    </row>
    <row r="38" customFormat="false" ht="12.75" hidden="false" customHeight="false" outlineLevel="0" collapsed="false">
      <c r="A38" s="1" t="n">
        <v>5</v>
      </c>
      <c r="B38" s="1" t="n">
        <v>28300001</v>
      </c>
      <c r="C38" s="1" t="n">
        <v>28400000</v>
      </c>
      <c r="D38" s="1" t="n">
        <v>583</v>
      </c>
      <c r="E38" s="1" t="n">
        <v>-4.08570981178711</v>
      </c>
    </row>
    <row r="39" customFormat="false" ht="12.75" hidden="false" customHeight="false" outlineLevel="0" collapsed="false">
      <c r="A39" s="1" t="n">
        <v>5</v>
      </c>
      <c r="B39" s="1" t="n">
        <v>34550001</v>
      </c>
      <c r="C39" s="1" t="n">
        <v>34650000</v>
      </c>
      <c r="D39" s="1" t="n">
        <v>480</v>
      </c>
      <c r="E39" s="1" t="n">
        <v>-3.63396597877355</v>
      </c>
    </row>
    <row r="40" customFormat="false" ht="12.75" hidden="false" customHeight="false" outlineLevel="0" collapsed="false">
      <c r="A40" s="1" t="n">
        <v>5</v>
      </c>
      <c r="B40" s="1" t="n">
        <v>47700001</v>
      </c>
      <c r="C40" s="1" t="n">
        <v>47800000</v>
      </c>
      <c r="D40" s="1" t="n">
        <v>497</v>
      </c>
      <c r="E40" s="1" t="n">
        <v>-3.59153403176595</v>
      </c>
    </row>
    <row r="41" customFormat="false" ht="12.75" hidden="false" customHeight="false" outlineLevel="0" collapsed="false">
      <c r="A41" s="1" t="n">
        <v>5</v>
      </c>
      <c r="B41" s="1" t="n">
        <v>47750001</v>
      </c>
      <c r="C41" s="1" t="n">
        <v>47850000</v>
      </c>
      <c r="D41" s="1" t="n">
        <v>486</v>
      </c>
      <c r="E41" s="1" t="n">
        <v>-6.42603065650057</v>
      </c>
    </row>
    <row r="42" customFormat="false" ht="12.75" hidden="false" customHeight="false" outlineLevel="0" collapsed="false">
      <c r="A42" s="1" t="n">
        <v>5</v>
      </c>
      <c r="B42" s="1" t="n">
        <v>47800001</v>
      </c>
      <c r="C42" s="1" t="n">
        <v>47900000</v>
      </c>
      <c r="D42" s="1" t="n">
        <v>501</v>
      </c>
      <c r="E42" s="1" t="n">
        <v>-6.86217284354601</v>
      </c>
    </row>
    <row r="43" customFormat="false" ht="12.75" hidden="false" customHeight="false" outlineLevel="0" collapsed="false">
      <c r="A43" s="1" t="n">
        <v>5</v>
      </c>
      <c r="B43" s="1" t="n">
        <v>48950001</v>
      </c>
      <c r="C43" s="1" t="n">
        <v>49050000</v>
      </c>
      <c r="D43" s="1" t="n">
        <v>868</v>
      </c>
      <c r="E43" s="1" t="n">
        <v>-3.79378679304719</v>
      </c>
    </row>
    <row r="44" customFormat="false" ht="12.75" hidden="false" customHeight="false" outlineLevel="0" collapsed="false">
      <c r="A44" s="1" t="n">
        <v>5</v>
      </c>
      <c r="B44" s="1" t="n">
        <v>55850001</v>
      </c>
      <c r="C44" s="1" t="n">
        <v>55950000</v>
      </c>
      <c r="D44" s="1" t="n">
        <v>268</v>
      </c>
      <c r="E44" s="1" t="n">
        <v>-4.07450373507035</v>
      </c>
    </row>
    <row r="45" customFormat="false" ht="12.75" hidden="false" customHeight="false" outlineLevel="0" collapsed="false">
      <c r="A45" s="1" t="n">
        <v>5</v>
      </c>
      <c r="B45" s="1" t="n">
        <v>55900001</v>
      </c>
      <c r="C45" s="1" t="n">
        <v>56000000</v>
      </c>
      <c r="D45" s="1" t="n">
        <v>217</v>
      </c>
      <c r="E45" s="1" t="n">
        <v>-4.67408109042278</v>
      </c>
    </row>
    <row r="46" customFormat="false" ht="12.75" hidden="false" customHeight="false" outlineLevel="0" collapsed="false">
      <c r="A46" s="1" t="n">
        <v>5</v>
      </c>
      <c r="B46" s="1" t="n">
        <v>55950001</v>
      </c>
      <c r="C46" s="1" t="n">
        <v>56050000</v>
      </c>
      <c r="D46" s="1" t="n">
        <v>309</v>
      </c>
      <c r="E46" s="1" t="n">
        <v>-3.86936702963727</v>
      </c>
    </row>
    <row r="47" customFormat="false" ht="12.75" hidden="false" customHeight="false" outlineLevel="0" collapsed="false">
      <c r="A47" s="1" t="n">
        <v>5</v>
      </c>
      <c r="B47" s="1" t="n">
        <v>69750001</v>
      </c>
      <c r="C47" s="1" t="n">
        <v>69850000</v>
      </c>
      <c r="D47" s="1" t="n">
        <v>336</v>
      </c>
      <c r="E47" s="1" t="n">
        <v>-4.46856789958115</v>
      </c>
    </row>
    <row r="48" customFormat="false" ht="12.75" hidden="false" customHeight="false" outlineLevel="0" collapsed="false">
      <c r="A48" s="1" t="n">
        <v>5</v>
      </c>
      <c r="B48" s="1" t="n">
        <v>69800001</v>
      </c>
      <c r="C48" s="1" t="n">
        <v>69900000</v>
      </c>
      <c r="D48" s="1" t="n">
        <v>431</v>
      </c>
      <c r="E48" s="1" t="n">
        <v>-5.52828065588103</v>
      </c>
    </row>
    <row r="49" customFormat="false" ht="12.75" hidden="false" customHeight="false" outlineLevel="0" collapsed="false">
      <c r="A49" s="1" t="n">
        <v>5</v>
      </c>
      <c r="B49" s="1" t="n">
        <v>69850001</v>
      </c>
      <c r="C49" s="1" t="n">
        <v>69950000</v>
      </c>
      <c r="D49" s="1" t="n">
        <v>465</v>
      </c>
      <c r="E49" s="1" t="n">
        <v>-5.85398666604557</v>
      </c>
    </row>
    <row r="50" customFormat="false" ht="12.75" hidden="false" customHeight="false" outlineLevel="0" collapsed="false">
      <c r="A50" s="1" t="n">
        <v>5</v>
      </c>
      <c r="B50" s="1" t="n">
        <v>69900001</v>
      </c>
      <c r="C50" s="1" t="n">
        <v>70000000</v>
      </c>
      <c r="D50" s="1" t="n">
        <v>461</v>
      </c>
      <c r="E50" s="1" t="n">
        <v>-5.18509683495543</v>
      </c>
    </row>
    <row r="51" customFormat="false" ht="12.75" hidden="false" customHeight="false" outlineLevel="0" collapsed="false">
      <c r="A51" s="1" t="n">
        <v>5</v>
      </c>
      <c r="B51" s="1" t="n">
        <v>69950001</v>
      </c>
      <c r="C51" s="1" t="n">
        <v>70050000</v>
      </c>
      <c r="D51" s="1" t="n">
        <v>515</v>
      </c>
      <c r="E51" s="1" t="n">
        <v>-3.60979327063666</v>
      </c>
    </row>
    <row r="52" customFormat="false" ht="12.75" hidden="false" customHeight="false" outlineLevel="0" collapsed="false">
      <c r="A52" s="1" t="n">
        <v>5</v>
      </c>
      <c r="B52" s="1" t="n">
        <v>82100001</v>
      </c>
      <c r="C52" s="1" t="n">
        <v>82200000</v>
      </c>
      <c r="D52" s="1" t="n">
        <v>831</v>
      </c>
      <c r="E52" s="1" t="n">
        <v>-3.71009296260297</v>
      </c>
    </row>
    <row r="53" customFormat="false" ht="12.75" hidden="false" customHeight="false" outlineLevel="0" collapsed="false">
      <c r="A53" s="1" t="n">
        <v>5</v>
      </c>
      <c r="B53" s="1" t="n">
        <v>82150001</v>
      </c>
      <c r="C53" s="1" t="n">
        <v>82250000</v>
      </c>
      <c r="D53" s="1" t="n">
        <v>1079</v>
      </c>
      <c r="E53" s="1" t="n">
        <v>-3.71285459462212</v>
      </c>
    </row>
    <row r="54" customFormat="false" ht="12.75" hidden="false" customHeight="false" outlineLevel="0" collapsed="false">
      <c r="A54" s="1" t="n">
        <v>5</v>
      </c>
      <c r="B54" s="1" t="n">
        <v>82300001</v>
      </c>
      <c r="C54" s="1" t="n">
        <v>82400000</v>
      </c>
      <c r="D54" s="1" t="n">
        <v>791</v>
      </c>
      <c r="E54" s="1" t="n">
        <v>-3.6120591355904</v>
      </c>
    </row>
    <row r="55" customFormat="false" ht="12.75" hidden="false" customHeight="false" outlineLevel="0" collapsed="false">
      <c r="A55" s="1" t="n">
        <v>5</v>
      </c>
      <c r="B55" s="1" t="n">
        <v>103850001</v>
      </c>
      <c r="C55" s="1" t="n">
        <v>103950000</v>
      </c>
      <c r="D55" s="1" t="n">
        <v>628</v>
      </c>
      <c r="E55" s="1" t="n">
        <v>-3.75607904299392</v>
      </c>
    </row>
    <row r="56" customFormat="false" ht="12.75" hidden="false" customHeight="false" outlineLevel="0" collapsed="false">
      <c r="A56" s="1" t="n">
        <v>5</v>
      </c>
      <c r="B56" s="1" t="n">
        <v>113700001</v>
      </c>
      <c r="C56" s="1" t="n">
        <v>113800000</v>
      </c>
      <c r="D56" s="1" t="n">
        <v>929</v>
      </c>
      <c r="E56" s="1" t="n">
        <v>-4.65682706335619</v>
      </c>
    </row>
    <row r="57" customFormat="false" ht="12.75" hidden="false" customHeight="false" outlineLevel="0" collapsed="false">
      <c r="A57" s="1" t="n">
        <v>6</v>
      </c>
      <c r="B57" s="1" t="n">
        <v>2750001</v>
      </c>
      <c r="C57" s="1" t="n">
        <v>2850000</v>
      </c>
      <c r="D57" s="1" t="n">
        <v>1087</v>
      </c>
      <c r="E57" s="1" t="n">
        <v>-3.74381533200332</v>
      </c>
    </row>
    <row r="58" customFormat="false" ht="12.75" hidden="false" customHeight="false" outlineLevel="0" collapsed="false">
      <c r="A58" s="1" t="n">
        <v>6</v>
      </c>
      <c r="B58" s="1" t="n">
        <v>20800001</v>
      </c>
      <c r="C58" s="1" t="n">
        <v>20900000</v>
      </c>
      <c r="D58" s="1" t="n">
        <v>807</v>
      </c>
      <c r="E58" s="1" t="n">
        <v>-3.65932626674354</v>
      </c>
    </row>
    <row r="59" customFormat="false" ht="12.75" hidden="false" customHeight="false" outlineLevel="0" collapsed="false">
      <c r="A59" s="1" t="n">
        <v>6</v>
      </c>
      <c r="B59" s="1" t="n">
        <v>43200001</v>
      </c>
      <c r="C59" s="1" t="n">
        <v>43300000</v>
      </c>
      <c r="D59" s="1" t="n">
        <v>484</v>
      </c>
      <c r="E59" s="1" t="n">
        <v>-4.03609685786565</v>
      </c>
    </row>
    <row r="60" customFormat="false" ht="12.75" hidden="false" customHeight="false" outlineLevel="0" collapsed="false">
      <c r="A60" s="1" t="n">
        <v>6</v>
      </c>
      <c r="B60" s="1" t="n">
        <v>79950001</v>
      </c>
      <c r="C60" s="1" t="n">
        <v>80050000</v>
      </c>
      <c r="D60" s="1" t="n">
        <v>1206</v>
      </c>
      <c r="E60" s="1" t="n">
        <v>-3.6886344527083</v>
      </c>
    </row>
    <row r="61" customFormat="false" ht="12.75" hidden="false" customHeight="false" outlineLevel="0" collapsed="false">
      <c r="A61" s="1" t="n">
        <v>6</v>
      </c>
      <c r="B61" s="1" t="n">
        <v>94650001</v>
      </c>
      <c r="C61" s="1" t="n">
        <v>94750000</v>
      </c>
      <c r="D61" s="1" t="n">
        <v>694</v>
      </c>
      <c r="E61" s="1" t="n">
        <v>-3.5758742304082</v>
      </c>
    </row>
    <row r="62" customFormat="false" ht="12.75" hidden="false" customHeight="false" outlineLevel="0" collapsed="false">
      <c r="A62" s="1" t="n">
        <v>7</v>
      </c>
      <c r="B62" s="1" t="n">
        <v>7200001</v>
      </c>
      <c r="C62" s="1" t="n">
        <v>7300000</v>
      </c>
      <c r="D62" s="1" t="n">
        <v>1140</v>
      </c>
      <c r="E62" s="1" t="n">
        <v>-3.49977605729786</v>
      </c>
    </row>
    <row r="63" customFormat="false" ht="12.75" hidden="false" customHeight="false" outlineLevel="0" collapsed="false">
      <c r="A63" s="1" t="n">
        <v>7</v>
      </c>
      <c r="B63" s="1" t="n">
        <v>19600001</v>
      </c>
      <c r="C63" s="1" t="n">
        <v>19700000</v>
      </c>
      <c r="D63" s="1" t="n">
        <v>383</v>
      </c>
      <c r="E63" s="1" t="n">
        <v>-3.53698206839025</v>
      </c>
    </row>
    <row r="64" customFormat="false" ht="12.75" hidden="false" customHeight="false" outlineLevel="0" collapsed="false">
      <c r="A64" s="1" t="n">
        <v>7</v>
      </c>
      <c r="B64" s="1" t="n">
        <v>19650001</v>
      </c>
      <c r="C64" s="1" t="n">
        <v>19750000</v>
      </c>
      <c r="D64" s="1" t="n">
        <v>391</v>
      </c>
      <c r="E64" s="1" t="n">
        <v>-3.68220359989883</v>
      </c>
    </row>
    <row r="65" customFormat="false" ht="12.75" hidden="false" customHeight="false" outlineLevel="0" collapsed="false">
      <c r="A65" s="1" t="n">
        <v>7</v>
      </c>
      <c r="B65" s="1" t="n">
        <v>19850001</v>
      </c>
      <c r="C65" s="1" t="n">
        <v>19950000</v>
      </c>
      <c r="D65" s="1" t="n">
        <v>495</v>
      </c>
      <c r="E65" s="1" t="n">
        <v>-3.81932400278263</v>
      </c>
    </row>
    <row r="66" customFormat="false" ht="12.75" hidden="false" customHeight="false" outlineLevel="0" collapsed="false">
      <c r="A66" s="1" t="n">
        <v>7</v>
      </c>
      <c r="B66" s="1" t="n">
        <v>19900001</v>
      </c>
      <c r="C66" s="1" t="n">
        <v>20000000</v>
      </c>
      <c r="D66" s="1" t="n">
        <v>355</v>
      </c>
      <c r="E66" s="1" t="n">
        <v>-4.35680596351871</v>
      </c>
    </row>
    <row r="67" customFormat="false" ht="12.75" hidden="false" customHeight="false" outlineLevel="0" collapsed="false">
      <c r="A67" s="1" t="n">
        <v>7</v>
      </c>
      <c r="B67" s="1" t="n">
        <v>38350001</v>
      </c>
      <c r="C67" s="1" t="n">
        <v>38450000</v>
      </c>
      <c r="D67" s="1" t="n">
        <v>275</v>
      </c>
      <c r="E67" s="1" t="n">
        <v>-4.53650251555127</v>
      </c>
    </row>
    <row r="68" customFormat="false" ht="12.75" hidden="false" customHeight="false" outlineLevel="0" collapsed="false">
      <c r="A68" s="1" t="n">
        <v>7</v>
      </c>
      <c r="B68" s="1" t="n">
        <v>38400001</v>
      </c>
      <c r="C68" s="1" t="n">
        <v>38500000</v>
      </c>
      <c r="D68" s="1" t="n">
        <v>272</v>
      </c>
      <c r="E68" s="1" t="n">
        <v>-3.62810027236622</v>
      </c>
    </row>
    <row r="69" customFormat="false" ht="12.75" hidden="false" customHeight="false" outlineLevel="0" collapsed="false">
      <c r="A69" s="1" t="n">
        <v>7</v>
      </c>
      <c r="B69" s="1" t="n">
        <v>49850001</v>
      </c>
      <c r="C69" s="1" t="n">
        <v>49950000</v>
      </c>
      <c r="D69" s="1" t="n">
        <v>311</v>
      </c>
      <c r="E69" s="1" t="n">
        <v>-3.77469075390418</v>
      </c>
    </row>
    <row r="70" customFormat="false" ht="12.75" hidden="false" customHeight="false" outlineLevel="0" collapsed="false">
      <c r="A70" s="1" t="n">
        <v>7</v>
      </c>
      <c r="B70" s="1" t="n">
        <v>49900001</v>
      </c>
      <c r="C70" s="1" t="n">
        <v>50000000</v>
      </c>
      <c r="D70" s="1" t="n">
        <v>426</v>
      </c>
      <c r="E70" s="1" t="n">
        <v>-4.25152051019871</v>
      </c>
    </row>
    <row r="71" customFormat="false" ht="12.75" hidden="false" customHeight="false" outlineLevel="0" collapsed="false">
      <c r="A71" s="1" t="n">
        <v>7</v>
      </c>
      <c r="B71" s="1" t="n">
        <v>49950001</v>
      </c>
      <c r="C71" s="1" t="n">
        <v>50050000</v>
      </c>
      <c r="D71" s="1" t="n">
        <v>434</v>
      </c>
      <c r="E71" s="1" t="n">
        <v>-4.54150699633325</v>
      </c>
    </row>
    <row r="72" customFormat="false" ht="12.75" hidden="false" customHeight="false" outlineLevel="0" collapsed="false">
      <c r="A72" s="1" t="n">
        <v>7</v>
      </c>
      <c r="B72" s="1" t="n">
        <v>50000001</v>
      </c>
      <c r="C72" s="1" t="n">
        <v>50100000</v>
      </c>
      <c r="D72" s="1" t="n">
        <v>392</v>
      </c>
      <c r="E72" s="1" t="n">
        <v>-5.01341213203715</v>
      </c>
    </row>
    <row r="73" customFormat="false" ht="12.75" hidden="false" customHeight="false" outlineLevel="0" collapsed="false">
      <c r="A73" s="1" t="n">
        <v>7</v>
      </c>
      <c r="B73" s="1" t="n">
        <v>50050001</v>
      </c>
      <c r="C73" s="1" t="n">
        <v>50150000</v>
      </c>
      <c r="D73" s="1" t="n">
        <v>355</v>
      </c>
      <c r="E73" s="1" t="n">
        <v>-5.21193676772786</v>
      </c>
    </row>
    <row r="74" customFormat="false" ht="12.75" hidden="false" customHeight="false" outlineLevel="0" collapsed="false">
      <c r="A74" s="1" t="n">
        <v>7</v>
      </c>
      <c r="B74" s="1" t="n">
        <v>50100001</v>
      </c>
      <c r="C74" s="1" t="n">
        <v>50200000</v>
      </c>
      <c r="D74" s="1" t="n">
        <v>330</v>
      </c>
      <c r="E74" s="1" t="n">
        <v>-5.22083920801453</v>
      </c>
    </row>
    <row r="75" customFormat="false" ht="12.75" hidden="false" customHeight="false" outlineLevel="0" collapsed="false">
      <c r="A75" s="1" t="n">
        <v>7</v>
      </c>
      <c r="B75" s="1" t="n">
        <v>50150001</v>
      </c>
      <c r="C75" s="1" t="n">
        <v>50250000</v>
      </c>
      <c r="D75" s="1" t="n">
        <v>349</v>
      </c>
      <c r="E75" s="1" t="n">
        <v>-5.24349006291657</v>
      </c>
    </row>
    <row r="76" customFormat="false" ht="12.75" hidden="false" customHeight="false" outlineLevel="0" collapsed="false">
      <c r="A76" s="1" t="n">
        <v>7</v>
      </c>
      <c r="B76" s="1" t="n">
        <v>50200001</v>
      </c>
      <c r="C76" s="1" t="n">
        <v>50300000</v>
      </c>
      <c r="D76" s="1" t="n">
        <v>521</v>
      </c>
      <c r="E76" s="1" t="n">
        <v>-4.96253135134339</v>
      </c>
    </row>
    <row r="77" customFormat="false" ht="12.75" hidden="false" customHeight="false" outlineLevel="0" collapsed="false">
      <c r="A77" s="1" t="n">
        <v>7</v>
      </c>
      <c r="B77" s="1" t="n">
        <v>50250001</v>
      </c>
      <c r="C77" s="1" t="n">
        <v>50350000</v>
      </c>
      <c r="D77" s="1" t="n">
        <v>699</v>
      </c>
      <c r="E77" s="1" t="n">
        <v>-4.50354652809925</v>
      </c>
    </row>
    <row r="78" customFormat="false" ht="12.75" hidden="false" customHeight="false" outlineLevel="0" collapsed="false">
      <c r="A78" s="1" t="n">
        <v>7</v>
      </c>
      <c r="B78" s="1" t="n">
        <v>50300001</v>
      </c>
      <c r="C78" s="1" t="n">
        <v>50400000</v>
      </c>
      <c r="D78" s="1" t="n">
        <v>618</v>
      </c>
      <c r="E78" s="1" t="n">
        <v>-4.26437496154331</v>
      </c>
    </row>
    <row r="79" customFormat="false" ht="12.75" hidden="false" customHeight="false" outlineLevel="0" collapsed="false">
      <c r="A79" s="1" t="n">
        <v>7</v>
      </c>
      <c r="B79" s="1" t="n">
        <v>50350001</v>
      </c>
      <c r="C79" s="1" t="n">
        <v>50450000</v>
      </c>
      <c r="D79" s="1" t="n">
        <v>391</v>
      </c>
      <c r="E79" s="1" t="n">
        <v>-4.29340192340426</v>
      </c>
    </row>
    <row r="80" customFormat="false" ht="12.75" hidden="false" customHeight="false" outlineLevel="0" collapsed="false">
      <c r="A80" s="1" t="n">
        <v>7</v>
      </c>
      <c r="B80" s="1" t="n">
        <v>50400001</v>
      </c>
      <c r="C80" s="1" t="n">
        <v>50500000</v>
      </c>
      <c r="D80" s="1" t="n">
        <v>407</v>
      </c>
      <c r="E80" s="1" t="n">
        <v>-3.77112506674013</v>
      </c>
    </row>
    <row r="81" customFormat="false" ht="12.75" hidden="false" customHeight="false" outlineLevel="0" collapsed="false">
      <c r="A81" s="1" t="n">
        <v>7</v>
      </c>
      <c r="B81" s="1" t="n">
        <v>50450001</v>
      </c>
      <c r="C81" s="1" t="n">
        <v>50550000</v>
      </c>
      <c r="D81" s="1" t="n">
        <v>456</v>
      </c>
      <c r="E81" s="1" t="n">
        <v>-3.64903018584035</v>
      </c>
    </row>
    <row r="82" customFormat="false" ht="12.75" hidden="false" customHeight="false" outlineLevel="0" collapsed="false">
      <c r="A82" s="1" t="n">
        <v>7</v>
      </c>
      <c r="B82" s="1" t="n">
        <v>50500001</v>
      </c>
      <c r="C82" s="1" t="n">
        <v>50600000</v>
      </c>
      <c r="D82" s="1" t="n">
        <v>317</v>
      </c>
      <c r="E82" s="1" t="n">
        <v>-3.98615292159037</v>
      </c>
    </row>
    <row r="83" customFormat="false" ht="12.75" hidden="false" customHeight="false" outlineLevel="0" collapsed="false">
      <c r="A83" s="1" t="n">
        <v>7</v>
      </c>
      <c r="B83" s="1" t="n">
        <v>50550001</v>
      </c>
      <c r="C83" s="1" t="n">
        <v>50650000</v>
      </c>
      <c r="D83" s="1" t="n">
        <v>278</v>
      </c>
      <c r="E83" s="1" t="n">
        <v>-4.04151302624873</v>
      </c>
    </row>
    <row r="84" customFormat="false" ht="12.75" hidden="false" customHeight="false" outlineLevel="0" collapsed="false">
      <c r="A84" s="1" t="n">
        <v>7</v>
      </c>
      <c r="B84" s="1" t="n">
        <v>50600001</v>
      </c>
      <c r="C84" s="1" t="n">
        <v>50700000</v>
      </c>
      <c r="D84" s="1" t="n">
        <v>247</v>
      </c>
      <c r="E84" s="1" t="n">
        <v>-4.24472914278433</v>
      </c>
    </row>
    <row r="85" customFormat="false" ht="12.75" hidden="false" customHeight="false" outlineLevel="0" collapsed="false">
      <c r="A85" s="1" t="n">
        <v>7</v>
      </c>
      <c r="B85" s="1" t="n">
        <v>50650001</v>
      </c>
      <c r="C85" s="1" t="n">
        <v>50750000</v>
      </c>
      <c r="D85" s="1" t="n">
        <v>288</v>
      </c>
      <c r="E85" s="1" t="n">
        <v>-4.00442662848922</v>
      </c>
    </row>
    <row r="86" customFormat="false" ht="12.75" hidden="false" customHeight="false" outlineLevel="0" collapsed="false">
      <c r="A86" s="1" t="n">
        <v>7</v>
      </c>
      <c r="B86" s="1" t="n">
        <v>50700001</v>
      </c>
      <c r="C86" s="1" t="n">
        <v>50800000</v>
      </c>
      <c r="D86" s="1" t="n">
        <v>302</v>
      </c>
      <c r="E86" s="1" t="n">
        <v>-3.78087018202987</v>
      </c>
    </row>
    <row r="87" customFormat="false" ht="12.75" hidden="false" customHeight="false" outlineLevel="0" collapsed="false">
      <c r="A87" s="1" t="n">
        <v>7</v>
      </c>
      <c r="B87" s="1" t="n">
        <v>50750001</v>
      </c>
      <c r="C87" s="1" t="n">
        <v>50850000</v>
      </c>
      <c r="D87" s="1" t="n">
        <v>226</v>
      </c>
      <c r="E87" s="1" t="n">
        <v>-4.0662790325524</v>
      </c>
    </row>
    <row r="88" customFormat="false" ht="12.75" hidden="false" customHeight="false" outlineLevel="0" collapsed="false">
      <c r="A88" s="1" t="n">
        <v>7</v>
      </c>
      <c r="B88" s="1" t="n">
        <v>50800001</v>
      </c>
      <c r="C88" s="1" t="n">
        <v>50900000</v>
      </c>
      <c r="D88" s="1" t="n">
        <v>247</v>
      </c>
      <c r="E88" s="1" t="n">
        <v>-4.29002934706768</v>
      </c>
    </row>
    <row r="89" customFormat="false" ht="12.75" hidden="false" customHeight="false" outlineLevel="0" collapsed="false">
      <c r="A89" s="1" t="n">
        <v>7</v>
      </c>
      <c r="B89" s="1" t="n">
        <v>50850001</v>
      </c>
      <c r="C89" s="1" t="n">
        <v>50950000</v>
      </c>
      <c r="D89" s="1" t="n">
        <v>192</v>
      </c>
      <c r="E89" s="1" t="n">
        <v>-4.15869993221242</v>
      </c>
    </row>
    <row r="90" customFormat="false" ht="12.75" hidden="false" customHeight="false" outlineLevel="0" collapsed="false">
      <c r="A90" s="1" t="n">
        <v>7</v>
      </c>
      <c r="B90" s="1" t="n">
        <v>50900001</v>
      </c>
      <c r="C90" s="1" t="n">
        <v>51000000</v>
      </c>
      <c r="D90" s="1" t="n">
        <v>360</v>
      </c>
      <c r="E90" s="1" t="n">
        <v>-4.25885931511855</v>
      </c>
    </row>
    <row r="91" customFormat="false" ht="12.75" hidden="false" customHeight="false" outlineLevel="0" collapsed="false">
      <c r="A91" s="1" t="n">
        <v>7</v>
      </c>
      <c r="B91" s="1" t="n">
        <v>50950001</v>
      </c>
      <c r="C91" s="1" t="n">
        <v>51050000</v>
      </c>
      <c r="D91" s="1" t="n">
        <v>420</v>
      </c>
      <c r="E91" s="1" t="n">
        <v>-4.14559512317965</v>
      </c>
    </row>
    <row r="92" customFormat="false" ht="12.75" hidden="false" customHeight="false" outlineLevel="0" collapsed="false">
      <c r="A92" s="1" t="n">
        <v>7</v>
      </c>
      <c r="B92" s="1" t="n">
        <v>51000001</v>
      </c>
      <c r="C92" s="1" t="n">
        <v>51100000</v>
      </c>
      <c r="D92" s="1" t="n">
        <v>285</v>
      </c>
      <c r="E92" s="1" t="n">
        <v>-4.13856718010102</v>
      </c>
    </row>
    <row r="93" customFormat="false" ht="12.75" hidden="false" customHeight="false" outlineLevel="0" collapsed="false">
      <c r="A93" s="1" t="n">
        <v>7</v>
      </c>
      <c r="B93" s="1" t="n">
        <v>51050001</v>
      </c>
      <c r="C93" s="1" t="n">
        <v>51150000</v>
      </c>
      <c r="D93" s="1" t="n">
        <v>320</v>
      </c>
      <c r="E93" s="1" t="n">
        <v>-4.45651509187001</v>
      </c>
    </row>
    <row r="94" customFormat="false" ht="12.75" hidden="false" customHeight="false" outlineLevel="0" collapsed="false">
      <c r="A94" s="1" t="n">
        <v>7</v>
      </c>
      <c r="B94" s="1" t="n">
        <v>52100001</v>
      </c>
      <c r="C94" s="1" t="n">
        <v>52200000</v>
      </c>
      <c r="D94" s="1" t="n">
        <v>879</v>
      </c>
      <c r="E94" s="1" t="n">
        <v>-4.56104331593725</v>
      </c>
    </row>
    <row r="95" customFormat="false" ht="12.75" hidden="false" customHeight="false" outlineLevel="0" collapsed="false">
      <c r="A95" s="1" t="n">
        <v>7</v>
      </c>
      <c r="B95" s="1" t="n">
        <v>52150001</v>
      </c>
      <c r="C95" s="1" t="n">
        <v>52250000</v>
      </c>
      <c r="D95" s="1" t="n">
        <v>900</v>
      </c>
      <c r="E95" s="1" t="n">
        <v>-5.18979037295195</v>
      </c>
    </row>
    <row r="96" customFormat="false" ht="12.75" hidden="false" customHeight="false" outlineLevel="0" collapsed="false">
      <c r="A96" s="1" t="n">
        <v>7</v>
      </c>
      <c r="B96" s="1" t="n">
        <v>52200001</v>
      </c>
      <c r="C96" s="1" t="n">
        <v>52300000</v>
      </c>
      <c r="D96" s="1" t="n">
        <v>770</v>
      </c>
      <c r="E96" s="1" t="n">
        <v>-4.46129524012593</v>
      </c>
    </row>
    <row r="97" customFormat="false" ht="12.75" hidden="false" customHeight="false" outlineLevel="0" collapsed="false">
      <c r="A97" s="1" t="n">
        <v>7</v>
      </c>
      <c r="B97" s="1" t="n">
        <v>52250001</v>
      </c>
      <c r="C97" s="1" t="n">
        <v>52350000</v>
      </c>
      <c r="D97" s="1" t="n">
        <v>673</v>
      </c>
      <c r="E97" s="1" t="n">
        <v>-4.54064590323674</v>
      </c>
    </row>
    <row r="98" customFormat="false" ht="12.75" hidden="false" customHeight="false" outlineLevel="0" collapsed="false">
      <c r="A98" s="1" t="n">
        <v>7</v>
      </c>
      <c r="B98" s="1" t="n">
        <v>54050001</v>
      </c>
      <c r="C98" s="1" t="n">
        <v>54150000</v>
      </c>
      <c r="D98" s="1" t="n">
        <v>300</v>
      </c>
      <c r="E98" s="1" t="n">
        <v>-3.53165074158338</v>
      </c>
    </row>
    <row r="99" customFormat="false" ht="12.75" hidden="false" customHeight="false" outlineLevel="0" collapsed="false">
      <c r="A99" s="1" t="n">
        <v>7</v>
      </c>
      <c r="B99" s="1" t="n">
        <v>54100001</v>
      </c>
      <c r="C99" s="1" t="n">
        <v>54200000</v>
      </c>
      <c r="D99" s="1" t="n">
        <v>339</v>
      </c>
      <c r="E99" s="1" t="n">
        <v>-3.72205323649836</v>
      </c>
    </row>
    <row r="100" customFormat="false" ht="12.75" hidden="false" customHeight="false" outlineLevel="0" collapsed="false">
      <c r="A100" s="1" t="n">
        <v>7</v>
      </c>
      <c r="B100" s="1" t="n">
        <v>54150001</v>
      </c>
      <c r="C100" s="1" t="n">
        <v>54250000</v>
      </c>
      <c r="D100" s="1" t="n">
        <v>394</v>
      </c>
      <c r="E100" s="1" t="n">
        <v>-4.07917546088292</v>
      </c>
    </row>
    <row r="101" customFormat="false" ht="12.75" hidden="false" customHeight="false" outlineLevel="0" collapsed="false">
      <c r="A101" s="1" t="n">
        <v>7</v>
      </c>
      <c r="B101" s="1" t="n">
        <v>54200001</v>
      </c>
      <c r="C101" s="1" t="n">
        <v>54300000</v>
      </c>
      <c r="D101" s="1" t="n">
        <v>500</v>
      </c>
      <c r="E101" s="1" t="n">
        <v>-3.64835030381469</v>
      </c>
    </row>
    <row r="102" customFormat="false" ht="12.75" hidden="false" customHeight="false" outlineLevel="0" collapsed="false">
      <c r="A102" s="1" t="n">
        <v>7</v>
      </c>
      <c r="B102" s="1" t="n">
        <v>54250001</v>
      </c>
      <c r="C102" s="1" t="n">
        <v>54350000</v>
      </c>
      <c r="D102" s="1" t="n">
        <v>452</v>
      </c>
      <c r="E102" s="1" t="n">
        <v>-3.8218958251084</v>
      </c>
    </row>
    <row r="103" customFormat="false" ht="12.75" hidden="false" customHeight="false" outlineLevel="0" collapsed="false">
      <c r="A103" s="1" t="n">
        <v>7</v>
      </c>
      <c r="B103" s="1" t="n">
        <v>54300001</v>
      </c>
      <c r="C103" s="1" t="n">
        <v>54400000</v>
      </c>
      <c r="D103" s="1" t="n">
        <v>391</v>
      </c>
      <c r="E103" s="1" t="n">
        <v>-4.3649267080031</v>
      </c>
    </row>
    <row r="104" customFormat="false" ht="12.75" hidden="false" customHeight="false" outlineLevel="0" collapsed="false">
      <c r="A104" s="1" t="n">
        <v>7</v>
      </c>
      <c r="B104" s="1" t="n">
        <v>54350001</v>
      </c>
      <c r="C104" s="1" t="n">
        <v>54450000</v>
      </c>
      <c r="D104" s="1" t="n">
        <v>394</v>
      </c>
      <c r="E104" s="1" t="n">
        <v>-4.17142895157879</v>
      </c>
    </row>
    <row r="105" customFormat="false" ht="12.75" hidden="false" customHeight="false" outlineLevel="0" collapsed="false">
      <c r="A105" s="1" t="n">
        <v>7</v>
      </c>
      <c r="B105" s="1" t="n">
        <v>55050001</v>
      </c>
      <c r="C105" s="1" t="n">
        <v>55150000</v>
      </c>
      <c r="D105" s="1" t="n">
        <v>399</v>
      </c>
      <c r="E105" s="1" t="n">
        <v>-3.94036098672393</v>
      </c>
    </row>
    <row r="106" customFormat="false" ht="12.75" hidden="false" customHeight="false" outlineLevel="0" collapsed="false">
      <c r="A106" s="1" t="n">
        <v>7</v>
      </c>
      <c r="B106" s="1" t="n">
        <v>55100001</v>
      </c>
      <c r="C106" s="1" t="n">
        <v>55200000</v>
      </c>
      <c r="D106" s="1" t="n">
        <v>556</v>
      </c>
      <c r="E106" s="1" t="n">
        <v>-3.54726088420541</v>
      </c>
    </row>
    <row r="107" customFormat="false" ht="12.75" hidden="false" customHeight="false" outlineLevel="0" collapsed="false">
      <c r="A107" s="1" t="n">
        <v>7</v>
      </c>
      <c r="B107" s="1" t="n">
        <v>80700001</v>
      </c>
      <c r="C107" s="1" t="n">
        <v>80800000</v>
      </c>
      <c r="D107" s="1" t="n">
        <v>1290</v>
      </c>
      <c r="E107" s="1" t="n">
        <v>-3.96851366700366</v>
      </c>
    </row>
    <row r="108" customFormat="false" ht="12.75" hidden="false" customHeight="false" outlineLevel="0" collapsed="false">
      <c r="A108" s="1" t="n">
        <v>7</v>
      </c>
      <c r="B108" s="1" t="n">
        <v>80850001</v>
      </c>
      <c r="C108" s="1" t="n">
        <v>80950000</v>
      </c>
      <c r="D108" s="1" t="n">
        <v>803</v>
      </c>
      <c r="E108" s="1" t="n">
        <v>-3.57493731629272</v>
      </c>
    </row>
    <row r="109" customFormat="false" ht="12.75" hidden="false" customHeight="false" outlineLevel="0" collapsed="false">
      <c r="A109" s="1" t="n">
        <v>8</v>
      </c>
      <c r="B109" s="1" t="n">
        <v>57800001</v>
      </c>
      <c r="C109" s="1" t="n">
        <v>57900000</v>
      </c>
      <c r="D109" s="1" t="n">
        <v>724</v>
      </c>
      <c r="E109" s="1" t="n">
        <v>-3.52984437861384</v>
      </c>
    </row>
    <row r="110" customFormat="false" ht="12.75" hidden="false" customHeight="false" outlineLevel="0" collapsed="false">
      <c r="A110" s="1" t="n">
        <v>8</v>
      </c>
      <c r="B110" s="1" t="n">
        <v>57850001</v>
      </c>
      <c r="C110" s="1" t="n">
        <v>57950000</v>
      </c>
      <c r="D110" s="1" t="n">
        <v>675</v>
      </c>
      <c r="E110" s="1" t="n">
        <v>-4.23146620438338</v>
      </c>
    </row>
    <row r="111" customFormat="false" ht="12.75" hidden="false" customHeight="false" outlineLevel="0" collapsed="false">
      <c r="A111" s="1" t="n">
        <v>8</v>
      </c>
      <c r="B111" s="1" t="n">
        <v>57900001</v>
      </c>
      <c r="C111" s="1" t="n">
        <v>58000000</v>
      </c>
      <c r="D111" s="1" t="n">
        <v>579</v>
      </c>
      <c r="E111" s="1" t="n">
        <v>-4.44500928324699</v>
      </c>
    </row>
    <row r="112" customFormat="false" ht="12.75" hidden="false" customHeight="false" outlineLevel="0" collapsed="false">
      <c r="A112" s="1" t="n">
        <v>8</v>
      </c>
      <c r="B112" s="1" t="n">
        <v>57950001</v>
      </c>
      <c r="C112" s="1" t="n">
        <v>58050000</v>
      </c>
      <c r="D112" s="1" t="n">
        <v>474</v>
      </c>
      <c r="E112" s="1" t="n">
        <v>-4.40608178459894</v>
      </c>
    </row>
    <row r="113" customFormat="false" ht="12.75" hidden="false" customHeight="false" outlineLevel="0" collapsed="false">
      <c r="A113" s="1" t="n">
        <v>8</v>
      </c>
      <c r="B113" s="1" t="n">
        <v>58000001</v>
      </c>
      <c r="C113" s="1" t="n">
        <v>58100000</v>
      </c>
      <c r="D113" s="1" t="n">
        <v>552</v>
      </c>
      <c r="E113" s="1" t="n">
        <v>-4.28343554557331</v>
      </c>
    </row>
    <row r="114" customFormat="false" ht="12.75" hidden="false" customHeight="false" outlineLevel="0" collapsed="false">
      <c r="A114" s="1" t="n">
        <v>8</v>
      </c>
      <c r="B114" s="1" t="n">
        <v>59550001</v>
      </c>
      <c r="C114" s="1" t="n">
        <v>59650000</v>
      </c>
      <c r="D114" s="1" t="n">
        <v>424</v>
      </c>
      <c r="E114" s="1" t="n">
        <v>-3.96091942927542</v>
      </c>
    </row>
    <row r="115" customFormat="false" ht="12.75" hidden="false" customHeight="false" outlineLevel="0" collapsed="false">
      <c r="A115" s="1" t="n">
        <v>8</v>
      </c>
      <c r="B115" s="1" t="n">
        <v>59600001</v>
      </c>
      <c r="C115" s="1" t="n">
        <v>59700000</v>
      </c>
      <c r="D115" s="1" t="n">
        <v>423</v>
      </c>
      <c r="E115" s="1" t="n">
        <v>-3.67977847378341</v>
      </c>
    </row>
    <row r="116" customFormat="false" ht="12.75" hidden="false" customHeight="false" outlineLevel="0" collapsed="false">
      <c r="A116" s="1" t="n">
        <v>8</v>
      </c>
      <c r="B116" s="1" t="n">
        <v>62050001</v>
      </c>
      <c r="C116" s="1" t="n">
        <v>62150000</v>
      </c>
      <c r="D116" s="1" t="n">
        <v>803</v>
      </c>
      <c r="E116" s="1" t="n">
        <v>-3.8616347763878</v>
      </c>
    </row>
    <row r="117" customFormat="false" ht="12.75" hidden="false" customHeight="false" outlineLevel="0" collapsed="false">
      <c r="A117" s="1" t="n">
        <v>8</v>
      </c>
      <c r="B117" s="1" t="n">
        <v>64300001</v>
      </c>
      <c r="C117" s="1" t="n">
        <v>64400000</v>
      </c>
      <c r="D117" s="1" t="n">
        <v>604</v>
      </c>
      <c r="E117" s="1" t="n">
        <v>-3.68351292662661</v>
      </c>
    </row>
    <row r="118" customFormat="false" ht="12.75" hidden="false" customHeight="false" outlineLevel="0" collapsed="false">
      <c r="A118" s="1" t="n">
        <v>8</v>
      </c>
      <c r="B118" s="1" t="n">
        <v>74200001</v>
      </c>
      <c r="C118" s="1" t="n">
        <v>74300000</v>
      </c>
      <c r="D118" s="1" t="n">
        <v>957</v>
      </c>
      <c r="E118" s="1" t="n">
        <v>-4.09447785422996</v>
      </c>
    </row>
    <row r="119" customFormat="false" ht="12.75" hidden="false" customHeight="false" outlineLevel="0" collapsed="false">
      <c r="A119" s="1" t="n">
        <v>8</v>
      </c>
      <c r="B119" s="1" t="n">
        <v>74250001</v>
      </c>
      <c r="C119" s="1" t="n">
        <v>74350000</v>
      </c>
      <c r="D119" s="1" t="n">
        <v>769</v>
      </c>
      <c r="E119" s="1" t="n">
        <v>-4.05910713084754</v>
      </c>
    </row>
    <row r="120" customFormat="false" ht="12.75" hidden="false" customHeight="false" outlineLevel="0" collapsed="false">
      <c r="A120" s="1" t="n">
        <v>9</v>
      </c>
      <c r="B120" s="1" t="n">
        <v>3100001</v>
      </c>
      <c r="C120" s="1" t="n">
        <v>3200000</v>
      </c>
      <c r="D120" s="1" t="n">
        <v>529</v>
      </c>
      <c r="E120" s="1" t="n">
        <v>-3.52993111198481</v>
      </c>
    </row>
    <row r="121" customFormat="false" ht="12.75" hidden="false" customHeight="false" outlineLevel="0" collapsed="false">
      <c r="A121" s="1" t="n">
        <v>9</v>
      </c>
      <c r="B121" s="1" t="n">
        <v>4150001</v>
      </c>
      <c r="C121" s="1" t="n">
        <v>4250000</v>
      </c>
      <c r="D121" s="1" t="n">
        <v>1104</v>
      </c>
      <c r="E121" s="1" t="n">
        <v>-3.82983571877437</v>
      </c>
    </row>
    <row r="122" customFormat="false" ht="12.75" hidden="false" customHeight="false" outlineLevel="0" collapsed="false">
      <c r="A122" s="1" t="n">
        <v>9</v>
      </c>
      <c r="B122" s="1" t="n">
        <v>20400001</v>
      </c>
      <c r="C122" s="1" t="n">
        <v>20500000</v>
      </c>
      <c r="D122" s="1" t="n">
        <v>831</v>
      </c>
      <c r="E122" s="1" t="n">
        <v>-3.60297976810631</v>
      </c>
    </row>
    <row r="123" customFormat="false" ht="12.75" hidden="false" customHeight="false" outlineLevel="0" collapsed="false">
      <c r="A123" s="1" t="n">
        <v>9</v>
      </c>
      <c r="B123" s="1" t="n">
        <v>47750001</v>
      </c>
      <c r="C123" s="1" t="n">
        <v>47850000</v>
      </c>
      <c r="D123" s="1" t="n">
        <v>801</v>
      </c>
      <c r="E123" s="1" t="n">
        <v>-3.53006465441034</v>
      </c>
    </row>
    <row r="124" customFormat="false" ht="12.75" hidden="false" customHeight="false" outlineLevel="0" collapsed="false">
      <c r="A124" s="1" t="n">
        <v>10</v>
      </c>
      <c r="B124" s="1" t="n">
        <v>35700001</v>
      </c>
      <c r="C124" s="1" t="n">
        <v>35800000</v>
      </c>
      <c r="D124" s="1" t="n">
        <v>492</v>
      </c>
      <c r="E124" s="1" t="n">
        <v>-3.88536671630826</v>
      </c>
    </row>
    <row r="125" customFormat="false" ht="12.75" hidden="false" customHeight="false" outlineLevel="0" collapsed="false">
      <c r="A125" s="1" t="n">
        <v>10</v>
      </c>
      <c r="B125" s="1" t="n">
        <v>35750001</v>
      </c>
      <c r="C125" s="1" t="n">
        <v>35850000</v>
      </c>
      <c r="D125" s="1" t="n">
        <v>435</v>
      </c>
      <c r="E125" s="1" t="n">
        <v>-4.66947957501191</v>
      </c>
    </row>
    <row r="126" customFormat="false" ht="12.75" hidden="false" customHeight="false" outlineLevel="0" collapsed="false">
      <c r="A126" s="1" t="n">
        <v>10</v>
      </c>
      <c r="B126" s="1" t="n">
        <v>35800001</v>
      </c>
      <c r="C126" s="1" t="n">
        <v>35900000</v>
      </c>
      <c r="D126" s="1" t="n">
        <v>448</v>
      </c>
      <c r="E126" s="1" t="n">
        <v>-4.93312638705371</v>
      </c>
    </row>
    <row r="127" customFormat="false" ht="12.75" hidden="false" customHeight="false" outlineLevel="0" collapsed="false">
      <c r="A127" s="1" t="n">
        <v>10</v>
      </c>
      <c r="B127" s="1" t="n">
        <v>36950001</v>
      </c>
      <c r="C127" s="1" t="n">
        <v>37050000</v>
      </c>
      <c r="D127" s="1" t="n">
        <v>277</v>
      </c>
      <c r="E127" s="1" t="n">
        <v>-4.41145928896739</v>
      </c>
    </row>
    <row r="128" customFormat="false" ht="12.75" hidden="false" customHeight="false" outlineLevel="0" collapsed="false">
      <c r="A128" s="1" t="n">
        <v>10</v>
      </c>
      <c r="B128" s="1" t="n">
        <v>37000001</v>
      </c>
      <c r="C128" s="1" t="n">
        <v>37100000</v>
      </c>
      <c r="D128" s="1" t="n">
        <v>245</v>
      </c>
      <c r="E128" s="1" t="n">
        <v>-4.55168369362416</v>
      </c>
    </row>
    <row r="129" customFormat="false" ht="12.75" hidden="false" customHeight="false" outlineLevel="0" collapsed="false">
      <c r="A129" s="1" t="n">
        <v>10</v>
      </c>
      <c r="B129" s="1" t="n">
        <v>37050001</v>
      </c>
      <c r="C129" s="1" t="n">
        <v>37150000</v>
      </c>
      <c r="D129" s="1" t="n">
        <v>237</v>
      </c>
      <c r="E129" s="1" t="n">
        <v>-4.81546885420654</v>
      </c>
    </row>
    <row r="130" customFormat="false" ht="12.75" hidden="false" customHeight="false" outlineLevel="0" collapsed="false">
      <c r="A130" s="1" t="n">
        <v>10</v>
      </c>
      <c r="B130" s="1" t="n">
        <v>37100001</v>
      </c>
      <c r="C130" s="1" t="n">
        <v>37200000</v>
      </c>
      <c r="D130" s="1" t="n">
        <v>266</v>
      </c>
      <c r="E130" s="1" t="n">
        <v>-4.24010838282371</v>
      </c>
    </row>
    <row r="131" customFormat="false" ht="12.75" hidden="false" customHeight="false" outlineLevel="0" collapsed="false">
      <c r="A131" s="1" t="n">
        <v>10</v>
      </c>
      <c r="B131" s="1" t="n">
        <v>58600001</v>
      </c>
      <c r="C131" s="1" t="n">
        <v>58700000</v>
      </c>
      <c r="D131" s="1" t="n">
        <v>621</v>
      </c>
      <c r="E131" s="1" t="n">
        <v>-3.55839675052865</v>
      </c>
    </row>
    <row r="132" customFormat="false" ht="12.75" hidden="false" customHeight="false" outlineLevel="0" collapsed="false">
      <c r="A132" s="1" t="n">
        <v>10</v>
      </c>
      <c r="B132" s="1" t="n">
        <v>58650001</v>
      </c>
      <c r="C132" s="1" t="n">
        <v>58750000</v>
      </c>
      <c r="D132" s="1" t="n">
        <v>463</v>
      </c>
      <c r="E132" s="1" t="n">
        <v>-4.69526834957799</v>
      </c>
    </row>
    <row r="133" customFormat="false" ht="12.75" hidden="false" customHeight="false" outlineLevel="0" collapsed="false">
      <c r="A133" s="1" t="n">
        <v>10</v>
      </c>
      <c r="B133" s="1" t="n">
        <v>58900001</v>
      </c>
      <c r="C133" s="1" t="n">
        <v>59000000</v>
      </c>
      <c r="D133" s="1" t="n">
        <v>598</v>
      </c>
      <c r="E133" s="1" t="n">
        <v>-4.64574915103681</v>
      </c>
    </row>
    <row r="134" customFormat="false" ht="12.75" hidden="false" customHeight="false" outlineLevel="0" collapsed="false">
      <c r="A134" s="1" t="n">
        <v>10</v>
      </c>
      <c r="B134" s="1" t="n">
        <v>58950001</v>
      </c>
      <c r="C134" s="1" t="n">
        <v>59050000</v>
      </c>
      <c r="D134" s="1" t="n">
        <v>740</v>
      </c>
      <c r="E134" s="1" t="n">
        <v>-4.82210324994516</v>
      </c>
    </row>
    <row r="135" customFormat="false" ht="12.75" hidden="false" customHeight="false" outlineLevel="0" collapsed="false">
      <c r="A135" s="1" t="n">
        <v>10</v>
      </c>
      <c r="B135" s="1" t="n">
        <v>59000001</v>
      </c>
      <c r="C135" s="1" t="n">
        <v>59100000</v>
      </c>
      <c r="D135" s="1" t="n">
        <v>498</v>
      </c>
      <c r="E135" s="1" t="n">
        <v>-4.33115648748526</v>
      </c>
    </row>
    <row r="136" customFormat="false" ht="12.75" hidden="false" customHeight="false" outlineLevel="0" collapsed="false">
      <c r="A136" s="1" t="n">
        <v>10</v>
      </c>
      <c r="B136" s="1" t="n">
        <v>59050001</v>
      </c>
      <c r="C136" s="1" t="n">
        <v>59150000</v>
      </c>
      <c r="D136" s="1" t="n">
        <v>276</v>
      </c>
      <c r="E136" s="1" t="n">
        <v>-3.88174202868056</v>
      </c>
    </row>
    <row r="137" customFormat="false" ht="12.75" hidden="false" customHeight="false" outlineLevel="0" collapsed="false">
      <c r="A137" s="1" t="n">
        <v>10</v>
      </c>
      <c r="B137" s="1" t="n">
        <v>76400001</v>
      </c>
      <c r="C137" s="1" t="n">
        <v>76500000</v>
      </c>
      <c r="D137" s="1" t="n">
        <v>780</v>
      </c>
      <c r="E137" s="1" t="n">
        <v>-3.55709076473652</v>
      </c>
    </row>
    <row r="138" customFormat="false" ht="12.75" hidden="false" customHeight="false" outlineLevel="0" collapsed="false">
      <c r="A138" s="1" t="n">
        <v>10</v>
      </c>
      <c r="B138" s="1" t="n">
        <v>76450001</v>
      </c>
      <c r="C138" s="1" t="n">
        <v>76550000</v>
      </c>
      <c r="D138" s="1" t="n">
        <v>868</v>
      </c>
      <c r="E138" s="1" t="n">
        <v>-3.6295970335694</v>
      </c>
    </row>
    <row r="139" customFormat="false" ht="12.75" hidden="false" customHeight="false" outlineLevel="0" collapsed="false">
      <c r="A139" s="1" t="n">
        <v>10</v>
      </c>
      <c r="B139" s="1" t="n">
        <v>102850001</v>
      </c>
      <c r="C139" s="1" t="n">
        <v>102950000</v>
      </c>
      <c r="D139" s="1" t="n">
        <v>512</v>
      </c>
      <c r="E139" s="1" t="n">
        <v>-3.76730917648815</v>
      </c>
    </row>
    <row r="140" customFormat="false" ht="12.75" hidden="false" customHeight="false" outlineLevel="0" collapsed="false">
      <c r="A140" s="1" t="n">
        <v>10</v>
      </c>
      <c r="B140" s="1" t="n">
        <v>102900001</v>
      </c>
      <c r="C140" s="1" t="n">
        <v>103000000</v>
      </c>
      <c r="D140" s="1" t="n">
        <v>602</v>
      </c>
      <c r="E140" s="1" t="n">
        <v>-3.59909961622049</v>
      </c>
    </row>
    <row r="141" customFormat="false" ht="12.75" hidden="false" customHeight="false" outlineLevel="0" collapsed="false">
      <c r="A141" s="1" t="n">
        <v>11</v>
      </c>
      <c r="B141" s="1" t="n">
        <v>13150001</v>
      </c>
      <c r="C141" s="1" t="n">
        <v>13250000</v>
      </c>
      <c r="D141" s="1" t="n">
        <v>690</v>
      </c>
      <c r="E141" s="1" t="n">
        <v>-5.14152524268949</v>
      </c>
    </row>
    <row r="142" customFormat="false" ht="12.75" hidden="false" customHeight="false" outlineLevel="0" collapsed="false">
      <c r="A142" s="1" t="n">
        <v>11</v>
      </c>
      <c r="B142" s="1" t="n">
        <v>13200001</v>
      </c>
      <c r="C142" s="1" t="n">
        <v>13300000</v>
      </c>
      <c r="D142" s="1" t="n">
        <v>631</v>
      </c>
      <c r="E142" s="1" t="n">
        <v>-4.21253424831487</v>
      </c>
    </row>
    <row r="143" customFormat="false" ht="12.75" hidden="false" customHeight="false" outlineLevel="0" collapsed="false">
      <c r="A143" s="1" t="n">
        <v>11</v>
      </c>
      <c r="B143" s="1" t="n">
        <v>20900001</v>
      </c>
      <c r="C143" s="1" t="n">
        <v>21000000</v>
      </c>
      <c r="D143" s="1" t="n">
        <v>495</v>
      </c>
      <c r="E143" s="1" t="n">
        <v>-3.91329670551392</v>
      </c>
    </row>
    <row r="144" customFormat="false" ht="12.75" hidden="false" customHeight="false" outlineLevel="0" collapsed="false">
      <c r="A144" s="1" t="n">
        <v>11</v>
      </c>
      <c r="B144" s="1" t="n">
        <v>20950001</v>
      </c>
      <c r="C144" s="1" t="n">
        <v>21050000</v>
      </c>
      <c r="D144" s="1" t="n">
        <v>533</v>
      </c>
      <c r="E144" s="1" t="n">
        <v>-3.951807294123</v>
      </c>
    </row>
    <row r="145" customFormat="false" ht="12.75" hidden="false" customHeight="false" outlineLevel="0" collapsed="false">
      <c r="A145" s="1" t="n">
        <v>11</v>
      </c>
      <c r="B145" s="1" t="n">
        <v>21000001</v>
      </c>
      <c r="C145" s="1" t="n">
        <v>21100000</v>
      </c>
      <c r="D145" s="1" t="n">
        <v>668</v>
      </c>
      <c r="E145" s="1" t="n">
        <v>-4.04241686903966</v>
      </c>
    </row>
    <row r="146" customFormat="false" ht="12.75" hidden="false" customHeight="false" outlineLevel="0" collapsed="false">
      <c r="A146" s="1" t="n">
        <v>11</v>
      </c>
      <c r="B146" s="1" t="n">
        <v>21050001</v>
      </c>
      <c r="C146" s="1" t="n">
        <v>21150000</v>
      </c>
      <c r="D146" s="1" t="n">
        <v>710</v>
      </c>
      <c r="E146" s="1" t="n">
        <v>-3.7891485309337</v>
      </c>
    </row>
    <row r="147" customFormat="false" ht="12.75" hidden="false" customHeight="false" outlineLevel="0" collapsed="false">
      <c r="A147" s="1" t="n">
        <v>11</v>
      </c>
      <c r="B147" s="1" t="n">
        <v>38600001</v>
      </c>
      <c r="C147" s="1" t="n">
        <v>38700000</v>
      </c>
      <c r="D147" s="1" t="n">
        <v>663</v>
      </c>
      <c r="E147" s="1" t="n">
        <v>-4.06294999816139</v>
      </c>
    </row>
    <row r="148" customFormat="false" ht="12.75" hidden="false" customHeight="false" outlineLevel="0" collapsed="false">
      <c r="A148" s="1" t="n">
        <v>11</v>
      </c>
      <c r="B148" s="1" t="n">
        <v>62100001</v>
      </c>
      <c r="C148" s="1" t="n">
        <v>62200000</v>
      </c>
      <c r="D148" s="1" t="n">
        <v>636</v>
      </c>
      <c r="E148" s="1" t="n">
        <v>-3.54319021917282</v>
      </c>
    </row>
    <row r="149" customFormat="false" ht="12.75" hidden="false" customHeight="false" outlineLevel="0" collapsed="false">
      <c r="A149" s="1" t="n">
        <v>11</v>
      </c>
      <c r="B149" s="1" t="n">
        <v>79750001</v>
      </c>
      <c r="C149" s="1" t="n">
        <v>79850000</v>
      </c>
      <c r="D149" s="1" t="n">
        <v>744</v>
      </c>
      <c r="E149" s="1" t="n">
        <v>-3.67041215417684</v>
      </c>
    </row>
    <row r="150" customFormat="false" ht="12.75" hidden="false" customHeight="false" outlineLevel="0" collapsed="false">
      <c r="A150" s="1" t="n">
        <v>11</v>
      </c>
      <c r="B150" s="1" t="n">
        <v>79800001</v>
      </c>
      <c r="C150" s="1" t="n">
        <v>79900000</v>
      </c>
      <c r="D150" s="1" t="n">
        <v>729</v>
      </c>
      <c r="E150" s="1" t="n">
        <v>-4.68717773938482</v>
      </c>
    </row>
    <row r="151" customFormat="false" ht="12.75" hidden="false" customHeight="false" outlineLevel="0" collapsed="false">
      <c r="A151" s="1" t="n">
        <v>11</v>
      </c>
      <c r="B151" s="1" t="n">
        <v>79850001</v>
      </c>
      <c r="C151" s="1" t="n">
        <v>79950000</v>
      </c>
      <c r="D151" s="1" t="n">
        <v>686</v>
      </c>
      <c r="E151" s="1" t="n">
        <v>-3.50179164172574</v>
      </c>
    </row>
    <row r="152" customFormat="false" ht="12.75" hidden="false" customHeight="false" outlineLevel="0" collapsed="false">
      <c r="A152" s="1" t="n">
        <v>12</v>
      </c>
      <c r="B152" s="1" t="n">
        <v>43350001</v>
      </c>
      <c r="C152" s="1" t="n">
        <v>43450000</v>
      </c>
      <c r="D152" s="1" t="n">
        <v>1087</v>
      </c>
      <c r="E152" s="1" t="n">
        <v>-3.52464485562586</v>
      </c>
    </row>
    <row r="153" customFormat="false" ht="12.75" hidden="false" customHeight="false" outlineLevel="0" collapsed="false">
      <c r="A153" s="1" t="n">
        <v>12</v>
      </c>
      <c r="B153" s="1" t="n">
        <v>54300001</v>
      </c>
      <c r="C153" s="1" t="n">
        <v>54400000</v>
      </c>
      <c r="D153" s="1" t="n">
        <v>688</v>
      </c>
      <c r="E153" s="1" t="n">
        <v>-3.71673800191736</v>
      </c>
    </row>
    <row r="154" customFormat="false" ht="12.75" hidden="false" customHeight="false" outlineLevel="0" collapsed="false">
      <c r="A154" s="1" t="n">
        <v>13</v>
      </c>
      <c r="B154" s="1" t="n">
        <v>1</v>
      </c>
      <c r="C154" s="1" t="n">
        <v>100000</v>
      </c>
      <c r="D154" s="1" t="n">
        <v>13</v>
      </c>
      <c r="E154" s="1" t="n">
        <v>-4.1641054488717</v>
      </c>
    </row>
    <row r="155" customFormat="false" ht="12.75" hidden="false" customHeight="false" outlineLevel="0" collapsed="false">
      <c r="A155" s="1" t="n">
        <v>13</v>
      </c>
      <c r="B155" s="1" t="n">
        <v>57300001</v>
      </c>
      <c r="C155" s="1" t="n">
        <v>57400000</v>
      </c>
      <c r="D155" s="1" t="n">
        <v>473</v>
      </c>
      <c r="E155" s="1" t="n">
        <v>-3.65987959537105</v>
      </c>
    </row>
    <row r="156" customFormat="false" ht="12.75" hidden="false" customHeight="false" outlineLevel="0" collapsed="false">
      <c r="A156" s="1" t="n">
        <v>13</v>
      </c>
      <c r="B156" s="1" t="n">
        <v>57350001</v>
      </c>
      <c r="C156" s="1" t="n">
        <v>57450000</v>
      </c>
      <c r="D156" s="1" t="n">
        <v>626</v>
      </c>
      <c r="E156" s="1" t="n">
        <v>-4.32858023800387</v>
      </c>
    </row>
    <row r="157" customFormat="false" ht="12.75" hidden="false" customHeight="false" outlineLevel="0" collapsed="false">
      <c r="A157" s="1" t="n">
        <v>13</v>
      </c>
      <c r="B157" s="1" t="n">
        <v>57400001</v>
      </c>
      <c r="C157" s="1" t="n">
        <v>57500000</v>
      </c>
      <c r="D157" s="1" t="n">
        <v>655</v>
      </c>
      <c r="E157" s="1" t="n">
        <v>-3.54060943142317</v>
      </c>
    </row>
    <row r="158" customFormat="false" ht="12.75" hidden="false" customHeight="false" outlineLevel="0" collapsed="false">
      <c r="A158" s="1" t="n">
        <v>13</v>
      </c>
      <c r="B158" s="1" t="n">
        <v>63350001</v>
      </c>
      <c r="C158" s="1" t="n">
        <v>63450000</v>
      </c>
      <c r="D158" s="1" t="n">
        <v>637</v>
      </c>
      <c r="E158" s="1" t="n">
        <v>-3.5246895267889</v>
      </c>
    </row>
    <row r="159" customFormat="false" ht="12.75" hidden="false" customHeight="false" outlineLevel="0" collapsed="false">
      <c r="A159" s="1" t="n">
        <v>13</v>
      </c>
      <c r="B159" s="1" t="n">
        <v>63400001</v>
      </c>
      <c r="C159" s="1" t="n">
        <v>63500000</v>
      </c>
      <c r="D159" s="1" t="n">
        <v>536</v>
      </c>
      <c r="E159" s="1" t="n">
        <v>-3.69454489048841</v>
      </c>
    </row>
    <row r="160" customFormat="false" ht="12.75" hidden="false" customHeight="false" outlineLevel="0" collapsed="false">
      <c r="A160" s="1" t="n">
        <v>13</v>
      </c>
      <c r="B160" s="1" t="n">
        <v>63450001</v>
      </c>
      <c r="C160" s="1" t="n">
        <v>63550000</v>
      </c>
      <c r="D160" s="1" t="n">
        <v>435</v>
      </c>
      <c r="E160" s="1" t="n">
        <v>-3.65858469335494</v>
      </c>
    </row>
    <row r="161" customFormat="false" ht="12.75" hidden="false" customHeight="false" outlineLevel="0" collapsed="false">
      <c r="A161" s="1" t="n">
        <v>14</v>
      </c>
      <c r="B161" s="1" t="n">
        <v>39550001</v>
      </c>
      <c r="C161" s="1" t="n">
        <v>39650000</v>
      </c>
      <c r="D161" s="1" t="n">
        <v>432</v>
      </c>
      <c r="E161" s="1" t="n">
        <v>-3.82607369073173</v>
      </c>
    </row>
    <row r="162" customFormat="false" ht="12.75" hidden="false" customHeight="false" outlineLevel="0" collapsed="false">
      <c r="A162" s="1" t="n">
        <v>14</v>
      </c>
      <c r="B162" s="1" t="n">
        <v>39600001</v>
      </c>
      <c r="C162" s="1" t="n">
        <v>39700000</v>
      </c>
      <c r="D162" s="1" t="n">
        <v>401</v>
      </c>
      <c r="E162" s="1" t="n">
        <v>-4.05711041920155</v>
      </c>
    </row>
    <row r="163" customFormat="false" ht="12.75" hidden="false" customHeight="false" outlineLevel="0" collapsed="false">
      <c r="A163" s="1" t="n">
        <v>14</v>
      </c>
      <c r="B163" s="1" t="n">
        <v>45000001</v>
      </c>
      <c r="C163" s="1" t="n">
        <v>45100000</v>
      </c>
      <c r="D163" s="1" t="n">
        <v>1003</v>
      </c>
      <c r="E163" s="1" t="n">
        <v>-4.31753543609694</v>
      </c>
    </row>
    <row r="164" customFormat="false" ht="12.75" hidden="false" customHeight="false" outlineLevel="0" collapsed="false">
      <c r="A164" s="1" t="n">
        <v>14</v>
      </c>
      <c r="B164" s="1" t="n">
        <v>67700001</v>
      </c>
      <c r="C164" s="1" t="n">
        <v>67800000</v>
      </c>
      <c r="D164" s="1" t="n">
        <v>584</v>
      </c>
      <c r="E164" s="1" t="n">
        <v>-3.97904703202091</v>
      </c>
    </row>
    <row r="165" customFormat="false" ht="12.75" hidden="false" customHeight="false" outlineLevel="0" collapsed="false">
      <c r="A165" s="1" t="n">
        <v>14</v>
      </c>
      <c r="B165" s="1" t="n">
        <v>67750001</v>
      </c>
      <c r="C165" s="1" t="n">
        <v>67850000</v>
      </c>
      <c r="D165" s="1" t="n">
        <v>478</v>
      </c>
      <c r="E165" s="1" t="n">
        <v>-4.28936100343919</v>
      </c>
    </row>
    <row r="166" customFormat="false" ht="12.75" hidden="false" customHeight="false" outlineLevel="0" collapsed="false">
      <c r="A166" s="1" t="n">
        <v>14</v>
      </c>
      <c r="B166" s="1" t="n">
        <v>67800001</v>
      </c>
      <c r="C166" s="1" t="n">
        <v>67900000</v>
      </c>
      <c r="D166" s="1" t="n">
        <v>138</v>
      </c>
      <c r="E166" s="1" t="n">
        <v>-4.04456289003787</v>
      </c>
    </row>
    <row r="167" customFormat="false" ht="12.75" hidden="false" customHeight="false" outlineLevel="0" collapsed="false">
      <c r="A167" s="1" t="n">
        <v>14</v>
      </c>
      <c r="B167" s="1" t="n">
        <v>80500001</v>
      </c>
      <c r="C167" s="1" t="n">
        <v>80600000</v>
      </c>
      <c r="D167" s="1" t="n">
        <v>845</v>
      </c>
      <c r="E167" s="1" t="n">
        <v>-3.76083842336727</v>
      </c>
    </row>
    <row r="168" customFormat="false" ht="12.75" hidden="false" customHeight="false" outlineLevel="0" collapsed="false">
      <c r="A168" s="1" t="n">
        <v>14</v>
      </c>
      <c r="B168" s="1" t="n">
        <v>80550001</v>
      </c>
      <c r="C168" s="1" t="n">
        <v>80650000</v>
      </c>
      <c r="D168" s="1" t="n">
        <v>937</v>
      </c>
      <c r="E168" s="1" t="n">
        <v>-3.58429437786415</v>
      </c>
    </row>
    <row r="169" customFormat="false" ht="12.75" hidden="false" customHeight="false" outlineLevel="0" collapsed="false">
      <c r="A169" s="1" t="n">
        <v>14</v>
      </c>
      <c r="B169" s="1" t="n">
        <v>81000001</v>
      </c>
      <c r="C169" s="1" t="n">
        <v>81100000</v>
      </c>
      <c r="D169" s="1" t="n">
        <v>543</v>
      </c>
      <c r="E169" s="1" t="n">
        <v>-4.27556043052141</v>
      </c>
    </row>
    <row r="170" customFormat="false" ht="12.75" hidden="false" customHeight="false" outlineLevel="0" collapsed="false">
      <c r="A170" s="1" t="n">
        <v>14</v>
      </c>
      <c r="B170" s="1" t="n">
        <v>81050001</v>
      </c>
      <c r="C170" s="1" t="n">
        <v>81150000</v>
      </c>
      <c r="D170" s="1" t="n">
        <v>529</v>
      </c>
      <c r="E170" s="1" t="n">
        <v>-4.30673880158812</v>
      </c>
    </row>
    <row r="171" customFormat="false" ht="12.75" hidden="false" customHeight="false" outlineLevel="0" collapsed="false">
      <c r="A171" s="1" t="n">
        <v>14</v>
      </c>
      <c r="B171" s="1" t="n">
        <v>81100001</v>
      </c>
      <c r="C171" s="1" t="n">
        <v>81200000</v>
      </c>
      <c r="D171" s="1" t="n">
        <v>613</v>
      </c>
      <c r="E171" s="1" t="n">
        <v>-4.47342522903872</v>
      </c>
    </row>
    <row r="172" customFormat="false" ht="12.75" hidden="false" customHeight="false" outlineLevel="0" collapsed="false">
      <c r="A172" s="1" t="n">
        <v>14</v>
      </c>
      <c r="B172" s="1" t="n">
        <v>81150001</v>
      </c>
      <c r="C172" s="1" t="n">
        <v>81250000</v>
      </c>
      <c r="D172" s="1" t="n">
        <v>633</v>
      </c>
      <c r="E172" s="1" t="n">
        <v>-4.026164946907</v>
      </c>
    </row>
    <row r="173" customFormat="false" ht="12.75" hidden="false" customHeight="false" outlineLevel="0" collapsed="false">
      <c r="A173" s="1" t="n">
        <v>15</v>
      </c>
      <c r="B173" s="1" t="n">
        <v>72150001</v>
      </c>
      <c r="C173" s="1" t="n">
        <v>72250000</v>
      </c>
      <c r="D173" s="1" t="n">
        <v>882</v>
      </c>
      <c r="E173" s="1" t="n">
        <v>-3.7735781205746</v>
      </c>
    </row>
    <row r="174" customFormat="false" ht="12.75" hidden="false" customHeight="false" outlineLevel="0" collapsed="false">
      <c r="A174" s="1" t="n">
        <v>16</v>
      </c>
      <c r="B174" s="1" t="n">
        <v>19550001</v>
      </c>
      <c r="C174" s="1" t="n">
        <v>19650000</v>
      </c>
      <c r="D174" s="1" t="n">
        <v>727</v>
      </c>
      <c r="E174" s="1" t="n">
        <v>-3.90114551275891</v>
      </c>
    </row>
    <row r="175" customFormat="false" ht="12.75" hidden="false" customHeight="false" outlineLevel="0" collapsed="false">
      <c r="A175" s="1" t="n">
        <v>16</v>
      </c>
      <c r="B175" s="1" t="n">
        <v>19600001</v>
      </c>
      <c r="C175" s="1" t="n">
        <v>19700000</v>
      </c>
      <c r="D175" s="1" t="n">
        <v>664</v>
      </c>
      <c r="E175" s="1" t="n">
        <v>-3.52334517635684</v>
      </c>
    </row>
    <row r="176" customFormat="false" ht="12.75" hidden="false" customHeight="false" outlineLevel="0" collapsed="false">
      <c r="A176" s="1" t="n">
        <v>16</v>
      </c>
      <c r="B176" s="1" t="n">
        <v>50400001</v>
      </c>
      <c r="C176" s="1" t="n">
        <v>50500000</v>
      </c>
      <c r="D176" s="1" t="n">
        <v>500</v>
      </c>
      <c r="E176" s="1" t="n">
        <v>-4.01451014805792</v>
      </c>
    </row>
    <row r="177" customFormat="false" ht="12.75" hidden="false" customHeight="false" outlineLevel="0" collapsed="false">
      <c r="A177" s="1" t="n">
        <v>16</v>
      </c>
      <c r="B177" s="1" t="n">
        <v>50450001</v>
      </c>
      <c r="C177" s="1" t="n">
        <v>50550000</v>
      </c>
      <c r="D177" s="1" t="n">
        <v>361</v>
      </c>
      <c r="E177" s="1" t="n">
        <v>-5.75108573341994</v>
      </c>
    </row>
    <row r="178" customFormat="false" ht="12.75" hidden="false" customHeight="false" outlineLevel="0" collapsed="false">
      <c r="A178" s="1" t="n">
        <v>16</v>
      </c>
      <c r="B178" s="1" t="n">
        <v>50500001</v>
      </c>
      <c r="C178" s="1" t="n">
        <v>50600000</v>
      </c>
      <c r="D178" s="1" t="n">
        <v>433</v>
      </c>
      <c r="E178" s="1" t="n">
        <v>-7.17241722894011</v>
      </c>
    </row>
    <row r="179" customFormat="false" ht="12.75" hidden="false" customHeight="false" outlineLevel="0" collapsed="false">
      <c r="A179" s="1" t="n">
        <v>16</v>
      </c>
      <c r="B179" s="1" t="n">
        <v>50550001</v>
      </c>
      <c r="C179" s="1" t="n">
        <v>50650000</v>
      </c>
      <c r="D179" s="1" t="n">
        <v>611</v>
      </c>
      <c r="E179" s="1" t="n">
        <v>-6.70775596109812</v>
      </c>
    </row>
    <row r="180" customFormat="false" ht="12.75" hidden="false" customHeight="false" outlineLevel="0" collapsed="false">
      <c r="A180" s="1" t="n">
        <v>17</v>
      </c>
      <c r="B180" s="1" t="n">
        <v>13200001</v>
      </c>
      <c r="C180" s="1" t="n">
        <v>13300000</v>
      </c>
      <c r="D180" s="1" t="n">
        <v>457</v>
      </c>
      <c r="E180" s="1" t="n">
        <v>-4.20325765059295</v>
      </c>
    </row>
    <row r="181" customFormat="false" ht="12.75" hidden="false" customHeight="false" outlineLevel="0" collapsed="false">
      <c r="A181" s="1" t="n">
        <v>17</v>
      </c>
      <c r="B181" s="1" t="n">
        <v>13250001</v>
      </c>
      <c r="C181" s="1" t="n">
        <v>13350000</v>
      </c>
      <c r="D181" s="1" t="n">
        <v>395</v>
      </c>
      <c r="E181" s="1" t="n">
        <v>-4.06489058530034</v>
      </c>
    </row>
    <row r="182" customFormat="false" ht="12.75" hidden="false" customHeight="false" outlineLevel="0" collapsed="false">
      <c r="A182" s="1" t="n">
        <v>18</v>
      </c>
      <c r="B182" s="1" t="n">
        <v>12550001</v>
      </c>
      <c r="C182" s="1" t="n">
        <v>12650000</v>
      </c>
      <c r="D182" s="1" t="n">
        <v>877</v>
      </c>
      <c r="E182" s="1" t="n">
        <v>-3.74133136114224</v>
      </c>
    </row>
    <row r="183" customFormat="false" ht="12.75" hidden="false" customHeight="false" outlineLevel="0" collapsed="false">
      <c r="A183" s="1" t="n">
        <v>18</v>
      </c>
      <c r="B183" s="1" t="n">
        <v>12850001</v>
      </c>
      <c r="C183" s="1" t="n">
        <v>12950000</v>
      </c>
      <c r="D183" s="1" t="n">
        <v>510</v>
      </c>
      <c r="E183" s="1" t="n">
        <v>-4.15535738261272</v>
      </c>
    </row>
    <row r="184" customFormat="false" ht="12.75" hidden="false" customHeight="false" outlineLevel="0" collapsed="false">
      <c r="A184" s="1" t="n">
        <v>18</v>
      </c>
      <c r="B184" s="1" t="n">
        <v>14350001</v>
      </c>
      <c r="C184" s="1" t="n">
        <v>14450000</v>
      </c>
      <c r="D184" s="1" t="n">
        <v>401</v>
      </c>
      <c r="E184" s="1" t="n">
        <v>-3.86018611199374</v>
      </c>
    </row>
    <row r="185" customFormat="false" ht="12.75" hidden="false" customHeight="false" outlineLevel="0" collapsed="false">
      <c r="A185" s="1" t="n">
        <v>18</v>
      </c>
      <c r="B185" s="1" t="n">
        <v>24100001</v>
      </c>
      <c r="C185" s="1" t="n">
        <v>24200000</v>
      </c>
      <c r="D185" s="1" t="n">
        <v>513</v>
      </c>
      <c r="E185" s="1" t="n">
        <v>-3.98481274057409</v>
      </c>
    </row>
    <row r="186" customFormat="false" ht="12.75" hidden="false" customHeight="false" outlineLevel="0" collapsed="false">
      <c r="A186" s="1" t="n">
        <v>18</v>
      </c>
      <c r="B186" s="1" t="n">
        <v>35750001</v>
      </c>
      <c r="C186" s="1" t="n">
        <v>35850000</v>
      </c>
      <c r="D186" s="1" t="n">
        <v>641</v>
      </c>
      <c r="E186" s="1" t="n">
        <v>-3.66232775147002</v>
      </c>
    </row>
    <row r="187" customFormat="false" ht="12.75" hidden="false" customHeight="false" outlineLevel="0" collapsed="false">
      <c r="A187" s="1" t="n">
        <v>18</v>
      </c>
      <c r="B187" s="1" t="n">
        <v>37250001</v>
      </c>
      <c r="C187" s="1" t="n">
        <v>37350000</v>
      </c>
      <c r="D187" s="1" t="n">
        <v>373</v>
      </c>
      <c r="E187" s="1" t="n">
        <v>-3.55676391484699</v>
      </c>
    </row>
    <row r="188" customFormat="false" ht="12.75" hidden="false" customHeight="false" outlineLevel="0" collapsed="false">
      <c r="A188" s="1" t="n">
        <v>18</v>
      </c>
      <c r="B188" s="1" t="n">
        <v>55800001</v>
      </c>
      <c r="C188" s="1" t="n">
        <v>55900000</v>
      </c>
      <c r="D188" s="1" t="n">
        <v>733</v>
      </c>
      <c r="E188" s="1" t="n">
        <v>-4.22838952439876</v>
      </c>
    </row>
    <row r="189" customFormat="false" ht="12.75" hidden="false" customHeight="false" outlineLevel="0" collapsed="false">
      <c r="A189" s="1" t="n">
        <v>18</v>
      </c>
      <c r="B189" s="1" t="n">
        <v>55850001</v>
      </c>
      <c r="C189" s="1" t="n">
        <v>55950000</v>
      </c>
      <c r="D189" s="1" t="n">
        <v>667</v>
      </c>
      <c r="E189" s="1" t="n">
        <v>-3.69865842872684</v>
      </c>
    </row>
    <row r="190" customFormat="false" ht="12.75" hidden="false" customHeight="false" outlineLevel="0" collapsed="false">
      <c r="A190" s="1" t="n">
        <v>19</v>
      </c>
      <c r="B190" s="1" t="n">
        <v>26350001</v>
      </c>
      <c r="C190" s="1" t="n">
        <v>26450000</v>
      </c>
      <c r="D190" s="1" t="n">
        <v>544</v>
      </c>
      <c r="E190" s="1" t="n">
        <v>-3.74129839004893</v>
      </c>
    </row>
    <row r="191" customFormat="false" ht="12.75" hidden="false" customHeight="false" outlineLevel="0" collapsed="false">
      <c r="A191" s="1" t="n">
        <v>19</v>
      </c>
      <c r="B191" s="1" t="n">
        <v>26400001</v>
      </c>
      <c r="C191" s="1" t="n">
        <v>26500000</v>
      </c>
      <c r="D191" s="1" t="n">
        <v>409</v>
      </c>
      <c r="E191" s="1" t="n">
        <v>-4.04997481213826</v>
      </c>
    </row>
    <row r="192" customFormat="false" ht="12.75" hidden="false" customHeight="false" outlineLevel="0" collapsed="false">
      <c r="A192" s="1" t="n">
        <v>19</v>
      </c>
      <c r="B192" s="1" t="n">
        <v>26850001</v>
      </c>
      <c r="C192" s="1" t="n">
        <v>26950000</v>
      </c>
      <c r="D192" s="1" t="n">
        <v>426</v>
      </c>
      <c r="E192" s="1" t="n">
        <v>-4.26876196036344</v>
      </c>
    </row>
    <row r="193" customFormat="false" ht="12.75" hidden="false" customHeight="false" outlineLevel="0" collapsed="false">
      <c r="A193" s="1" t="n">
        <v>19</v>
      </c>
      <c r="B193" s="1" t="n">
        <v>26900001</v>
      </c>
      <c r="C193" s="1" t="n">
        <v>27000000</v>
      </c>
      <c r="D193" s="1" t="n">
        <v>368</v>
      </c>
      <c r="E193" s="1" t="n">
        <v>-3.7665616706297</v>
      </c>
    </row>
    <row r="194" customFormat="false" ht="12.75" hidden="false" customHeight="false" outlineLevel="0" collapsed="false">
      <c r="A194" s="1" t="n">
        <v>19</v>
      </c>
      <c r="B194" s="1" t="n">
        <v>27400001</v>
      </c>
      <c r="C194" s="1" t="n">
        <v>27500000</v>
      </c>
      <c r="D194" s="1" t="n">
        <v>291</v>
      </c>
      <c r="E194" s="1" t="n">
        <v>-3.60198163700576</v>
      </c>
    </row>
    <row r="195" customFormat="false" ht="12.75" hidden="false" customHeight="false" outlineLevel="0" collapsed="false">
      <c r="A195" s="1" t="n">
        <v>19</v>
      </c>
      <c r="B195" s="1" t="n">
        <v>27450001</v>
      </c>
      <c r="C195" s="1" t="n">
        <v>27550000</v>
      </c>
      <c r="D195" s="1" t="n">
        <v>324</v>
      </c>
      <c r="E195" s="1" t="n">
        <v>-3.54009424945713</v>
      </c>
    </row>
    <row r="196" customFormat="false" ht="12.75" hidden="false" customHeight="false" outlineLevel="0" collapsed="false">
      <c r="A196" s="1" t="n">
        <v>19</v>
      </c>
      <c r="B196" s="1" t="n">
        <v>27500001</v>
      </c>
      <c r="C196" s="1" t="n">
        <v>27600000</v>
      </c>
      <c r="D196" s="1" t="n">
        <v>272</v>
      </c>
      <c r="E196" s="1" t="n">
        <v>-4.13098766611959</v>
      </c>
    </row>
    <row r="197" customFormat="false" ht="12.75" hidden="false" customHeight="false" outlineLevel="0" collapsed="false">
      <c r="A197" s="1" t="n">
        <v>19</v>
      </c>
      <c r="B197" s="1" t="n">
        <v>39800001</v>
      </c>
      <c r="C197" s="1" t="n">
        <v>39900000</v>
      </c>
      <c r="D197" s="1" t="n">
        <v>340</v>
      </c>
      <c r="E197" s="1" t="n">
        <v>-4.10506045663913</v>
      </c>
    </row>
    <row r="198" customFormat="false" ht="12.75" hidden="false" customHeight="false" outlineLevel="0" collapsed="false">
      <c r="A198" s="1" t="n">
        <v>19</v>
      </c>
      <c r="B198" s="1" t="n">
        <v>40400001</v>
      </c>
      <c r="C198" s="1" t="n">
        <v>40500000</v>
      </c>
      <c r="D198" s="1" t="n">
        <v>422</v>
      </c>
      <c r="E198" s="1" t="n">
        <v>-3.65757850104412</v>
      </c>
    </row>
    <row r="199" customFormat="false" ht="12.75" hidden="false" customHeight="false" outlineLevel="0" collapsed="false">
      <c r="A199" s="1" t="n">
        <v>19</v>
      </c>
      <c r="B199" s="1" t="n">
        <v>44500001</v>
      </c>
      <c r="C199" s="1" t="n">
        <v>44600000</v>
      </c>
      <c r="D199" s="1" t="n">
        <v>829</v>
      </c>
      <c r="E199" s="1" t="n">
        <v>-4.80607872625174</v>
      </c>
    </row>
    <row r="200" customFormat="false" ht="12.75" hidden="false" customHeight="false" outlineLevel="0" collapsed="false">
      <c r="A200" s="1" t="n">
        <v>20</v>
      </c>
      <c r="B200" s="1" t="n">
        <v>40250001</v>
      </c>
      <c r="C200" s="1" t="n">
        <v>40350000</v>
      </c>
      <c r="D200" s="1" t="n">
        <v>522</v>
      </c>
      <c r="E200" s="1" t="n">
        <v>-4.15863742438582</v>
      </c>
    </row>
    <row r="201" customFormat="false" ht="12.75" hidden="false" customHeight="false" outlineLevel="0" collapsed="false">
      <c r="A201" s="1" t="n">
        <v>20</v>
      </c>
      <c r="B201" s="1" t="n">
        <v>40300001</v>
      </c>
      <c r="C201" s="1" t="n">
        <v>40400000</v>
      </c>
      <c r="D201" s="1" t="n">
        <v>591</v>
      </c>
      <c r="E201" s="1" t="n">
        <v>-4.64857469044834</v>
      </c>
    </row>
    <row r="202" customFormat="false" ht="12.75" hidden="false" customHeight="false" outlineLevel="0" collapsed="false">
      <c r="A202" s="1" t="n">
        <v>20</v>
      </c>
      <c r="B202" s="1" t="n">
        <v>41150001</v>
      </c>
      <c r="C202" s="1" t="n">
        <v>41250000</v>
      </c>
      <c r="D202" s="1" t="n">
        <v>472</v>
      </c>
      <c r="E202" s="1" t="n">
        <v>-3.50245544703896</v>
      </c>
    </row>
    <row r="203" customFormat="false" ht="12.75" hidden="false" customHeight="false" outlineLevel="0" collapsed="false">
      <c r="A203" s="1" t="n">
        <v>20</v>
      </c>
      <c r="B203" s="1" t="n">
        <v>41400001</v>
      </c>
      <c r="C203" s="1" t="n">
        <v>41500000</v>
      </c>
      <c r="D203" s="1" t="n">
        <v>520</v>
      </c>
      <c r="E203" s="1" t="n">
        <v>-3.95729270530958</v>
      </c>
    </row>
    <row r="204" customFormat="false" ht="12.75" hidden="false" customHeight="false" outlineLevel="0" collapsed="false">
      <c r="A204" s="1" t="n">
        <v>20</v>
      </c>
      <c r="B204" s="1" t="n">
        <v>48800001</v>
      </c>
      <c r="C204" s="1" t="n">
        <v>48900000</v>
      </c>
      <c r="D204" s="1" t="n">
        <v>1019</v>
      </c>
      <c r="E204" s="1" t="n">
        <v>-4.93161631964911</v>
      </c>
    </row>
    <row r="205" customFormat="false" ht="12.75" hidden="false" customHeight="false" outlineLevel="0" collapsed="false">
      <c r="A205" s="1" t="n">
        <v>20</v>
      </c>
      <c r="B205" s="1" t="n">
        <v>48850001</v>
      </c>
      <c r="C205" s="1" t="n">
        <v>48950000</v>
      </c>
      <c r="D205" s="1" t="n">
        <v>868</v>
      </c>
      <c r="E205" s="1" t="n">
        <v>-5.13935137055449</v>
      </c>
    </row>
    <row r="206" customFormat="false" ht="12.75" hidden="false" customHeight="false" outlineLevel="0" collapsed="false">
      <c r="A206" s="1" t="n">
        <v>20</v>
      </c>
      <c r="B206" s="1" t="n">
        <v>71450001</v>
      </c>
      <c r="C206" s="1" t="n">
        <v>71550000</v>
      </c>
      <c r="D206" s="1" t="n">
        <v>954</v>
      </c>
      <c r="E206" s="1" t="n">
        <v>-3.78100016921186</v>
      </c>
    </row>
    <row r="207" customFormat="false" ht="12.75" hidden="false" customHeight="false" outlineLevel="0" collapsed="false">
      <c r="A207" s="1" t="n">
        <v>21</v>
      </c>
      <c r="B207" s="1" t="n">
        <v>6850001</v>
      </c>
      <c r="C207" s="1" t="n">
        <v>6950000</v>
      </c>
      <c r="D207" s="1" t="n">
        <v>599</v>
      </c>
      <c r="E207" s="1" t="n">
        <v>-3.71441394653119</v>
      </c>
    </row>
    <row r="208" customFormat="false" ht="12.75" hidden="false" customHeight="false" outlineLevel="0" collapsed="false">
      <c r="A208" s="1" t="n">
        <v>21</v>
      </c>
      <c r="B208" s="1" t="n">
        <v>57800001</v>
      </c>
      <c r="C208" s="1" t="n">
        <v>57900000</v>
      </c>
      <c r="D208" s="1" t="n">
        <v>603</v>
      </c>
      <c r="E208" s="1" t="n">
        <v>-4.03591280219258</v>
      </c>
    </row>
    <row r="209" customFormat="false" ht="12.75" hidden="false" customHeight="false" outlineLevel="0" collapsed="false">
      <c r="A209" s="1" t="n">
        <v>22</v>
      </c>
      <c r="B209" s="1" t="n">
        <v>24900001</v>
      </c>
      <c r="C209" s="1" t="n">
        <v>25000000</v>
      </c>
      <c r="D209" s="1" t="n">
        <v>696</v>
      </c>
      <c r="E209" s="1" t="n">
        <v>-3.79327893709421</v>
      </c>
    </row>
    <row r="210" customFormat="false" ht="12.75" hidden="false" customHeight="false" outlineLevel="0" collapsed="false">
      <c r="A210" s="1" t="n">
        <v>22</v>
      </c>
      <c r="B210" s="1" t="n">
        <v>25050001</v>
      </c>
      <c r="C210" s="1" t="n">
        <v>25150000</v>
      </c>
      <c r="D210" s="1" t="n">
        <v>686</v>
      </c>
      <c r="E210" s="1" t="n">
        <v>-3.58945875261968</v>
      </c>
    </row>
    <row r="211" customFormat="false" ht="12.75" hidden="false" customHeight="false" outlineLevel="0" collapsed="false">
      <c r="A211" s="1" t="n">
        <v>22</v>
      </c>
      <c r="B211" s="1" t="n">
        <v>25650001</v>
      </c>
      <c r="C211" s="1" t="n">
        <v>25750000</v>
      </c>
      <c r="D211" s="1" t="n">
        <v>875</v>
      </c>
      <c r="E211" s="1" t="n">
        <v>-3.60580503086839</v>
      </c>
    </row>
    <row r="212" customFormat="false" ht="12.75" hidden="false" customHeight="false" outlineLevel="0" collapsed="false">
      <c r="A212" s="1" t="n">
        <v>22</v>
      </c>
      <c r="B212" s="1" t="n">
        <v>31650001</v>
      </c>
      <c r="C212" s="1" t="n">
        <v>31750000</v>
      </c>
      <c r="D212" s="1" t="n">
        <v>509</v>
      </c>
      <c r="E212" s="1" t="n">
        <v>-4.56635065963175</v>
      </c>
    </row>
    <row r="213" customFormat="false" ht="12.75" hidden="false" customHeight="false" outlineLevel="0" collapsed="false">
      <c r="A213" s="1" t="n">
        <v>22</v>
      </c>
      <c r="B213" s="1" t="n">
        <v>31700001</v>
      </c>
      <c r="C213" s="1" t="n">
        <v>31800000</v>
      </c>
      <c r="D213" s="1" t="n">
        <v>383</v>
      </c>
      <c r="E213" s="1" t="n">
        <v>-4.85735010418151</v>
      </c>
    </row>
    <row r="214" customFormat="false" ht="12.75" hidden="false" customHeight="false" outlineLevel="0" collapsed="false">
      <c r="A214" s="1" t="n">
        <v>22</v>
      </c>
      <c r="B214" s="1" t="n">
        <v>31750001</v>
      </c>
      <c r="C214" s="1" t="n">
        <v>31850000</v>
      </c>
      <c r="D214" s="1" t="n">
        <v>557</v>
      </c>
      <c r="E214" s="1" t="n">
        <v>-4.59236501638072</v>
      </c>
    </row>
    <row r="215" customFormat="false" ht="12.75" hidden="false" customHeight="false" outlineLevel="0" collapsed="false">
      <c r="A215" s="1" t="n">
        <v>22</v>
      </c>
      <c r="B215" s="1" t="n">
        <v>31800001</v>
      </c>
      <c r="C215" s="1" t="n">
        <v>31900000</v>
      </c>
      <c r="D215" s="1" t="n">
        <v>768</v>
      </c>
      <c r="E215" s="1" t="n">
        <v>-4.37770319687586</v>
      </c>
    </row>
    <row r="216" customFormat="false" ht="12.75" hidden="false" customHeight="false" outlineLevel="0" collapsed="false">
      <c r="A216" s="1" t="n">
        <v>22</v>
      </c>
      <c r="B216" s="1" t="n">
        <v>31850001</v>
      </c>
      <c r="C216" s="1" t="n">
        <v>31950000</v>
      </c>
      <c r="D216" s="1" t="n">
        <v>753</v>
      </c>
      <c r="E216" s="1" t="n">
        <v>-4.28788370663026</v>
      </c>
    </row>
    <row r="217" customFormat="false" ht="12.75" hidden="false" customHeight="false" outlineLevel="0" collapsed="false">
      <c r="A217" s="1" t="n">
        <v>22</v>
      </c>
      <c r="B217" s="1" t="n">
        <v>32950001</v>
      </c>
      <c r="C217" s="1" t="n">
        <v>33050000</v>
      </c>
      <c r="D217" s="1" t="n">
        <v>995</v>
      </c>
      <c r="E217" s="1" t="n">
        <v>-3.55041045397513</v>
      </c>
    </row>
    <row r="218" customFormat="false" ht="12.75" hidden="false" customHeight="false" outlineLevel="0" collapsed="false">
      <c r="A218" s="1" t="n">
        <v>22</v>
      </c>
      <c r="B218" s="1" t="n">
        <v>34900001</v>
      </c>
      <c r="C218" s="1" t="n">
        <v>35000000</v>
      </c>
      <c r="D218" s="1" t="n">
        <v>618</v>
      </c>
      <c r="E218" s="1" t="n">
        <v>-3.95029057157096</v>
      </c>
    </row>
    <row r="219" customFormat="false" ht="12.75" hidden="false" customHeight="false" outlineLevel="0" collapsed="false">
      <c r="A219" s="1" t="n">
        <v>22</v>
      </c>
      <c r="B219" s="1" t="n">
        <v>34950001</v>
      </c>
      <c r="C219" s="1" t="n">
        <v>35050000</v>
      </c>
      <c r="D219" s="1" t="n">
        <v>674</v>
      </c>
      <c r="E219" s="1" t="n">
        <v>-4.67454155652968</v>
      </c>
    </row>
    <row r="220" customFormat="false" ht="12.75" hidden="false" customHeight="false" outlineLevel="0" collapsed="false">
      <c r="A220" s="1" t="n">
        <v>22</v>
      </c>
      <c r="B220" s="1" t="n">
        <v>35000001</v>
      </c>
      <c r="C220" s="1" t="n">
        <v>35100000</v>
      </c>
      <c r="D220" s="1" t="n">
        <v>821</v>
      </c>
      <c r="E220" s="1" t="n">
        <v>-5.10280951357586</v>
      </c>
    </row>
    <row r="221" customFormat="false" ht="12.75" hidden="false" customHeight="false" outlineLevel="0" collapsed="false">
      <c r="A221" s="1" t="n">
        <v>22</v>
      </c>
      <c r="B221" s="1" t="n">
        <v>35050001</v>
      </c>
      <c r="C221" s="1" t="n">
        <v>35150000</v>
      </c>
      <c r="D221" s="1" t="n">
        <v>759</v>
      </c>
      <c r="E221" s="1" t="n">
        <v>-6.2148063682998</v>
      </c>
    </row>
    <row r="222" customFormat="false" ht="12.75" hidden="false" customHeight="false" outlineLevel="0" collapsed="false">
      <c r="A222" s="1" t="n">
        <v>22</v>
      </c>
      <c r="B222" s="1" t="n">
        <v>35100001</v>
      </c>
      <c r="C222" s="1" t="n">
        <v>35200000</v>
      </c>
      <c r="D222" s="1" t="n">
        <v>841</v>
      </c>
      <c r="E222" s="1" t="n">
        <v>-7.19283461661069</v>
      </c>
    </row>
    <row r="223" customFormat="false" ht="12.75" hidden="false" customHeight="false" outlineLevel="0" collapsed="false">
      <c r="A223" s="1" t="n">
        <v>22</v>
      </c>
      <c r="B223" s="1" t="n">
        <v>35150001</v>
      </c>
      <c r="C223" s="1" t="n">
        <v>35250000</v>
      </c>
      <c r="D223" s="1" t="n">
        <v>949</v>
      </c>
      <c r="E223" s="1" t="n">
        <v>-6.68144449627568</v>
      </c>
    </row>
    <row r="224" customFormat="false" ht="12.75" hidden="false" customHeight="false" outlineLevel="0" collapsed="false">
      <c r="A224" s="1" t="n">
        <v>22</v>
      </c>
      <c r="B224" s="1" t="n">
        <v>50200001</v>
      </c>
      <c r="C224" s="1" t="n">
        <v>50300000</v>
      </c>
      <c r="D224" s="1" t="n">
        <v>464</v>
      </c>
      <c r="E224" s="1" t="n">
        <v>-4.1004018615893</v>
      </c>
    </row>
    <row r="225" customFormat="false" ht="12.75" hidden="false" customHeight="false" outlineLevel="0" collapsed="false">
      <c r="A225" s="1" t="n">
        <v>22</v>
      </c>
      <c r="B225" s="1" t="n">
        <v>50250001</v>
      </c>
      <c r="C225" s="1" t="n">
        <v>50350000</v>
      </c>
      <c r="D225" s="1" t="n">
        <v>427</v>
      </c>
      <c r="E225" s="1" t="n">
        <v>-5.25594908423217</v>
      </c>
    </row>
    <row r="226" customFormat="false" ht="12.75" hidden="false" customHeight="false" outlineLevel="0" collapsed="false">
      <c r="A226" s="1" t="n">
        <v>22</v>
      </c>
      <c r="B226" s="1" t="n">
        <v>50300001</v>
      </c>
      <c r="C226" s="1" t="n">
        <v>50400000</v>
      </c>
      <c r="D226" s="1" t="n">
        <v>476</v>
      </c>
      <c r="E226" s="1" t="n">
        <v>-4.31433337424252</v>
      </c>
    </row>
    <row r="227" customFormat="false" ht="12.75" hidden="false" customHeight="false" outlineLevel="0" collapsed="false">
      <c r="A227" s="1" t="n">
        <v>22</v>
      </c>
      <c r="B227" s="1" t="n">
        <v>50900001</v>
      </c>
      <c r="C227" s="1" t="n">
        <v>51000000</v>
      </c>
      <c r="D227" s="1" t="n">
        <v>335</v>
      </c>
      <c r="E227" s="1" t="n">
        <v>-4.49521494537635</v>
      </c>
    </row>
    <row r="228" customFormat="false" ht="12.75" hidden="false" customHeight="false" outlineLevel="0" collapsed="false">
      <c r="A228" s="1" t="n">
        <v>24</v>
      </c>
      <c r="B228" s="1" t="n">
        <v>9550001</v>
      </c>
      <c r="C228" s="1" t="n">
        <v>9650000</v>
      </c>
      <c r="D228" s="1" t="n">
        <v>1020</v>
      </c>
      <c r="E228" s="1" t="n">
        <v>-3.51560250502855</v>
      </c>
    </row>
    <row r="229" customFormat="false" ht="12.75" hidden="false" customHeight="false" outlineLevel="0" collapsed="false">
      <c r="A229" s="1" t="n">
        <v>25</v>
      </c>
      <c r="B229" s="1" t="n">
        <v>22850001</v>
      </c>
      <c r="C229" s="1" t="n">
        <v>22950000</v>
      </c>
      <c r="D229" s="1" t="n">
        <v>700</v>
      </c>
      <c r="E229" s="1" t="n">
        <v>-4.64108965017092</v>
      </c>
    </row>
    <row r="230" customFormat="false" ht="12.75" hidden="false" customHeight="false" outlineLevel="0" collapsed="false">
      <c r="A230" s="1" t="n">
        <v>25</v>
      </c>
      <c r="B230" s="1" t="n">
        <v>30450001</v>
      </c>
      <c r="C230" s="1" t="n">
        <v>30550000</v>
      </c>
      <c r="D230" s="1" t="n">
        <v>480</v>
      </c>
      <c r="E230" s="1" t="n">
        <v>-3.6001926586175</v>
      </c>
    </row>
    <row r="231" customFormat="false" ht="12.75" hidden="false" customHeight="false" outlineLevel="0" collapsed="false">
      <c r="A231" s="1" t="n">
        <v>25</v>
      </c>
      <c r="B231" s="1" t="n">
        <v>30500001</v>
      </c>
      <c r="C231" s="1" t="n">
        <v>30600000</v>
      </c>
      <c r="D231" s="1" t="n">
        <v>608</v>
      </c>
      <c r="E231" s="1" t="n">
        <v>-4.30938466516838</v>
      </c>
    </row>
    <row r="232" customFormat="false" ht="12.75" hidden="false" customHeight="false" outlineLevel="0" collapsed="false">
      <c r="A232" s="1" t="n">
        <v>25</v>
      </c>
      <c r="B232" s="1" t="n">
        <v>30550001</v>
      </c>
      <c r="C232" s="1" t="n">
        <v>30650000</v>
      </c>
      <c r="D232" s="1" t="n">
        <v>716</v>
      </c>
      <c r="E232" s="1" t="n">
        <v>-4.64153544255545</v>
      </c>
    </row>
    <row r="233" customFormat="false" ht="12.75" hidden="false" customHeight="false" outlineLevel="0" collapsed="false">
      <c r="A233" s="1" t="n">
        <v>25</v>
      </c>
      <c r="B233" s="1" t="n">
        <v>30600001</v>
      </c>
      <c r="C233" s="1" t="n">
        <v>30700000</v>
      </c>
      <c r="D233" s="1" t="n">
        <v>674</v>
      </c>
      <c r="E233" s="1" t="n">
        <v>-4.29493949456035</v>
      </c>
    </row>
    <row r="234" customFormat="false" ht="12.75" hidden="false" customHeight="false" outlineLevel="0" collapsed="false">
      <c r="A234" s="1" t="n">
        <v>25</v>
      </c>
      <c r="B234" s="1" t="n">
        <v>30650001</v>
      </c>
      <c r="C234" s="1" t="n">
        <v>30750000</v>
      </c>
      <c r="D234" s="1" t="n">
        <v>725</v>
      </c>
      <c r="E234" s="1" t="n">
        <v>-3.88418240166914</v>
      </c>
    </row>
    <row r="235" customFormat="false" ht="12.75" hidden="false" customHeight="false" outlineLevel="0" collapsed="false">
      <c r="A235" s="1" t="n">
        <v>25</v>
      </c>
      <c r="B235" s="1" t="n">
        <v>30700001</v>
      </c>
      <c r="C235" s="1" t="n">
        <v>30800000</v>
      </c>
      <c r="D235" s="1" t="n">
        <v>860</v>
      </c>
      <c r="E235" s="1" t="n">
        <v>-4.06095245047089</v>
      </c>
    </row>
    <row r="236" customFormat="false" ht="12.75" hidden="false" customHeight="false" outlineLevel="0" collapsed="false">
      <c r="A236" s="1" t="n">
        <v>25</v>
      </c>
      <c r="B236" s="1" t="n">
        <v>30750001</v>
      </c>
      <c r="C236" s="1" t="n">
        <v>30850000</v>
      </c>
      <c r="D236" s="1" t="n">
        <v>702</v>
      </c>
      <c r="E236" s="1" t="n">
        <v>-3.53941036352679</v>
      </c>
    </row>
    <row r="237" customFormat="false" ht="12.75" hidden="false" customHeight="false" outlineLevel="0" collapsed="false">
      <c r="A237" s="1" t="n">
        <v>25</v>
      </c>
      <c r="B237" s="1" t="n">
        <v>35000001</v>
      </c>
      <c r="C237" s="1" t="n">
        <v>35100000</v>
      </c>
      <c r="D237" s="1" t="n">
        <v>469</v>
      </c>
      <c r="E237" s="1" t="n">
        <v>-3.82093245804916</v>
      </c>
    </row>
    <row r="238" customFormat="false" ht="12.75" hidden="false" customHeight="false" outlineLevel="0" collapsed="false">
      <c r="A238" s="1" t="n">
        <v>25</v>
      </c>
      <c r="B238" s="1" t="n">
        <v>41200001</v>
      </c>
      <c r="C238" s="1" t="n">
        <v>41300000</v>
      </c>
      <c r="D238" s="1" t="n">
        <v>958</v>
      </c>
      <c r="E238" s="1" t="n">
        <v>-4.44453206886074</v>
      </c>
    </row>
    <row r="239" customFormat="false" ht="12.75" hidden="false" customHeight="false" outlineLevel="0" collapsed="false">
      <c r="A239" s="1" t="n">
        <v>25</v>
      </c>
      <c r="B239" s="1" t="n">
        <v>41250001</v>
      </c>
      <c r="C239" s="1" t="n">
        <v>41350000</v>
      </c>
      <c r="D239" s="1" t="n">
        <v>1197</v>
      </c>
      <c r="E239" s="1" t="n">
        <v>-4.08651772234705</v>
      </c>
    </row>
    <row r="240" customFormat="false" ht="12.75" hidden="false" customHeight="false" outlineLevel="0" collapsed="false">
      <c r="A240" s="1" t="n">
        <v>26</v>
      </c>
      <c r="B240" s="1" t="n">
        <v>39100001</v>
      </c>
      <c r="C240" s="1" t="n">
        <v>39200000</v>
      </c>
      <c r="D240" s="1" t="n">
        <v>959</v>
      </c>
      <c r="E240" s="1" t="n">
        <v>-3.51260131807877</v>
      </c>
    </row>
    <row r="241" customFormat="false" ht="12.75" hidden="false" customHeight="false" outlineLevel="0" collapsed="false">
      <c r="A241" s="1" t="n">
        <v>26</v>
      </c>
      <c r="B241" s="1" t="n">
        <v>39150001</v>
      </c>
      <c r="C241" s="1" t="n">
        <v>39250000</v>
      </c>
      <c r="D241" s="1" t="n">
        <v>784</v>
      </c>
      <c r="E241" s="1" t="n">
        <v>-4.14053623157088</v>
      </c>
    </row>
    <row r="242" customFormat="false" ht="12.75" hidden="false" customHeight="false" outlineLevel="0" collapsed="false">
      <c r="A242" s="1" t="n">
        <v>26</v>
      </c>
      <c r="B242" s="1" t="n">
        <v>39200001</v>
      </c>
      <c r="C242" s="1" t="n">
        <v>39300000</v>
      </c>
      <c r="D242" s="1" t="n">
        <v>601</v>
      </c>
      <c r="E242" s="1" t="n">
        <v>-3.61091710520764</v>
      </c>
    </row>
    <row r="243" customFormat="false" ht="12.75" hidden="false" customHeight="false" outlineLevel="0" collapsed="false">
      <c r="A243" s="1" t="n">
        <v>26</v>
      </c>
      <c r="B243" s="1" t="n">
        <v>45600001</v>
      </c>
      <c r="C243" s="1" t="n">
        <v>45700000</v>
      </c>
      <c r="D243" s="1" t="n">
        <v>1274</v>
      </c>
      <c r="E243" s="1" t="n">
        <v>-3.74629409100863</v>
      </c>
    </row>
    <row r="244" customFormat="false" ht="12.75" hidden="false" customHeight="false" outlineLevel="0" collapsed="false">
      <c r="A244" s="1" t="n">
        <v>26</v>
      </c>
      <c r="B244" s="1" t="n">
        <v>45650001</v>
      </c>
      <c r="C244" s="1" t="n">
        <v>45750000</v>
      </c>
      <c r="D244" s="1" t="n">
        <v>1260</v>
      </c>
      <c r="E244" s="1" t="n">
        <v>-3.63731079511372</v>
      </c>
    </row>
    <row r="245" customFormat="false" ht="12.75" hidden="false" customHeight="false" outlineLevel="0" collapsed="false">
      <c r="A245" s="1" t="n">
        <v>28</v>
      </c>
      <c r="B245" s="1" t="n">
        <v>15150001</v>
      </c>
      <c r="C245" s="1" t="n">
        <v>15250000</v>
      </c>
      <c r="D245" s="1" t="n">
        <v>797</v>
      </c>
      <c r="E245" s="1" t="n">
        <v>-3.56961792160256</v>
      </c>
    </row>
    <row r="246" customFormat="false" ht="12.75" hidden="false" customHeight="false" outlineLevel="0" collapsed="false">
      <c r="A246" s="1" t="n">
        <v>29</v>
      </c>
      <c r="B246" s="1" t="n">
        <v>1</v>
      </c>
      <c r="C246" s="1" t="n">
        <v>100000</v>
      </c>
      <c r="D246" s="1" t="n">
        <v>975</v>
      </c>
      <c r="E246" s="1" t="n">
        <v>-4.01205952931195</v>
      </c>
    </row>
    <row r="247" customFormat="false" ht="12.75" hidden="false" customHeight="false" outlineLevel="0" collapsed="false">
      <c r="A247" s="1" t="n">
        <v>29</v>
      </c>
      <c r="B247" s="1" t="n">
        <v>50001</v>
      </c>
      <c r="C247" s="1" t="n">
        <v>150000</v>
      </c>
      <c r="D247" s="1" t="n">
        <v>894</v>
      </c>
      <c r="E247" s="1" t="n">
        <v>-4.21825222046705</v>
      </c>
    </row>
    <row r="248" customFormat="false" ht="12.75" hidden="false" customHeight="false" outlineLevel="0" collapsed="false">
      <c r="A248" s="1" t="n">
        <v>29</v>
      </c>
      <c r="B248" s="1" t="n">
        <v>100001</v>
      </c>
      <c r="C248" s="1" t="n">
        <v>200000</v>
      </c>
      <c r="D248" s="1" t="n">
        <v>1208</v>
      </c>
      <c r="E248" s="1" t="n">
        <v>-4.42819317342911</v>
      </c>
    </row>
    <row r="249" customFormat="false" ht="12.75" hidden="false" customHeight="false" outlineLevel="0" collapsed="false">
      <c r="A249" s="1" t="n">
        <v>29</v>
      </c>
      <c r="B249" s="1" t="n">
        <v>150001</v>
      </c>
      <c r="C249" s="1" t="n">
        <v>250000</v>
      </c>
      <c r="D249" s="1" t="n">
        <v>1160</v>
      </c>
      <c r="E249" s="1" t="n">
        <v>-4.44218071198269</v>
      </c>
    </row>
    <row r="250" customFormat="false" ht="12.75" hidden="false" customHeight="false" outlineLevel="0" collapsed="false">
      <c r="A250" s="1" t="n">
        <v>29</v>
      </c>
      <c r="B250" s="1" t="n">
        <v>200001</v>
      </c>
      <c r="C250" s="1" t="n">
        <v>300000</v>
      </c>
      <c r="D250" s="1" t="n">
        <v>736</v>
      </c>
      <c r="E250" s="1" t="n">
        <v>-4.08379690614335</v>
      </c>
    </row>
    <row r="251" customFormat="false" ht="12.75" hidden="false" customHeight="false" outlineLevel="0" collapsed="false">
      <c r="A251" s="1" t="n">
        <v>29</v>
      </c>
      <c r="B251" s="1" t="n">
        <v>250001</v>
      </c>
      <c r="C251" s="1" t="n">
        <v>350000</v>
      </c>
      <c r="D251" s="1" t="n">
        <v>940</v>
      </c>
      <c r="E251" s="1" t="n">
        <v>-3.84065380299264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8.72"/>
    <col collapsed="false" customWidth="true" hidden="false" outlineLevel="0" max="3" min="3" style="0" width="16.25"/>
    <col collapsed="false" customWidth="true" hidden="false" outlineLevel="0" max="4" min="4" style="0" width="14.72"/>
    <col collapsed="false" customWidth="true" hidden="false" outlineLevel="0" max="5" min="5" style="0" width="40.58"/>
    <col collapsed="false" customWidth="true" hidden="false" outlineLevel="0" max="6" min="6" style="0" width="20.72"/>
    <col collapsed="false" customWidth="true" hidden="false" outlineLevel="0" max="7" min="7" style="0" width="132.72"/>
  </cols>
  <sheetData>
    <row r="1" customFormat="false" ht="13.15" hidden="false" customHeight="false" outlineLevel="0" collapsed="false">
      <c r="A1" s="18" t="s">
        <v>119</v>
      </c>
      <c r="B1" s="116" t="s">
        <v>120</v>
      </c>
      <c r="C1" s="116"/>
      <c r="D1" s="116"/>
      <c r="E1" s="116"/>
    </row>
    <row r="2" s="115" customFormat="true" ht="13.15" hidden="false" customHeight="false" outlineLevel="0" collapsed="false">
      <c r="A2" s="18" t="s">
        <v>114</v>
      </c>
      <c r="B2" s="18" t="s">
        <v>115</v>
      </c>
      <c r="C2" s="18" t="s">
        <v>116</v>
      </c>
      <c r="D2" s="18" t="s">
        <v>117</v>
      </c>
      <c r="E2" s="18" t="s">
        <v>118</v>
      </c>
      <c r="F2" s="114"/>
      <c r="G2" s="114"/>
    </row>
    <row r="3" customFormat="false" ht="12.75" hidden="false" customHeight="false" outlineLevel="0" collapsed="false">
      <c r="A3" s="1" t="n">
        <v>1</v>
      </c>
      <c r="B3" s="1" t="n">
        <v>87050001</v>
      </c>
      <c r="C3" s="1" t="n">
        <v>87150000</v>
      </c>
      <c r="D3" s="1" t="n">
        <v>596</v>
      </c>
      <c r="E3" s="1" t="n">
        <v>-3.67907043560189</v>
      </c>
    </row>
    <row r="4" customFormat="false" ht="12.75" hidden="false" customHeight="false" outlineLevel="0" collapsed="false">
      <c r="A4" s="1" t="n">
        <v>1</v>
      </c>
      <c r="B4" s="1" t="n">
        <v>87100001</v>
      </c>
      <c r="C4" s="1" t="n">
        <v>87200000</v>
      </c>
      <c r="D4" s="1" t="n">
        <v>716</v>
      </c>
      <c r="E4" s="1" t="n">
        <v>-3.4244223529262</v>
      </c>
    </row>
    <row r="5" customFormat="false" ht="12.75" hidden="false" customHeight="false" outlineLevel="0" collapsed="false">
      <c r="A5" s="1" t="n">
        <v>1</v>
      </c>
      <c r="B5" s="1" t="n">
        <v>87150001</v>
      </c>
      <c r="C5" s="1" t="n">
        <v>87250000</v>
      </c>
      <c r="D5" s="1" t="n">
        <v>636</v>
      </c>
      <c r="E5" s="1" t="n">
        <v>-3.39911166235277</v>
      </c>
    </row>
    <row r="6" customFormat="false" ht="12.75" hidden="false" customHeight="false" outlineLevel="0" collapsed="false">
      <c r="A6" s="1" t="n">
        <v>1</v>
      </c>
      <c r="B6" s="1" t="n">
        <v>90350001</v>
      </c>
      <c r="C6" s="1" t="n">
        <v>90450000</v>
      </c>
      <c r="D6" s="1" t="n">
        <v>973</v>
      </c>
      <c r="E6" s="1" t="n">
        <v>-3.21882259965017</v>
      </c>
    </row>
    <row r="7" customFormat="false" ht="12.75" hidden="false" customHeight="false" outlineLevel="0" collapsed="false">
      <c r="A7" s="1" t="n">
        <v>1</v>
      </c>
      <c r="B7" s="1" t="n">
        <v>105650001</v>
      </c>
      <c r="C7" s="1" t="n">
        <v>105750000</v>
      </c>
      <c r="D7" s="1" t="n">
        <v>573</v>
      </c>
      <c r="E7" s="1" t="n">
        <v>-3.34094837084995</v>
      </c>
    </row>
    <row r="8" customFormat="false" ht="12.75" hidden="false" customHeight="false" outlineLevel="0" collapsed="false">
      <c r="A8" s="1" t="n">
        <v>1</v>
      </c>
      <c r="B8" s="1" t="n">
        <v>123900001</v>
      </c>
      <c r="C8" s="1" t="n">
        <v>124000000</v>
      </c>
      <c r="D8" s="1" t="n">
        <v>784</v>
      </c>
      <c r="E8" s="1" t="n">
        <v>-3.31785601940782</v>
      </c>
    </row>
    <row r="9" customFormat="false" ht="12.75" hidden="false" customHeight="false" outlineLevel="0" collapsed="false">
      <c r="A9" s="1" t="n">
        <v>1</v>
      </c>
      <c r="B9" s="1" t="n">
        <v>155700001</v>
      </c>
      <c r="C9" s="1" t="n">
        <v>155800000</v>
      </c>
      <c r="D9" s="1" t="n">
        <v>632</v>
      </c>
      <c r="E9" s="1" t="n">
        <v>-3.9849959835066</v>
      </c>
    </row>
    <row r="10" customFormat="false" ht="12.75" hidden="false" customHeight="false" outlineLevel="0" collapsed="false">
      <c r="A10" s="1" t="n">
        <v>1</v>
      </c>
      <c r="B10" s="1" t="n">
        <v>155750001</v>
      </c>
      <c r="C10" s="1" t="n">
        <v>155850000</v>
      </c>
      <c r="D10" s="1" t="n">
        <v>850</v>
      </c>
      <c r="E10" s="1" t="n">
        <v>-3.30412773886147</v>
      </c>
    </row>
    <row r="11" customFormat="false" ht="12.75" hidden="false" customHeight="false" outlineLevel="0" collapsed="false">
      <c r="A11" s="1" t="n">
        <v>1</v>
      </c>
      <c r="B11" s="1" t="n">
        <v>155950001</v>
      </c>
      <c r="C11" s="1" t="n">
        <v>156050000</v>
      </c>
      <c r="D11" s="1" t="n">
        <v>1028</v>
      </c>
      <c r="E11" s="1" t="n">
        <v>-3.47367136937032</v>
      </c>
    </row>
    <row r="12" customFormat="false" ht="12.75" hidden="false" customHeight="false" outlineLevel="0" collapsed="false">
      <c r="A12" s="1" t="n">
        <v>2</v>
      </c>
      <c r="B12" s="1" t="n">
        <v>2100001</v>
      </c>
      <c r="C12" s="1" t="n">
        <v>2200000</v>
      </c>
      <c r="D12" s="1" t="n">
        <v>979</v>
      </c>
      <c r="E12" s="1" t="n">
        <v>-3.3583057890475</v>
      </c>
    </row>
    <row r="13" customFormat="false" ht="12.75" hidden="false" customHeight="false" outlineLevel="0" collapsed="false">
      <c r="A13" s="1" t="n">
        <v>2</v>
      </c>
      <c r="B13" s="1" t="n">
        <v>2150001</v>
      </c>
      <c r="C13" s="1" t="n">
        <v>2250000</v>
      </c>
      <c r="D13" s="1" t="n">
        <v>813</v>
      </c>
      <c r="E13" s="1" t="n">
        <v>-3.2309919802558</v>
      </c>
    </row>
    <row r="14" customFormat="false" ht="12.75" hidden="false" customHeight="false" outlineLevel="0" collapsed="false">
      <c r="A14" s="1" t="n">
        <v>2</v>
      </c>
      <c r="B14" s="1" t="n">
        <v>55300001</v>
      </c>
      <c r="C14" s="1" t="n">
        <v>55400000</v>
      </c>
      <c r="D14" s="1" t="n">
        <v>702</v>
      </c>
      <c r="E14" s="1" t="n">
        <v>-3.33571310158558</v>
      </c>
    </row>
    <row r="15" customFormat="false" ht="12.75" hidden="false" customHeight="false" outlineLevel="0" collapsed="false">
      <c r="A15" s="1" t="n">
        <v>2</v>
      </c>
      <c r="B15" s="1" t="n">
        <v>90950001</v>
      </c>
      <c r="C15" s="1" t="n">
        <v>91050000</v>
      </c>
      <c r="D15" s="1" t="n">
        <v>476</v>
      </c>
      <c r="E15" s="1" t="n">
        <v>-4.30156147584524</v>
      </c>
    </row>
    <row r="16" customFormat="false" ht="12.75" hidden="false" customHeight="false" outlineLevel="0" collapsed="false">
      <c r="A16" s="1" t="n">
        <v>2</v>
      </c>
      <c r="B16" s="1" t="n">
        <v>91000001</v>
      </c>
      <c r="C16" s="1" t="n">
        <v>91100000</v>
      </c>
      <c r="D16" s="1" t="n">
        <v>527</v>
      </c>
      <c r="E16" s="1" t="n">
        <v>-4.63640075011188</v>
      </c>
    </row>
    <row r="17" customFormat="false" ht="12.75" hidden="false" customHeight="false" outlineLevel="0" collapsed="false">
      <c r="A17" s="1" t="n">
        <v>2</v>
      </c>
      <c r="B17" s="1" t="n">
        <v>91050001</v>
      </c>
      <c r="C17" s="1" t="n">
        <v>91150000</v>
      </c>
      <c r="D17" s="1" t="n">
        <v>473</v>
      </c>
      <c r="E17" s="1" t="n">
        <v>-3.70659922189838</v>
      </c>
    </row>
    <row r="18" customFormat="false" ht="12.75" hidden="false" customHeight="false" outlineLevel="0" collapsed="false">
      <c r="A18" s="1" t="n">
        <v>3</v>
      </c>
      <c r="B18" s="1" t="n">
        <v>33350001</v>
      </c>
      <c r="C18" s="1" t="n">
        <v>33450000</v>
      </c>
      <c r="D18" s="1" t="n">
        <v>558</v>
      </c>
      <c r="E18" s="1" t="n">
        <v>-3.83233111909489</v>
      </c>
    </row>
    <row r="19" customFormat="false" ht="12.75" hidden="false" customHeight="false" outlineLevel="0" collapsed="false">
      <c r="A19" s="1" t="n">
        <v>3</v>
      </c>
      <c r="B19" s="1" t="n">
        <v>59200001</v>
      </c>
      <c r="C19" s="1" t="n">
        <v>59300000</v>
      </c>
      <c r="D19" s="1" t="n">
        <v>397</v>
      </c>
      <c r="E19" s="1" t="n">
        <v>-3.49118663546739</v>
      </c>
    </row>
    <row r="20" customFormat="false" ht="12.75" hidden="false" customHeight="false" outlineLevel="0" collapsed="false">
      <c r="A20" s="1" t="n">
        <v>3</v>
      </c>
      <c r="B20" s="1" t="n">
        <v>59250001</v>
      </c>
      <c r="C20" s="1" t="n">
        <v>59350000</v>
      </c>
      <c r="D20" s="1" t="n">
        <v>229</v>
      </c>
      <c r="E20" s="1" t="n">
        <v>-4.27714418311953</v>
      </c>
    </row>
    <row r="21" customFormat="false" ht="12.75" hidden="false" customHeight="false" outlineLevel="0" collapsed="false">
      <c r="A21" s="1" t="n">
        <v>3</v>
      </c>
      <c r="B21" s="1" t="n">
        <v>59300001</v>
      </c>
      <c r="C21" s="1" t="n">
        <v>59400000</v>
      </c>
      <c r="D21" s="1" t="n">
        <v>186</v>
      </c>
      <c r="E21" s="1" t="n">
        <v>-3.7673641505185</v>
      </c>
    </row>
    <row r="22" customFormat="false" ht="12.75" hidden="false" customHeight="false" outlineLevel="0" collapsed="false">
      <c r="A22" s="1" t="n">
        <v>3</v>
      </c>
      <c r="B22" s="1" t="n">
        <v>59350001</v>
      </c>
      <c r="C22" s="1" t="n">
        <v>59450000</v>
      </c>
      <c r="D22" s="1" t="n">
        <v>129</v>
      </c>
      <c r="E22" s="1" t="n">
        <v>-3.90742908891326</v>
      </c>
    </row>
    <row r="23" customFormat="false" ht="12.75" hidden="false" customHeight="false" outlineLevel="0" collapsed="false">
      <c r="A23" s="1" t="n">
        <v>3</v>
      </c>
      <c r="B23" s="1" t="n">
        <v>59400001</v>
      </c>
      <c r="C23" s="1" t="n">
        <v>59500000</v>
      </c>
      <c r="D23" s="1" t="n">
        <v>134</v>
      </c>
      <c r="E23" s="1" t="n">
        <v>-3.5563429806882</v>
      </c>
    </row>
    <row r="24" customFormat="false" ht="12.75" hidden="false" customHeight="false" outlineLevel="0" collapsed="false">
      <c r="A24" s="1" t="n">
        <v>3</v>
      </c>
      <c r="B24" s="1" t="n">
        <v>59450001</v>
      </c>
      <c r="C24" s="1" t="n">
        <v>59550000</v>
      </c>
      <c r="D24" s="1" t="n">
        <v>134</v>
      </c>
      <c r="E24" s="1" t="n">
        <v>-3.45034611802487</v>
      </c>
    </row>
    <row r="25" customFormat="false" ht="12.75" hidden="false" customHeight="false" outlineLevel="0" collapsed="false">
      <c r="A25" s="1" t="n">
        <v>3</v>
      </c>
      <c r="B25" s="1" t="n">
        <v>100350001</v>
      </c>
      <c r="C25" s="1" t="n">
        <v>100450000</v>
      </c>
      <c r="D25" s="1" t="n">
        <v>875</v>
      </c>
      <c r="E25" s="1" t="n">
        <v>-3.57336019856876</v>
      </c>
    </row>
    <row r="26" customFormat="false" ht="12.75" hidden="false" customHeight="false" outlineLevel="0" collapsed="false">
      <c r="A26" s="1" t="n">
        <v>4</v>
      </c>
      <c r="B26" s="1" t="n">
        <v>1700001</v>
      </c>
      <c r="C26" s="1" t="n">
        <v>1800000</v>
      </c>
      <c r="D26" s="1" t="n">
        <v>1297</v>
      </c>
      <c r="E26" s="1" t="n">
        <v>-3.20603434732483</v>
      </c>
    </row>
    <row r="27" customFormat="false" ht="12.75" hidden="false" customHeight="false" outlineLevel="0" collapsed="false">
      <c r="A27" s="1" t="n">
        <v>4</v>
      </c>
      <c r="B27" s="1" t="n">
        <v>47750001</v>
      </c>
      <c r="C27" s="1" t="n">
        <v>47850000</v>
      </c>
      <c r="D27" s="1" t="n">
        <v>904</v>
      </c>
      <c r="E27" s="1" t="n">
        <v>-3.34627680506098</v>
      </c>
    </row>
    <row r="28" customFormat="false" ht="12.75" hidden="false" customHeight="false" outlineLevel="0" collapsed="false">
      <c r="A28" s="1" t="n">
        <v>4</v>
      </c>
      <c r="B28" s="1" t="n">
        <v>74500001</v>
      </c>
      <c r="C28" s="1" t="n">
        <v>74600000</v>
      </c>
      <c r="D28" s="1" t="n">
        <v>1001</v>
      </c>
      <c r="E28" s="1" t="n">
        <v>-3.47848753296973</v>
      </c>
    </row>
    <row r="29" customFormat="false" ht="12.75" hidden="false" customHeight="false" outlineLevel="0" collapsed="false">
      <c r="A29" s="1" t="n">
        <v>4</v>
      </c>
      <c r="B29" s="1" t="n">
        <v>112300001</v>
      </c>
      <c r="C29" s="1" t="n">
        <v>112400000</v>
      </c>
      <c r="D29" s="1" t="n">
        <v>745</v>
      </c>
      <c r="E29" s="1" t="n">
        <v>-3.47864974455019</v>
      </c>
    </row>
    <row r="30" customFormat="false" ht="12.75" hidden="false" customHeight="false" outlineLevel="0" collapsed="false">
      <c r="A30" s="1" t="n">
        <v>5</v>
      </c>
      <c r="B30" s="1" t="n">
        <v>11900001</v>
      </c>
      <c r="C30" s="1" t="n">
        <v>12000000</v>
      </c>
      <c r="D30" s="1" t="n">
        <v>656</v>
      </c>
      <c r="E30" s="1" t="n">
        <v>-3.89965486686189</v>
      </c>
    </row>
    <row r="31" customFormat="false" ht="12.75" hidden="false" customHeight="false" outlineLevel="0" collapsed="false">
      <c r="A31" s="1" t="n">
        <v>5</v>
      </c>
      <c r="B31" s="1" t="n">
        <v>18700001</v>
      </c>
      <c r="C31" s="1" t="n">
        <v>18800000</v>
      </c>
      <c r="D31" s="1" t="n">
        <v>423</v>
      </c>
      <c r="E31" s="1" t="n">
        <v>-4.38958553074595</v>
      </c>
    </row>
    <row r="32" customFormat="false" ht="12.75" hidden="false" customHeight="false" outlineLevel="0" collapsed="false">
      <c r="A32" s="1" t="n">
        <v>5</v>
      </c>
      <c r="B32" s="1" t="n">
        <v>18750001</v>
      </c>
      <c r="C32" s="1" t="n">
        <v>18850000</v>
      </c>
      <c r="D32" s="1" t="n">
        <v>386</v>
      </c>
      <c r="E32" s="1" t="n">
        <v>-4.39785347767344</v>
      </c>
    </row>
    <row r="33" customFormat="false" ht="12.75" hidden="false" customHeight="false" outlineLevel="0" collapsed="false">
      <c r="A33" s="1" t="n">
        <v>5</v>
      </c>
      <c r="B33" s="1" t="n">
        <v>18800001</v>
      </c>
      <c r="C33" s="1" t="n">
        <v>18900000</v>
      </c>
      <c r="D33" s="1" t="n">
        <v>407</v>
      </c>
      <c r="E33" s="1" t="n">
        <v>-3.58044006774352</v>
      </c>
    </row>
    <row r="34" customFormat="false" ht="12.75" hidden="false" customHeight="false" outlineLevel="0" collapsed="false">
      <c r="A34" s="1" t="n">
        <v>5</v>
      </c>
      <c r="B34" s="1" t="n">
        <v>18900001</v>
      </c>
      <c r="C34" s="1" t="n">
        <v>19000000</v>
      </c>
      <c r="D34" s="1" t="n">
        <v>838</v>
      </c>
      <c r="E34" s="1" t="n">
        <v>-3.25686806865358</v>
      </c>
    </row>
    <row r="35" customFormat="false" ht="12.75" hidden="false" customHeight="false" outlineLevel="0" collapsed="false">
      <c r="A35" s="1" t="n">
        <v>5</v>
      </c>
      <c r="B35" s="1" t="n">
        <v>18950001</v>
      </c>
      <c r="C35" s="1" t="n">
        <v>19050000</v>
      </c>
      <c r="D35" s="1" t="n">
        <v>776</v>
      </c>
      <c r="E35" s="1" t="n">
        <v>-3.6965146489704</v>
      </c>
    </row>
    <row r="36" customFormat="false" ht="12.75" hidden="false" customHeight="false" outlineLevel="0" collapsed="false">
      <c r="A36" s="1" t="n">
        <v>5</v>
      </c>
      <c r="B36" s="1" t="n">
        <v>19000001</v>
      </c>
      <c r="C36" s="1" t="n">
        <v>19100000</v>
      </c>
      <c r="D36" s="1" t="n">
        <v>520</v>
      </c>
      <c r="E36" s="1" t="n">
        <v>-4.0720792891833</v>
      </c>
    </row>
    <row r="37" customFormat="false" ht="12.75" hidden="false" customHeight="false" outlineLevel="0" collapsed="false">
      <c r="A37" s="1" t="n">
        <v>5</v>
      </c>
      <c r="B37" s="1" t="n">
        <v>19050001</v>
      </c>
      <c r="C37" s="1" t="n">
        <v>19150000</v>
      </c>
      <c r="D37" s="1" t="n">
        <v>703</v>
      </c>
      <c r="E37" s="1" t="n">
        <v>-3.97956474492636</v>
      </c>
    </row>
    <row r="38" customFormat="false" ht="12.75" hidden="false" customHeight="false" outlineLevel="0" collapsed="false">
      <c r="A38" s="1" t="n">
        <v>5</v>
      </c>
      <c r="B38" s="1" t="n">
        <v>20000001</v>
      </c>
      <c r="C38" s="1" t="n">
        <v>20100000</v>
      </c>
      <c r="D38" s="1" t="n">
        <v>812</v>
      </c>
      <c r="E38" s="1" t="n">
        <v>-3.87415135409287</v>
      </c>
    </row>
    <row r="39" customFormat="false" ht="12.75" hidden="false" customHeight="false" outlineLevel="0" collapsed="false">
      <c r="A39" s="1" t="n">
        <v>5</v>
      </c>
      <c r="B39" s="1" t="n">
        <v>25950001</v>
      </c>
      <c r="C39" s="1" t="n">
        <v>26050000</v>
      </c>
      <c r="D39" s="1" t="n">
        <v>365</v>
      </c>
      <c r="E39" s="1" t="n">
        <v>-3.22324191343943</v>
      </c>
    </row>
    <row r="40" customFormat="false" ht="12.75" hidden="false" customHeight="false" outlineLevel="0" collapsed="false">
      <c r="A40" s="1" t="n">
        <v>5</v>
      </c>
      <c r="B40" s="1" t="n">
        <v>34550001</v>
      </c>
      <c r="C40" s="1" t="n">
        <v>34650000</v>
      </c>
      <c r="D40" s="1" t="n">
        <v>464</v>
      </c>
      <c r="E40" s="1" t="n">
        <v>-3.96091420741277</v>
      </c>
    </row>
    <row r="41" customFormat="false" ht="12.75" hidden="false" customHeight="false" outlineLevel="0" collapsed="false">
      <c r="A41" s="1" t="n">
        <v>5</v>
      </c>
      <c r="B41" s="1" t="n">
        <v>34600001</v>
      </c>
      <c r="C41" s="1" t="n">
        <v>34700000</v>
      </c>
      <c r="D41" s="1" t="n">
        <v>436</v>
      </c>
      <c r="E41" s="1" t="n">
        <v>-3.42880764141486</v>
      </c>
    </row>
    <row r="42" customFormat="false" ht="12.75" hidden="false" customHeight="false" outlineLevel="0" collapsed="false">
      <c r="A42" s="1" t="n">
        <v>5</v>
      </c>
      <c r="B42" s="1" t="n">
        <v>44900001</v>
      </c>
      <c r="C42" s="1" t="n">
        <v>45000000</v>
      </c>
      <c r="D42" s="1" t="n">
        <v>941</v>
      </c>
      <c r="E42" s="1" t="n">
        <v>-3.30565491604693</v>
      </c>
    </row>
    <row r="43" customFormat="false" ht="12.75" hidden="false" customHeight="false" outlineLevel="0" collapsed="false">
      <c r="A43" s="1" t="n">
        <v>5</v>
      </c>
      <c r="B43" s="1" t="n">
        <v>47450001</v>
      </c>
      <c r="C43" s="1" t="n">
        <v>47550000</v>
      </c>
      <c r="D43" s="1" t="n">
        <v>1118</v>
      </c>
      <c r="E43" s="1" t="n">
        <v>-3.24745786047451</v>
      </c>
    </row>
    <row r="44" customFormat="false" ht="12.75" hidden="false" customHeight="false" outlineLevel="0" collapsed="false">
      <c r="A44" s="1" t="n">
        <v>5</v>
      </c>
      <c r="B44" s="1" t="n">
        <v>47500001</v>
      </c>
      <c r="C44" s="1" t="n">
        <v>47600000</v>
      </c>
      <c r="D44" s="1" t="n">
        <v>866</v>
      </c>
      <c r="E44" s="1" t="n">
        <v>-4.0887824727404</v>
      </c>
    </row>
    <row r="45" customFormat="false" ht="12.75" hidden="false" customHeight="false" outlineLevel="0" collapsed="false">
      <c r="A45" s="1" t="n">
        <v>5</v>
      </c>
      <c r="B45" s="1" t="n">
        <v>47550001</v>
      </c>
      <c r="C45" s="1" t="n">
        <v>47650000</v>
      </c>
      <c r="D45" s="1" t="n">
        <v>661</v>
      </c>
      <c r="E45" s="1" t="n">
        <v>-3.64911848991292</v>
      </c>
    </row>
    <row r="46" customFormat="false" ht="12.75" hidden="false" customHeight="false" outlineLevel="0" collapsed="false">
      <c r="A46" s="1" t="n">
        <v>5</v>
      </c>
      <c r="B46" s="1" t="n">
        <v>47600001</v>
      </c>
      <c r="C46" s="1" t="n">
        <v>47700000</v>
      </c>
      <c r="D46" s="1" t="n">
        <v>563</v>
      </c>
      <c r="E46" s="1" t="n">
        <v>-3.87808495158699</v>
      </c>
    </row>
    <row r="47" customFormat="false" ht="12.75" hidden="false" customHeight="false" outlineLevel="0" collapsed="false">
      <c r="A47" s="1" t="n">
        <v>5</v>
      </c>
      <c r="B47" s="1" t="n">
        <v>47650001</v>
      </c>
      <c r="C47" s="1" t="n">
        <v>47750000</v>
      </c>
      <c r="D47" s="1" t="n">
        <v>455</v>
      </c>
      <c r="E47" s="1" t="n">
        <v>-3.35055658238773</v>
      </c>
    </row>
    <row r="48" customFormat="false" ht="12.75" hidden="false" customHeight="false" outlineLevel="0" collapsed="false">
      <c r="A48" s="1" t="n">
        <v>5</v>
      </c>
      <c r="B48" s="1" t="n">
        <v>47700001</v>
      </c>
      <c r="C48" s="1" t="n">
        <v>47800000</v>
      </c>
      <c r="D48" s="1" t="n">
        <v>531</v>
      </c>
      <c r="E48" s="1" t="n">
        <v>-3.53883187979817</v>
      </c>
    </row>
    <row r="49" customFormat="false" ht="12.75" hidden="false" customHeight="false" outlineLevel="0" collapsed="false">
      <c r="A49" s="1" t="n">
        <v>5</v>
      </c>
      <c r="B49" s="1" t="n">
        <v>47750001</v>
      </c>
      <c r="C49" s="1" t="n">
        <v>47850000</v>
      </c>
      <c r="D49" s="1" t="n">
        <v>585</v>
      </c>
      <c r="E49" s="1" t="n">
        <v>-4.6288094015769</v>
      </c>
    </row>
    <row r="50" customFormat="false" ht="12.75" hidden="false" customHeight="false" outlineLevel="0" collapsed="false">
      <c r="A50" s="1" t="n">
        <v>5</v>
      </c>
      <c r="B50" s="1" t="n">
        <v>76550001</v>
      </c>
      <c r="C50" s="1" t="n">
        <v>76650000</v>
      </c>
      <c r="D50" s="1" t="n">
        <v>408</v>
      </c>
      <c r="E50" s="1" t="n">
        <v>-3.50279971696818</v>
      </c>
    </row>
    <row r="51" customFormat="false" ht="12.75" hidden="false" customHeight="false" outlineLevel="0" collapsed="false">
      <c r="A51" s="1" t="n">
        <v>5</v>
      </c>
      <c r="B51" s="1" t="n">
        <v>83550001</v>
      </c>
      <c r="C51" s="1" t="n">
        <v>83650000</v>
      </c>
      <c r="D51" s="1" t="n">
        <v>522</v>
      </c>
      <c r="E51" s="1" t="n">
        <v>-3.32027552099959</v>
      </c>
    </row>
    <row r="52" customFormat="false" ht="12.75" hidden="false" customHeight="false" outlineLevel="0" collapsed="false">
      <c r="A52" s="1" t="n">
        <v>6</v>
      </c>
      <c r="B52" s="1" t="n">
        <v>2850001</v>
      </c>
      <c r="C52" s="1" t="n">
        <v>2950000</v>
      </c>
      <c r="D52" s="1" t="n">
        <v>654</v>
      </c>
      <c r="E52" s="1" t="n">
        <v>-4.30733576323996</v>
      </c>
    </row>
    <row r="53" customFormat="false" ht="12.75" hidden="false" customHeight="false" outlineLevel="0" collapsed="false">
      <c r="A53" s="1" t="n">
        <v>6</v>
      </c>
      <c r="B53" s="1" t="n">
        <v>2900001</v>
      </c>
      <c r="C53" s="1" t="n">
        <v>3000000</v>
      </c>
      <c r="D53" s="1" t="n">
        <v>716</v>
      </c>
      <c r="E53" s="1" t="n">
        <v>-4.02400173285303</v>
      </c>
    </row>
    <row r="54" customFormat="false" ht="12.75" hidden="false" customHeight="false" outlineLevel="0" collapsed="false">
      <c r="A54" s="1" t="n">
        <v>6</v>
      </c>
      <c r="B54" s="1" t="n">
        <v>16650001</v>
      </c>
      <c r="C54" s="1" t="n">
        <v>16750000</v>
      </c>
      <c r="D54" s="1" t="n">
        <v>418</v>
      </c>
      <c r="E54" s="1" t="n">
        <v>-3.22316266397132</v>
      </c>
    </row>
    <row r="55" customFormat="false" ht="12.75" hidden="false" customHeight="false" outlineLevel="0" collapsed="false">
      <c r="A55" s="1" t="n">
        <v>6</v>
      </c>
      <c r="B55" s="1" t="n">
        <v>18200001</v>
      </c>
      <c r="C55" s="1" t="n">
        <v>18300000</v>
      </c>
      <c r="D55" s="1" t="n">
        <v>539</v>
      </c>
      <c r="E55" s="1" t="n">
        <v>-3.6514676784596</v>
      </c>
    </row>
    <row r="56" customFormat="false" ht="12.75" hidden="false" customHeight="false" outlineLevel="0" collapsed="false">
      <c r="A56" s="1" t="n">
        <v>6</v>
      </c>
      <c r="B56" s="1" t="n">
        <v>50700001</v>
      </c>
      <c r="C56" s="1" t="n">
        <v>50800000</v>
      </c>
      <c r="D56" s="1" t="n">
        <v>699</v>
      </c>
      <c r="E56" s="1" t="n">
        <v>-3.71076858082245</v>
      </c>
    </row>
    <row r="57" customFormat="false" ht="12.75" hidden="false" customHeight="false" outlineLevel="0" collapsed="false">
      <c r="A57" s="1" t="n">
        <v>6</v>
      </c>
      <c r="B57" s="1" t="n">
        <v>51300001</v>
      </c>
      <c r="C57" s="1" t="n">
        <v>51400000</v>
      </c>
      <c r="D57" s="1" t="n">
        <v>844</v>
      </c>
      <c r="E57" s="1" t="n">
        <v>-3.95922986523605</v>
      </c>
    </row>
    <row r="58" customFormat="false" ht="12.75" hidden="false" customHeight="false" outlineLevel="0" collapsed="false">
      <c r="A58" s="1" t="n">
        <v>6</v>
      </c>
      <c r="B58" s="1" t="n">
        <v>51350001</v>
      </c>
      <c r="C58" s="1" t="n">
        <v>51450000</v>
      </c>
      <c r="D58" s="1" t="n">
        <v>704</v>
      </c>
      <c r="E58" s="1" t="n">
        <v>-3.33281651845723</v>
      </c>
    </row>
    <row r="59" customFormat="false" ht="12.75" hidden="false" customHeight="false" outlineLevel="0" collapsed="false">
      <c r="A59" s="1" t="n">
        <v>6</v>
      </c>
      <c r="B59" s="1" t="n">
        <v>51450001</v>
      </c>
      <c r="C59" s="1" t="n">
        <v>51550000</v>
      </c>
      <c r="D59" s="1" t="n">
        <v>1017</v>
      </c>
      <c r="E59" s="1" t="n">
        <v>-3.5901453511224</v>
      </c>
    </row>
    <row r="60" customFormat="false" ht="12.75" hidden="false" customHeight="false" outlineLevel="0" collapsed="false">
      <c r="A60" s="1" t="n">
        <v>6</v>
      </c>
      <c r="B60" s="1" t="n">
        <v>51500001</v>
      </c>
      <c r="C60" s="1" t="n">
        <v>51600000</v>
      </c>
      <c r="D60" s="1" t="n">
        <v>1144</v>
      </c>
      <c r="E60" s="1" t="n">
        <v>-3.82594406071533</v>
      </c>
    </row>
    <row r="61" customFormat="false" ht="12.75" hidden="false" customHeight="false" outlineLevel="0" collapsed="false">
      <c r="A61" s="1" t="n">
        <v>6</v>
      </c>
      <c r="B61" s="1" t="n">
        <v>51550001</v>
      </c>
      <c r="C61" s="1" t="n">
        <v>51650000</v>
      </c>
      <c r="D61" s="1" t="n">
        <v>844</v>
      </c>
      <c r="E61" s="1" t="n">
        <v>-3.90973613544809</v>
      </c>
    </row>
    <row r="62" customFormat="false" ht="12.75" hidden="false" customHeight="false" outlineLevel="0" collapsed="false">
      <c r="A62" s="1" t="n">
        <v>6</v>
      </c>
      <c r="B62" s="1" t="n">
        <v>51600001</v>
      </c>
      <c r="C62" s="1" t="n">
        <v>51700000</v>
      </c>
      <c r="D62" s="1" t="n">
        <v>680</v>
      </c>
      <c r="E62" s="1" t="n">
        <v>-3.51933032711075</v>
      </c>
    </row>
    <row r="63" customFormat="false" ht="12.75" hidden="false" customHeight="false" outlineLevel="0" collapsed="false">
      <c r="A63" s="1" t="n">
        <v>6</v>
      </c>
      <c r="B63" s="1" t="n">
        <v>57400001</v>
      </c>
      <c r="C63" s="1" t="n">
        <v>57500000</v>
      </c>
      <c r="D63" s="1" t="n">
        <v>592</v>
      </c>
      <c r="E63" s="1" t="n">
        <v>-3.34494641409397</v>
      </c>
    </row>
    <row r="64" customFormat="false" ht="12.75" hidden="false" customHeight="false" outlineLevel="0" collapsed="false">
      <c r="A64" s="1" t="n">
        <v>7</v>
      </c>
      <c r="B64" s="1" t="n">
        <v>6300001</v>
      </c>
      <c r="C64" s="1" t="n">
        <v>6400000</v>
      </c>
      <c r="D64" s="1" t="n">
        <v>1346</v>
      </c>
      <c r="E64" s="1" t="n">
        <v>-3.40813196723006</v>
      </c>
    </row>
    <row r="65" customFormat="false" ht="12.75" hidden="false" customHeight="false" outlineLevel="0" collapsed="false">
      <c r="A65" s="1" t="n">
        <v>7</v>
      </c>
      <c r="B65" s="1" t="n">
        <v>19600001</v>
      </c>
      <c r="C65" s="1" t="n">
        <v>19700000</v>
      </c>
      <c r="D65" s="1" t="n">
        <v>309</v>
      </c>
      <c r="E65" s="1" t="n">
        <v>-4.25689591178656</v>
      </c>
    </row>
    <row r="66" customFormat="false" ht="12.75" hidden="false" customHeight="false" outlineLevel="0" collapsed="false">
      <c r="A66" s="1" t="n">
        <v>7</v>
      </c>
      <c r="B66" s="1" t="n">
        <v>19650001</v>
      </c>
      <c r="C66" s="1" t="n">
        <v>19750000</v>
      </c>
      <c r="D66" s="1" t="n">
        <v>416</v>
      </c>
      <c r="E66" s="1" t="n">
        <v>-5.30555077343023</v>
      </c>
    </row>
    <row r="67" customFormat="false" ht="12.75" hidden="false" customHeight="false" outlineLevel="0" collapsed="false">
      <c r="A67" s="1" t="n">
        <v>7</v>
      </c>
      <c r="B67" s="1" t="n">
        <v>19700001</v>
      </c>
      <c r="C67" s="1" t="n">
        <v>19800000</v>
      </c>
      <c r="D67" s="1" t="n">
        <v>472</v>
      </c>
      <c r="E67" s="1" t="n">
        <v>-3.2950209067524</v>
      </c>
    </row>
    <row r="68" customFormat="false" ht="12.75" hidden="false" customHeight="false" outlineLevel="0" collapsed="false">
      <c r="A68" s="1" t="n">
        <v>7</v>
      </c>
      <c r="B68" s="1" t="n">
        <v>19900001</v>
      </c>
      <c r="C68" s="1" t="n">
        <v>20000000</v>
      </c>
      <c r="D68" s="1" t="n">
        <v>395</v>
      </c>
      <c r="E68" s="1" t="n">
        <v>-3.62864320877653</v>
      </c>
    </row>
    <row r="69" customFormat="false" ht="12.75" hidden="false" customHeight="false" outlineLevel="0" collapsed="false">
      <c r="A69" s="1" t="n">
        <v>7</v>
      </c>
      <c r="B69" s="1" t="n">
        <v>19950001</v>
      </c>
      <c r="C69" s="1" t="n">
        <v>20050000</v>
      </c>
      <c r="D69" s="1" t="n">
        <v>442</v>
      </c>
      <c r="E69" s="1" t="n">
        <v>-4.07696342480398</v>
      </c>
    </row>
    <row r="70" customFormat="false" ht="12.75" hidden="false" customHeight="false" outlineLevel="0" collapsed="false">
      <c r="A70" s="1" t="n">
        <v>7</v>
      </c>
      <c r="B70" s="1" t="n">
        <v>20300001</v>
      </c>
      <c r="C70" s="1" t="n">
        <v>20400000</v>
      </c>
      <c r="D70" s="1" t="n">
        <v>606</v>
      </c>
      <c r="E70" s="1" t="n">
        <v>-3.5493322440923</v>
      </c>
    </row>
    <row r="71" customFormat="false" ht="12.75" hidden="false" customHeight="false" outlineLevel="0" collapsed="false">
      <c r="A71" s="1" t="n">
        <v>7</v>
      </c>
      <c r="B71" s="1" t="n">
        <v>49750001</v>
      </c>
      <c r="C71" s="1" t="n">
        <v>49850000</v>
      </c>
      <c r="D71" s="1" t="n">
        <v>359</v>
      </c>
      <c r="E71" s="1" t="n">
        <v>-3.31454456366615</v>
      </c>
    </row>
    <row r="72" customFormat="false" ht="12.75" hidden="false" customHeight="false" outlineLevel="0" collapsed="false">
      <c r="A72" s="1" t="n">
        <v>7</v>
      </c>
      <c r="B72" s="1" t="n">
        <v>49800001</v>
      </c>
      <c r="C72" s="1" t="n">
        <v>49900000</v>
      </c>
      <c r="D72" s="1" t="n">
        <v>377</v>
      </c>
      <c r="E72" s="1" t="n">
        <v>-3.23981879587177</v>
      </c>
    </row>
    <row r="73" customFormat="false" ht="12.75" hidden="false" customHeight="false" outlineLevel="0" collapsed="false">
      <c r="A73" s="1" t="n">
        <v>7</v>
      </c>
      <c r="B73" s="1" t="n">
        <v>49850001</v>
      </c>
      <c r="C73" s="1" t="n">
        <v>49950000</v>
      </c>
      <c r="D73" s="1" t="n">
        <v>363</v>
      </c>
      <c r="E73" s="1" t="n">
        <v>-3.49901328292957</v>
      </c>
    </row>
    <row r="74" customFormat="false" ht="12.75" hidden="false" customHeight="false" outlineLevel="0" collapsed="false">
      <c r="A74" s="1" t="n">
        <v>7</v>
      </c>
      <c r="B74" s="1" t="n">
        <v>49900001</v>
      </c>
      <c r="C74" s="1" t="n">
        <v>50000000</v>
      </c>
      <c r="D74" s="1" t="n">
        <v>423</v>
      </c>
      <c r="E74" s="1" t="n">
        <v>-3.68996805213421</v>
      </c>
    </row>
    <row r="75" customFormat="false" ht="12.75" hidden="false" customHeight="false" outlineLevel="0" collapsed="false">
      <c r="A75" s="1" t="n">
        <v>7</v>
      </c>
      <c r="B75" s="1" t="n">
        <v>50000001</v>
      </c>
      <c r="C75" s="1" t="n">
        <v>50100000</v>
      </c>
      <c r="D75" s="1" t="n">
        <v>403</v>
      </c>
      <c r="E75" s="1" t="n">
        <v>-3.46443931648452</v>
      </c>
    </row>
    <row r="76" customFormat="false" ht="12.75" hidden="false" customHeight="false" outlineLevel="0" collapsed="false">
      <c r="A76" s="1" t="n">
        <v>7</v>
      </c>
      <c r="B76" s="1" t="n">
        <v>50050001</v>
      </c>
      <c r="C76" s="1" t="n">
        <v>50150000</v>
      </c>
      <c r="D76" s="1" t="n">
        <v>390</v>
      </c>
      <c r="E76" s="1" t="n">
        <v>-4.33766226203189</v>
      </c>
    </row>
    <row r="77" customFormat="false" ht="12.75" hidden="false" customHeight="false" outlineLevel="0" collapsed="false">
      <c r="A77" s="1" t="n">
        <v>7</v>
      </c>
      <c r="B77" s="1" t="n">
        <v>50100001</v>
      </c>
      <c r="C77" s="1" t="n">
        <v>50200000</v>
      </c>
      <c r="D77" s="1" t="n">
        <v>368</v>
      </c>
      <c r="E77" s="1" t="n">
        <v>-4.44844009248312</v>
      </c>
    </row>
    <row r="78" customFormat="false" ht="12.75" hidden="false" customHeight="false" outlineLevel="0" collapsed="false">
      <c r="A78" s="1" t="n">
        <v>7</v>
      </c>
      <c r="B78" s="1" t="n">
        <v>50150001</v>
      </c>
      <c r="C78" s="1" t="n">
        <v>50250000</v>
      </c>
      <c r="D78" s="1" t="n">
        <v>385</v>
      </c>
      <c r="E78" s="1" t="n">
        <v>-4.72958676174763</v>
      </c>
    </row>
    <row r="79" customFormat="false" ht="12.75" hidden="false" customHeight="false" outlineLevel="0" collapsed="false">
      <c r="A79" s="1" t="n">
        <v>7</v>
      </c>
      <c r="B79" s="1" t="n">
        <v>50200001</v>
      </c>
      <c r="C79" s="1" t="n">
        <v>50300000</v>
      </c>
      <c r="D79" s="1" t="n">
        <v>571</v>
      </c>
      <c r="E79" s="1" t="n">
        <v>-4.52271739898713</v>
      </c>
    </row>
    <row r="80" customFormat="false" ht="12.75" hidden="false" customHeight="false" outlineLevel="0" collapsed="false">
      <c r="A80" s="1" t="n">
        <v>7</v>
      </c>
      <c r="B80" s="1" t="n">
        <v>50250001</v>
      </c>
      <c r="C80" s="1" t="n">
        <v>50350000</v>
      </c>
      <c r="D80" s="1" t="n">
        <v>721</v>
      </c>
      <c r="E80" s="1" t="n">
        <v>-4.0549918845356</v>
      </c>
    </row>
    <row r="81" customFormat="false" ht="12.75" hidden="false" customHeight="false" outlineLevel="0" collapsed="false">
      <c r="A81" s="1" t="n">
        <v>7</v>
      </c>
      <c r="B81" s="1" t="n">
        <v>50300001</v>
      </c>
      <c r="C81" s="1" t="n">
        <v>50400000</v>
      </c>
      <c r="D81" s="1" t="n">
        <v>637</v>
      </c>
      <c r="E81" s="1" t="n">
        <v>-3.77983852245407</v>
      </c>
    </row>
    <row r="82" customFormat="false" ht="12.75" hidden="false" customHeight="false" outlineLevel="0" collapsed="false">
      <c r="A82" s="1" t="n">
        <v>7</v>
      </c>
      <c r="B82" s="1" t="n">
        <v>50350001</v>
      </c>
      <c r="C82" s="1" t="n">
        <v>50450000</v>
      </c>
      <c r="D82" s="1" t="n">
        <v>410</v>
      </c>
      <c r="E82" s="1" t="n">
        <v>-3.81442091453485</v>
      </c>
    </row>
    <row r="83" customFormat="false" ht="12.75" hidden="false" customHeight="false" outlineLevel="0" collapsed="false">
      <c r="A83" s="1" t="n">
        <v>7</v>
      </c>
      <c r="B83" s="1" t="n">
        <v>50500001</v>
      </c>
      <c r="C83" s="1" t="n">
        <v>50600000</v>
      </c>
      <c r="D83" s="1" t="n">
        <v>347</v>
      </c>
      <c r="E83" s="1" t="n">
        <v>-3.50892448630245</v>
      </c>
    </row>
    <row r="84" customFormat="false" ht="12.75" hidden="false" customHeight="false" outlineLevel="0" collapsed="false">
      <c r="A84" s="1" t="n">
        <v>7</v>
      </c>
      <c r="B84" s="1" t="n">
        <v>50550001</v>
      </c>
      <c r="C84" s="1" t="n">
        <v>50650000</v>
      </c>
      <c r="D84" s="1" t="n">
        <v>346</v>
      </c>
      <c r="E84" s="1" t="n">
        <v>-3.67554789001116</v>
      </c>
    </row>
    <row r="85" customFormat="false" ht="12.75" hidden="false" customHeight="false" outlineLevel="0" collapsed="false">
      <c r="A85" s="1" t="n">
        <v>7</v>
      </c>
      <c r="B85" s="1" t="n">
        <v>50600001</v>
      </c>
      <c r="C85" s="1" t="n">
        <v>50700000</v>
      </c>
      <c r="D85" s="1" t="n">
        <v>316</v>
      </c>
      <c r="E85" s="1" t="n">
        <v>-4.01914451353676</v>
      </c>
    </row>
    <row r="86" customFormat="false" ht="12.75" hidden="false" customHeight="false" outlineLevel="0" collapsed="false">
      <c r="A86" s="1" t="n">
        <v>7</v>
      </c>
      <c r="B86" s="1" t="n">
        <v>50650001</v>
      </c>
      <c r="C86" s="1" t="n">
        <v>50750000</v>
      </c>
      <c r="D86" s="1" t="n">
        <v>337</v>
      </c>
      <c r="E86" s="1" t="n">
        <v>-4.06239977013469</v>
      </c>
    </row>
    <row r="87" customFormat="false" ht="12.75" hidden="false" customHeight="false" outlineLevel="0" collapsed="false">
      <c r="A87" s="1" t="n">
        <v>7</v>
      </c>
      <c r="B87" s="1" t="n">
        <v>50700001</v>
      </c>
      <c r="C87" s="1" t="n">
        <v>50800000</v>
      </c>
      <c r="D87" s="1" t="n">
        <v>322</v>
      </c>
      <c r="E87" s="1" t="n">
        <v>-3.94131491570211</v>
      </c>
    </row>
    <row r="88" customFormat="false" ht="12.75" hidden="false" customHeight="false" outlineLevel="0" collapsed="false">
      <c r="A88" s="1" t="n">
        <v>7</v>
      </c>
      <c r="B88" s="1" t="n">
        <v>50750001</v>
      </c>
      <c r="C88" s="1" t="n">
        <v>50850000</v>
      </c>
      <c r="D88" s="1" t="n">
        <v>238</v>
      </c>
      <c r="E88" s="1" t="n">
        <v>-4.03960345638353</v>
      </c>
    </row>
    <row r="89" customFormat="false" ht="12.75" hidden="false" customHeight="false" outlineLevel="0" collapsed="false">
      <c r="A89" s="1" t="n">
        <v>7</v>
      </c>
      <c r="B89" s="1" t="n">
        <v>50800001</v>
      </c>
      <c r="C89" s="1" t="n">
        <v>50900000</v>
      </c>
      <c r="D89" s="1" t="n">
        <v>278</v>
      </c>
      <c r="E89" s="1" t="n">
        <v>-3.85661775235518</v>
      </c>
    </row>
    <row r="90" customFormat="false" ht="12.75" hidden="false" customHeight="false" outlineLevel="0" collapsed="false">
      <c r="A90" s="1" t="n">
        <v>7</v>
      </c>
      <c r="B90" s="1" t="n">
        <v>50850001</v>
      </c>
      <c r="C90" s="1" t="n">
        <v>50950000</v>
      </c>
      <c r="D90" s="1" t="n">
        <v>230</v>
      </c>
      <c r="E90" s="1" t="n">
        <v>-3.71724577750082</v>
      </c>
    </row>
    <row r="91" customFormat="false" ht="12.75" hidden="false" customHeight="false" outlineLevel="0" collapsed="false">
      <c r="A91" s="1" t="n">
        <v>7</v>
      </c>
      <c r="B91" s="1" t="n">
        <v>50900001</v>
      </c>
      <c r="C91" s="1" t="n">
        <v>51000000</v>
      </c>
      <c r="D91" s="1" t="n">
        <v>358</v>
      </c>
      <c r="E91" s="1" t="n">
        <v>-3.54264668481522</v>
      </c>
    </row>
    <row r="92" customFormat="false" ht="12.75" hidden="false" customHeight="false" outlineLevel="0" collapsed="false">
      <c r="A92" s="1" t="n">
        <v>7</v>
      </c>
      <c r="B92" s="1" t="n">
        <v>50950001</v>
      </c>
      <c r="C92" s="1" t="n">
        <v>51050000</v>
      </c>
      <c r="D92" s="1" t="n">
        <v>424</v>
      </c>
      <c r="E92" s="1" t="n">
        <v>-3.54043863777076</v>
      </c>
    </row>
    <row r="93" customFormat="false" ht="12.75" hidden="false" customHeight="false" outlineLevel="0" collapsed="false">
      <c r="A93" s="1" t="n">
        <v>7</v>
      </c>
      <c r="B93" s="1" t="n">
        <v>51000001</v>
      </c>
      <c r="C93" s="1" t="n">
        <v>51100000</v>
      </c>
      <c r="D93" s="1" t="n">
        <v>277</v>
      </c>
      <c r="E93" s="1" t="n">
        <v>-3.60419398801906</v>
      </c>
    </row>
    <row r="94" customFormat="false" ht="12.75" hidden="false" customHeight="false" outlineLevel="0" collapsed="false">
      <c r="A94" s="1" t="n">
        <v>7</v>
      </c>
      <c r="B94" s="1" t="n">
        <v>51050001</v>
      </c>
      <c r="C94" s="1" t="n">
        <v>51150000</v>
      </c>
      <c r="D94" s="1" t="n">
        <v>265</v>
      </c>
      <c r="E94" s="1" t="n">
        <v>-3.35922958323617</v>
      </c>
    </row>
    <row r="95" customFormat="false" ht="12.75" hidden="false" customHeight="false" outlineLevel="0" collapsed="false">
      <c r="A95" s="1" t="n">
        <v>7</v>
      </c>
      <c r="B95" s="1" t="n">
        <v>52100001</v>
      </c>
      <c r="C95" s="1" t="n">
        <v>52200000</v>
      </c>
      <c r="D95" s="1" t="n">
        <v>992</v>
      </c>
      <c r="E95" s="1" t="n">
        <v>-4.1062264898793</v>
      </c>
    </row>
    <row r="96" customFormat="false" ht="12.75" hidden="false" customHeight="false" outlineLevel="0" collapsed="false">
      <c r="A96" s="1" t="n">
        <v>7</v>
      </c>
      <c r="B96" s="1" t="n">
        <v>52150001</v>
      </c>
      <c r="C96" s="1" t="n">
        <v>52250000</v>
      </c>
      <c r="D96" s="1" t="n">
        <v>944</v>
      </c>
      <c r="E96" s="1" t="n">
        <v>-4.72332268951209</v>
      </c>
    </row>
    <row r="97" customFormat="false" ht="12.75" hidden="false" customHeight="false" outlineLevel="0" collapsed="false">
      <c r="A97" s="1" t="n">
        <v>7</v>
      </c>
      <c r="B97" s="1" t="n">
        <v>52200001</v>
      </c>
      <c r="C97" s="1" t="n">
        <v>52300000</v>
      </c>
      <c r="D97" s="1" t="n">
        <v>810</v>
      </c>
      <c r="E97" s="1" t="n">
        <v>-3.57422202391545</v>
      </c>
    </row>
    <row r="98" customFormat="false" ht="12.75" hidden="false" customHeight="false" outlineLevel="0" collapsed="false">
      <c r="A98" s="1" t="n">
        <v>7</v>
      </c>
      <c r="B98" s="1" t="n">
        <v>52250001</v>
      </c>
      <c r="C98" s="1" t="n">
        <v>52350000</v>
      </c>
      <c r="D98" s="1" t="n">
        <v>784</v>
      </c>
      <c r="E98" s="1" t="n">
        <v>-3.79760623006723</v>
      </c>
    </row>
    <row r="99" customFormat="false" ht="12.75" hidden="false" customHeight="false" outlineLevel="0" collapsed="false">
      <c r="A99" s="1" t="n">
        <v>7</v>
      </c>
      <c r="B99" s="1" t="n">
        <v>52300001</v>
      </c>
      <c r="C99" s="1" t="n">
        <v>52400000</v>
      </c>
      <c r="D99" s="1" t="n">
        <v>769</v>
      </c>
      <c r="E99" s="1" t="n">
        <v>-3.79310323665304</v>
      </c>
    </row>
    <row r="100" customFormat="false" ht="12.75" hidden="false" customHeight="false" outlineLevel="0" collapsed="false">
      <c r="A100" s="1" t="n">
        <v>7</v>
      </c>
      <c r="B100" s="1" t="n">
        <v>52700001</v>
      </c>
      <c r="C100" s="1" t="n">
        <v>52800000</v>
      </c>
      <c r="D100" s="1" t="n">
        <v>342</v>
      </c>
      <c r="E100" s="1" t="n">
        <v>-3.43917411699366</v>
      </c>
    </row>
    <row r="101" customFormat="false" ht="12.75" hidden="false" customHeight="false" outlineLevel="0" collapsed="false">
      <c r="A101" s="1" t="n">
        <v>7</v>
      </c>
      <c r="B101" s="1" t="n">
        <v>75000001</v>
      </c>
      <c r="C101" s="1" t="n">
        <v>75100000</v>
      </c>
      <c r="D101" s="1" t="n">
        <v>761</v>
      </c>
      <c r="E101" s="1" t="n">
        <v>-3.3279534699923</v>
      </c>
    </row>
    <row r="102" customFormat="false" ht="12.75" hidden="false" customHeight="false" outlineLevel="0" collapsed="false">
      <c r="A102" s="1" t="n">
        <v>7</v>
      </c>
      <c r="B102" s="1" t="n">
        <v>75050001</v>
      </c>
      <c r="C102" s="1" t="n">
        <v>75150000</v>
      </c>
      <c r="D102" s="1" t="n">
        <v>828</v>
      </c>
      <c r="E102" s="1" t="n">
        <v>-3.36142551200209</v>
      </c>
    </row>
    <row r="103" customFormat="false" ht="12.75" hidden="false" customHeight="false" outlineLevel="0" collapsed="false">
      <c r="A103" s="1" t="n">
        <v>7</v>
      </c>
      <c r="B103" s="1" t="n">
        <v>75100001</v>
      </c>
      <c r="C103" s="1" t="n">
        <v>75200000</v>
      </c>
      <c r="D103" s="1" t="n">
        <v>967</v>
      </c>
      <c r="E103" s="1" t="n">
        <v>-3.39832371007673</v>
      </c>
    </row>
    <row r="104" customFormat="false" ht="12.75" hidden="false" customHeight="false" outlineLevel="0" collapsed="false">
      <c r="A104" s="1" t="n">
        <v>7</v>
      </c>
      <c r="B104" s="1" t="n">
        <v>75850001</v>
      </c>
      <c r="C104" s="1" t="n">
        <v>75950000</v>
      </c>
      <c r="D104" s="1" t="n">
        <v>991</v>
      </c>
      <c r="E104" s="1" t="n">
        <v>-3.73721551956183</v>
      </c>
    </row>
    <row r="105" customFormat="false" ht="12.75" hidden="false" customHeight="false" outlineLevel="0" collapsed="false">
      <c r="A105" s="1" t="n">
        <v>7</v>
      </c>
      <c r="B105" s="1" t="n">
        <v>75900001</v>
      </c>
      <c r="C105" s="1" t="n">
        <v>76000000</v>
      </c>
      <c r="D105" s="1" t="n">
        <v>752</v>
      </c>
      <c r="E105" s="1" t="n">
        <v>-3.32567043461654</v>
      </c>
    </row>
    <row r="106" customFormat="false" ht="12.75" hidden="false" customHeight="false" outlineLevel="0" collapsed="false">
      <c r="A106" s="1" t="n">
        <v>7</v>
      </c>
      <c r="B106" s="1" t="n">
        <v>80700001</v>
      </c>
      <c r="C106" s="1" t="n">
        <v>80800000</v>
      </c>
      <c r="D106" s="1" t="n">
        <v>1093</v>
      </c>
      <c r="E106" s="1" t="n">
        <v>-3.51364844145367</v>
      </c>
    </row>
    <row r="107" customFormat="false" ht="12.75" hidden="false" customHeight="false" outlineLevel="0" collapsed="false">
      <c r="A107" s="1" t="n">
        <v>7</v>
      </c>
      <c r="B107" s="1" t="n">
        <v>80850001</v>
      </c>
      <c r="C107" s="1" t="n">
        <v>80950000</v>
      </c>
      <c r="D107" s="1" t="n">
        <v>684</v>
      </c>
      <c r="E107" s="1" t="n">
        <v>-3.20215991715767</v>
      </c>
    </row>
    <row r="108" customFormat="false" ht="12.75" hidden="false" customHeight="false" outlineLevel="0" collapsed="false">
      <c r="A108" s="1" t="n">
        <v>7</v>
      </c>
      <c r="B108" s="1" t="n">
        <v>80900001</v>
      </c>
      <c r="C108" s="1" t="n">
        <v>81000000</v>
      </c>
      <c r="D108" s="1" t="n">
        <v>724</v>
      </c>
      <c r="E108" s="1" t="n">
        <v>-3.5389479371803</v>
      </c>
    </row>
    <row r="109" customFormat="false" ht="12.75" hidden="false" customHeight="false" outlineLevel="0" collapsed="false">
      <c r="A109" s="1" t="n">
        <v>7</v>
      </c>
      <c r="B109" s="1" t="n">
        <v>82700001</v>
      </c>
      <c r="C109" s="1" t="n">
        <v>82800000</v>
      </c>
      <c r="D109" s="1" t="n">
        <v>577</v>
      </c>
      <c r="E109" s="1" t="n">
        <v>-3.40005642920203</v>
      </c>
    </row>
    <row r="110" customFormat="false" ht="12.75" hidden="false" customHeight="false" outlineLevel="0" collapsed="false">
      <c r="A110" s="1" t="n">
        <v>7</v>
      </c>
      <c r="B110" s="1" t="n">
        <v>82750001</v>
      </c>
      <c r="C110" s="1" t="n">
        <v>82850000</v>
      </c>
      <c r="D110" s="1" t="n">
        <v>761</v>
      </c>
      <c r="E110" s="1" t="n">
        <v>-3.42446295934221</v>
      </c>
    </row>
    <row r="111" customFormat="false" ht="12.75" hidden="false" customHeight="false" outlineLevel="0" collapsed="false">
      <c r="A111" s="1" t="n">
        <v>7</v>
      </c>
      <c r="B111" s="1" t="n">
        <v>85450001</v>
      </c>
      <c r="C111" s="1" t="n">
        <v>85550000</v>
      </c>
      <c r="D111" s="1" t="n">
        <v>1225</v>
      </c>
      <c r="E111" s="1" t="n">
        <v>-3.42025909407338</v>
      </c>
    </row>
    <row r="112" customFormat="false" ht="12.75" hidden="false" customHeight="false" outlineLevel="0" collapsed="false">
      <c r="A112" s="1" t="n">
        <v>7</v>
      </c>
      <c r="B112" s="1" t="n">
        <v>85500001</v>
      </c>
      <c r="C112" s="1" t="n">
        <v>85600000</v>
      </c>
      <c r="D112" s="1" t="n">
        <v>1087</v>
      </c>
      <c r="E112" s="1" t="n">
        <v>-4.24467519227494</v>
      </c>
    </row>
    <row r="113" customFormat="false" ht="12.75" hidden="false" customHeight="false" outlineLevel="0" collapsed="false">
      <c r="A113" s="1" t="n">
        <v>7</v>
      </c>
      <c r="B113" s="1" t="n">
        <v>85550001</v>
      </c>
      <c r="C113" s="1" t="n">
        <v>85650000</v>
      </c>
      <c r="D113" s="1" t="n">
        <v>969</v>
      </c>
      <c r="E113" s="1" t="n">
        <v>-3.99498318085193</v>
      </c>
    </row>
    <row r="114" customFormat="false" ht="12.75" hidden="false" customHeight="false" outlineLevel="0" collapsed="false">
      <c r="A114" s="1" t="n">
        <v>7</v>
      </c>
      <c r="B114" s="1" t="n">
        <v>93650001</v>
      </c>
      <c r="C114" s="1" t="n">
        <v>93750000</v>
      </c>
      <c r="D114" s="1" t="n">
        <v>773</v>
      </c>
      <c r="E114" s="1" t="n">
        <v>-4.35053799196615</v>
      </c>
    </row>
    <row r="115" customFormat="false" ht="12.75" hidden="false" customHeight="false" outlineLevel="0" collapsed="false">
      <c r="A115" s="1" t="n">
        <v>7</v>
      </c>
      <c r="B115" s="1" t="n">
        <v>93700001</v>
      </c>
      <c r="C115" s="1" t="n">
        <v>93800000</v>
      </c>
      <c r="D115" s="1" t="n">
        <v>932</v>
      </c>
      <c r="E115" s="1" t="n">
        <v>-3.59694040200722</v>
      </c>
    </row>
    <row r="116" customFormat="false" ht="12.75" hidden="false" customHeight="false" outlineLevel="0" collapsed="false">
      <c r="A116" s="1" t="n">
        <v>7</v>
      </c>
      <c r="B116" s="1" t="n">
        <v>94750001</v>
      </c>
      <c r="C116" s="1" t="n">
        <v>94850000</v>
      </c>
      <c r="D116" s="1" t="n">
        <v>769</v>
      </c>
      <c r="E116" s="1" t="n">
        <v>-3.33834921014675</v>
      </c>
    </row>
    <row r="117" customFormat="false" ht="12.75" hidden="false" customHeight="false" outlineLevel="0" collapsed="false">
      <c r="A117" s="1" t="n">
        <v>8</v>
      </c>
      <c r="B117" s="1" t="n">
        <v>58900001</v>
      </c>
      <c r="C117" s="1" t="n">
        <v>59000000</v>
      </c>
      <c r="D117" s="1" t="n">
        <v>585</v>
      </c>
      <c r="E117" s="1" t="n">
        <v>-3.20396598036316</v>
      </c>
    </row>
    <row r="118" customFormat="false" ht="12.75" hidden="false" customHeight="false" outlineLevel="0" collapsed="false">
      <c r="A118" s="1" t="n">
        <v>8</v>
      </c>
      <c r="B118" s="1" t="n">
        <v>59300001</v>
      </c>
      <c r="C118" s="1" t="n">
        <v>59400000</v>
      </c>
      <c r="D118" s="1" t="n">
        <v>656</v>
      </c>
      <c r="E118" s="1" t="n">
        <v>-3.21536099550102</v>
      </c>
    </row>
    <row r="119" customFormat="false" ht="12.75" hidden="false" customHeight="false" outlineLevel="0" collapsed="false">
      <c r="A119" s="1" t="n">
        <v>8</v>
      </c>
      <c r="B119" s="1" t="n">
        <v>59550001</v>
      </c>
      <c r="C119" s="1" t="n">
        <v>59650000</v>
      </c>
      <c r="D119" s="1" t="n">
        <v>464</v>
      </c>
      <c r="E119" s="1" t="n">
        <v>-3.42188304679302</v>
      </c>
    </row>
    <row r="120" customFormat="false" ht="12.75" hidden="false" customHeight="false" outlineLevel="0" collapsed="false">
      <c r="A120" s="1" t="n">
        <v>8</v>
      </c>
      <c r="B120" s="1" t="n">
        <v>59600001</v>
      </c>
      <c r="C120" s="1" t="n">
        <v>59700000</v>
      </c>
      <c r="D120" s="1" t="n">
        <v>477</v>
      </c>
      <c r="E120" s="1" t="n">
        <v>-3.30183934093626</v>
      </c>
    </row>
    <row r="121" customFormat="false" ht="12.75" hidden="false" customHeight="false" outlineLevel="0" collapsed="false">
      <c r="A121" s="1" t="n">
        <v>8</v>
      </c>
      <c r="B121" s="1" t="n">
        <v>77850001</v>
      </c>
      <c r="C121" s="1" t="n">
        <v>77950000</v>
      </c>
      <c r="D121" s="1" t="n">
        <v>686</v>
      </c>
      <c r="E121" s="1" t="n">
        <v>-3.88991878287464</v>
      </c>
    </row>
    <row r="122" customFormat="false" ht="12.75" hidden="false" customHeight="false" outlineLevel="0" collapsed="false">
      <c r="A122" s="1" t="n">
        <v>8</v>
      </c>
      <c r="B122" s="1" t="n">
        <v>77900001</v>
      </c>
      <c r="C122" s="1" t="n">
        <v>78000000</v>
      </c>
      <c r="D122" s="1" t="n">
        <v>437</v>
      </c>
      <c r="E122" s="1" t="n">
        <v>-4.51715801194494</v>
      </c>
    </row>
    <row r="123" customFormat="false" ht="12.75" hidden="false" customHeight="false" outlineLevel="0" collapsed="false">
      <c r="A123" s="1" t="n">
        <v>8</v>
      </c>
      <c r="B123" s="1" t="n">
        <v>79000001</v>
      </c>
      <c r="C123" s="1" t="n">
        <v>79100000</v>
      </c>
      <c r="D123" s="1" t="n">
        <v>544</v>
      </c>
      <c r="E123" s="1" t="n">
        <v>-3.33985348682033</v>
      </c>
    </row>
    <row r="124" customFormat="false" ht="12.75" hidden="false" customHeight="false" outlineLevel="0" collapsed="false">
      <c r="A124" s="1" t="n">
        <v>8</v>
      </c>
      <c r="B124" s="1" t="n">
        <v>79050001</v>
      </c>
      <c r="C124" s="1" t="n">
        <v>79150000</v>
      </c>
      <c r="D124" s="1" t="n">
        <v>512</v>
      </c>
      <c r="E124" s="1" t="n">
        <v>-3.97166104565063</v>
      </c>
    </row>
    <row r="125" customFormat="false" ht="12.75" hidden="false" customHeight="false" outlineLevel="0" collapsed="false">
      <c r="A125" s="1" t="n">
        <v>8</v>
      </c>
      <c r="B125" s="1" t="n">
        <v>79100001</v>
      </c>
      <c r="C125" s="1" t="n">
        <v>79200000</v>
      </c>
      <c r="D125" s="1" t="n">
        <v>442</v>
      </c>
      <c r="E125" s="1" t="n">
        <v>-3.58759208479297</v>
      </c>
    </row>
    <row r="126" customFormat="false" ht="12.75" hidden="false" customHeight="false" outlineLevel="0" collapsed="false">
      <c r="A126" s="1" t="n">
        <v>8</v>
      </c>
      <c r="B126" s="1" t="n">
        <v>79650001</v>
      </c>
      <c r="C126" s="1" t="n">
        <v>79750000</v>
      </c>
      <c r="D126" s="1" t="n">
        <v>696</v>
      </c>
      <c r="E126" s="1" t="n">
        <v>-4.48059953541659</v>
      </c>
    </row>
    <row r="127" customFormat="false" ht="12.75" hidden="false" customHeight="false" outlineLevel="0" collapsed="false">
      <c r="A127" s="1" t="n">
        <v>8</v>
      </c>
      <c r="B127" s="1" t="n">
        <v>79700001</v>
      </c>
      <c r="C127" s="1" t="n">
        <v>79800000</v>
      </c>
      <c r="D127" s="1" t="n">
        <v>890</v>
      </c>
      <c r="E127" s="1" t="n">
        <v>-3.20979442007723</v>
      </c>
    </row>
    <row r="128" customFormat="false" ht="12.75" hidden="false" customHeight="false" outlineLevel="0" collapsed="false">
      <c r="A128" s="1" t="n">
        <v>8</v>
      </c>
      <c r="B128" s="1" t="n">
        <v>80050001</v>
      </c>
      <c r="C128" s="1" t="n">
        <v>80150000</v>
      </c>
      <c r="D128" s="1" t="n">
        <v>809</v>
      </c>
      <c r="E128" s="1" t="n">
        <v>-3.71367194219454</v>
      </c>
    </row>
    <row r="129" customFormat="false" ht="12.75" hidden="false" customHeight="false" outlineLevel="0" collapsed="false">
      <c r="A129" s="1" t="n">
        <v>8</v>
      </c>
      <c r="B129" s="1" t="n">
        <v>102800001</v>
      </c>
      <c r="C129" s="1" t="n">
        <v>102900000</v>
      </c>
      <c r="D129" s="1" t="n">
        <v>1062</v>
      </c>
      <c r="E129" s="1" t="n">
        <v>-3.21403662983122</v>
      </c>
    </row>
    <row r="130" customFormat="false" ht="12.75" hidden="false" customHeight="false" outlineLevel="0" collapsed="false">
      <c r="A130" s="1" t="n">
        <v>8</v>
      </c>
      <c r="B130" s="1" t="n">
        <v>109950001</v>
      </c>
      <c r="C130" s="1" t="n">
        <v>110050000</v>
      </c>
      <c r="D130" s="1" t="n">
        <v>855</v>
      </c>
      <c r="E130" s="1" t="n">
        <v>-3.53957012737136</v>
      </c>
    </row>
    <row r="131" customFormat="false" ht="12.75" hidden="false" customHeight="false" outlineLevel="0" collapsed="false">
      <c r="A131" s="1" t="n">
        <v>9</v>
      </c>
      <c r="B131" s="1" t="n">
        <v>1300001</v>
      </c>
      <c r="C131" s="1" t="n">
        <v>1400000</v>
      </c>
      <c r="D131" s="1" t="n">
        <v>994</v>
      </c>
      <c r="E131" s="1" t="n">
        <v>-3.39105673633354</v>
      </c>
    </row>
    <row r="132" customFormat="false" ht="12.75" hidden="false" customHeight="false" outlineLevel="0" collapsed="false">
      <c r="A132" s="1" t="n">
        <v>9</v>
      </c>
      <c r="B132" s="1" t="n">
        <v>1350001</v>
      </c>
      <c r="C132" s="1" t="n">
        <v>1450000</v>
      </c>
      <c r="D132" s="1" t="n">
        <v>841</v>
      </c>
      <c r="E132" s="1" t="n">
        <v>-3.42233210114161</v>
      </c>
    </row>
    <row r="133" customFormat="false" ht="12.75" hidden="false" customHeight="false" outlineLevel="0" collapsed="false">
      <c r="A133" s="1" t="n">
        <v>9</v>
      </c>
      <c r="B133" s="1" t="n">
        <v>2150001</v>
      </c>
      <c r="C133" s="1" t="n">
        <v>2250000</v>
      </c>
      <c r="D133" s="1" t="n">
        <v>1141</v>
      </c>
      <c r="E133" s="1" t="n">
        <v>-3.27853675684114</v>
      </c>
    </row>
    <row r="134" customFormat="false" ht="12.75" hidden="false" customHeight="false" outlineLevel="0" collapsed="false">
      <c r="A134" s="1" t="n">
        <v>9</v>
      </c>
      <c r="B134" s="1" t="n">
        <v>2900001</v>
      </c>
      <c r="C134" s="1" t="n">
        <v>3000000</v>
      </c>
      <c r="D134" s="1" t="n">
        <v>682</v>
      </c>
      <c r="E134" s="1" t="n">
        <v>-3.43078196864116</v>
      </c>
    </row>
    <row r="135" customFormat="false" ht="12.75" hidden="false" customHeight="false" outlineLevel="0" collapsed="false">
      <c r="A135" s="1" t="n">
        <v>9</v>
      </c>
      <c r="B135" s="1" t="n">
        <v>22950001</v>
      </c>
      <c r="C135" s="1" t="n">
        <v>23050000</v>
      </c>
      <c r="D135" s="1" t="n">
        <v>949</v>
      </c>
      <c r="E135" s="1" t="n">
        <v>-3.38633921742725</v>
      </c>
    </row>
    <row r="136" customFormat="false" ht="12.75" hidden="false" customHeight="false" outlineLevel="0" collapsed="false">
      <c r="A136" s="1" t="n">
        <v>9</v>
      </c>
      <c r="B136" s="1" t="n">
        <v>33400001</v>
      </c>
      <c r="C136" s="1" t="n">
        <v>33500000</v>
      </c>
      <c r="D136" s="1" t="n">
        <v>408</v>
      </c>
      <c r="E136" s="1" t="n">
        <v>-3.68624493787355</v>
      </c>
    </row>
    <row r="137" customFormat="false" ht="12.75" hidden="false" customHeight="false" outlineLevel="0" collapsed="false">
      <c r="A137" s="1" t="n">
        <v>9</v>
      </c>
      <c r="B137" s="1" t="n">
        <v>33450001</v>
      </c>
      <c r="C137" s="1" t="n">
        <v>33550000</v>
      </c>
      <c r="D137" s="1" t="n">
        <v>425</v>
      </c>
      <c r="E137" s="1" t="n">
        <v>-3.79275153285368</v>
      </c>
    </row>
    <row r="138" customFormat="false" ht="12.75" hidden="false" customHeight="false" outlineLevel="0" collapsed="false">
      <c r="A138" s="1" t="n">
        <v>9</v>
      </c>
      <c r="B138" s="1" t="n">
        <v>33500001</v>
      </c>
      <c r="C138" s="1" t="n">
        <v>33600000</v>
      </c>
      <c r="D138" s="1" t="n">
        <v>464</v>
      </c>
      <c r="E138" s="1" t="n">
        <v>-3.3870304184243</v>
      </c>
    </row>
    <row r="139" customFormat="false" ht="12.75" hidden="false" customHeight="false" outlineLevel="0" collapsed="false">
      <c r="A139" s="1" t="n">
        <v>9</v>
      </c>
      <c r="B139" s="1" t="n">
        <v>39000001</v>
      </c>
      <c r="C139" s="1" t="n">
        <v>39100000</v>
      </c>
      <c r="D139" s="1" t="n">
        <v>609</v>
      </c>
      <c r="E139" s="1" t="n">
        <v>-3.57079839864458</v>
      </c>
    </row>
    <row r="140" customFormat="false" ht="12.75" hidden="false" customHeight="false" outlineLevel="0" collapsed="false">
      <c r="A140" s="1" t="n">
        <v>9</v>
      </c>
      <c r="B140" s="1" t="n">
        <v>43900001</v>
      </c>
      <c r="C140" s="1" t="n">
        <v>44000000</v>
      </c>
      <c r="D140" s="1" t="n">
        <v>488</v>
      </c>
      <c r="E140" s="1" t="n">
        <v>-3.43992445178848</v>
      </c>
    </row>
    <row r="141" customFormat="false" ht="12.75" hidden="false" customHeight="false" outlineLevel="0" collapsed="false">
      <c r="A141" s="1" t="n">
        <v>9</v>
      </c>
      <c r="B141" s="1" t="n">
        <v>78050001</v>
      </c>
      <c r="C141" s="1" t="n">
        <v>78150000</v>
      </c>
      <c r="D141" s="1" t="n">
        <v>747</v>
      </c>
      <c r="E141" s="1" t="n">
        <v>-3.38119064972705</v>
      </c>
    </row>
    <row r="142" customFormat="false" ht="12.75" hidden="false" customHeight="false" outlineLevel="0" collapsed="false">
      <c r="A142" s="1" t="n">
        <v>9</v>
      </c>
      <c r="B142" s="1" t="n">
        <v>91400001</v>
      </c>
      <c r="C142" s="1" t="n">
        <v>91500000</v>
      </c>
      <c r="D142" s="1" t="n">
        <v>662</v>
      </c>
      <c r="E142" s="1" t="n">
        <v>-4.01883575212832</v>
      </c>
    </row>
    <row r="143" customFormat="false" ht="12.75" hidden="false" customHeight="false" outlineLevel="0" collapsed="false">
      <c r="A143" s="1" t="n">
        <v>10</v>
      </c>
      <c r="B143" s="1" t="n">
        <v>3100001</v>
      </c>
      <c r="C143" s="1" t="n">
        <v>3200000</v>
      </c>
      <c r="D143" s="1" t="n">
        <v>799</v>
      </c>
      <c r="E143" s="1" t="n">
        <v>-3.69489620618853</v>
      </c>
    </row>
    <row r="144" customFormat="false" ht="12.75" hidden="false" customHeight="false" outlineLevel="0" collapsed="false">
      <c r="A144" s="1" t="n">
        <v>10</v>
      </c>
      <c r="B144" s="1" t="n">
        <v>18850001</v>
      </c>
      <c r="C144" s="1" t="n">
        <v>18950000</v>
      </c>
      <c r="D144" s="1" t="n">
        <v>39</v>
      </c>
      <c r="E144" s="1" t="n">
        <v>-3.54108396002265</v>
      </c>
    </row>
    <row r="145" customFormat="false" ht="12.75" hidden="false" customHeight="false" outlineLevel="0" collapsed="false">
      <c r="A145" s="1" t="n">
        <v>10</v>
      </c>
      <c r="B145" s="1" t="n">
        <v>58800001</v>
      </c>
      <c r="C145" s="1" t="n">
        <v>58900000</v>
      </c>
      <c r="D145" s="1" t="n">
        <v>560</v>
      </c>
      <c r="E145" s="1" t="n">
        <v>-3.75199597994781</v>
      </c>
    </row>
    <row r="146" customFormat="false" ht="12.75" hidden="false" customHeight="false" outlineLevel="0" collapsed="false">
      <c r="A146" s="1" t="n">
        <v>10</v>
      </c>
      <c r="B146" s="1" t="n">
        <v>58850001</v>
      </c>
      <c r="C146" s="1" t="n">
        <v>58950000</v>
      </c>
      <c r="D146" s="1" t="n">
        <v>695</v>
      </c>
      <c r="E146" s="1" t="n">
        <v>-4.13485130044643</v>
      </c>
    </row>
    <row r="147" customFormat="false" ht="12.75" hidden="false" customHeight="false" outlineLevel="0" collapsed="false">
      <c r="A147" s="1" t="n">
        <v>10</v>
      </c>
      <c r="B147" s="1" t="n">
        <v>58900001</v>
      </c>
      <c r="C147" s="1" t="n">
        <v>59000000</v>
      </c>
      <c r="D147" s="1" t="n">
        <v>722</v>
      </c>
      <c r="E147" s="1" t="n">
        <v>-3.97320054353481</v>
      </c>
    </row>
    <row r="148" customFormat="false" ht="12.75" hidden="false" customHeight="false" outlineLevel="0" collapsed="false">
      <c r="A148" s="1" t="n">
        <v>10</v>
      </c>
      <c r="B148" s="1" t="n">
        <v>58950001</v>
      </c>
      <c r="C148" s="1" t="n">
        <v>59050000</v>
      </c>
      <c r="D148" s="1" t="n">
        <v>670</v>
      </c>
      <c r="E148" s="1" t="n">
        <v>-4.25811462841692</v>
      </c>
    </row>
    <row r="149" customFormat="false" ht="12.75" hidden="false" customHeight="false" outlineLevel="0" collapsed="false">
      <c r="A149" s="1" t="n">
        <v>10</v>
      </c>
      <c r="B149" s="1" t="n">
        <v>59000001</v>
      </c>
      <c r="C149" s="1" t="n">
        <v>59100000</v>
      </c>
      <c r="D149" s="1" t="n">
        <v>468</v>
      </c>
      <c r="E149" s="1" t="n">
        <v>-4.90857757737255</v>
      </c>
    </row>
    <row r="150" customFormat="false" ht="12.75" hidden="false" customHeight="false" outlineLevel="0" collapsed="false">
      <c r="A150" s="1" t="n">
        <v>10</v>
      </c>
      <c r="B150" s="1" t="n">
        <v>59050001</v>
      </c>
      <c r="C150" s="1" t="n">
        <v>59150000</v>
      </c>
      <c r="D150" s="1" t="n">
        <v>340</v>
      </c>
      <c r="E150" s="1" t="n">
        <v>-4.09771399865198</v>
      </c>
    </row>
    <row r="151" customFormat="false" ht="12.75" hidden="false" customHeight="false" outlineLevel="0" collapsed="false">
      <c r="A151" s="1" t="n">
        <v>11</v>
      </c>
      <c r="B151" s="1" t="n">
        <v>13150001</v>
      </c>
      <c r="C151" s="1" t="n">
        <v>13250000</v>
      </c>
      <c r="D151" s="1" t="n">
        <v>662</v>
      </c>
      <c r="E151" s="1" t="n">
        <v>-4.1627848500125</v>
      </c>
    </row>
    <row r="152" customFormat="false" ht="12.75" hidden="false" customHeight="false" outlineLevel="0" collapsed="false">
      <c r="A152" s="1" t="n">
        <v>11</v>
      </c>
      <c r="B152" s="1" t="n">
        <v>45300001</v>
      </c>
      <c r="C152" s="1" t="n">
        <v>45400000</v>
      </c>
      <c r="D152" s="1" t="n">
        <v>891</v>
      </c>
      <c r="E152" s="1" t="n">
        <v>-3.29345491631299</v>
      </c>
    </row>
    <row r="153" customFormat="false" ht="12.75" hidden="false" customHeight="false" outlineLevel="0" collapsed="false">
      <c r="A153" s="1" t="n">
        <v>11</v>
      </c>
      <c r="B153" s="1" t="n">
        <v>66850001</v>
      </c>
      <c r="C153" s="1" t="n">
        <v>66950000</v>
      </c>
      <c r="D153" s="1" t="n">
        <v>497</v>
      </c>
      <c r="E153" s="1" t="n">
        <v>-3.66294154823533</v>
      </c>
    </row>
    <row r="154" customFormat="false" ht="12.75" hidden="false" customHeight="false" outlineLevel="0" collapsed="false">
      <c r="A154" s="1" t="n">
        <v>12</v>
      </c>
      <c r="B154" s="1" t="n">
        <v>55900001</v>
      </c>
      <c r="C154" s="1" t="n">
        <v>56000000</v>
      </c>
      <c r="D154" s="1" t="n">
        <v>962</v>
      </c>
      <c r="E154" s="1" t="n">
        <v>-3.33669231261833</v>
      </c>
    </row>
    <row r="155" customFormat="false" ht="12.75" hidden="false" customHeight="false" outlineLevel="0" collapsed="false">
      <c r="A155" s="1" t="n">
        <v>13</v>
      </c>
      <c r="B155" s="1" t="n">
        <v>43400001</v>
      </c>
      <c r="C155" s="1" t="n">
        <v>43500000</v>
      </c>
      <c r="D155" s="1" t="n">
        <v>474</v>
      </c>
      <c r="E155" s="1" t="n">
        <v>-3.45333882181225</v>
      </c>
    </row>
    <row r="156" customFormat="false" ht="12.75" hidden="false" customHeight="false" outlineLevel="0" collapsed="false">
      <c r="A156" s="1" t="n">
        <v>13</v>
      </c>
      <c r="B156" s="1" t="n">
        <v>43700001</v>
      </c>
      <c r="C156" s="1" t="n">
        <v>43800000</v>
      </c>
      <c r="D156" s="1" t="n">
        <v>1062</v>
      </c>
      <c r="E156" s="1" t="n">
        <v>-3.76677673815924</v>
      </c>
    </row>
    <row r="157" customFormat="false" ht="12.75" hidden="false" customHeight="false" outlineLevel="0" collapsed="false">
      <c r="A157" s="1" t="n">
        <v>13</v>
      </c>
      <c r="B157" s="1" t="n">
        <v>57350001</v>
      </c>
      <c r="C157" s="1" t="n">
        <v>57450000</v>
      </c>
      <c r="D157" s="1" t="n">
        <v>721</v>
      </c>
      <c r="E157" s="1" t="n">
        <v>-3.46520600536736</v>
      </c>
    </row>
    <row r="158" customFormat="false" ht="12.75" hidden="false" customHeight="false" outlineLevel="0" collapsed="false">
      <c r="A158" s="1" t="n">
        <v>13</v>
      </c>
      <c r="B158" s="1" t="n">
        <v>57400001</v>
      </c>
      <c r="C158" s="1" t="n">
        <v>57500000</v>
      </c>
      <c r="D158" s="1" t="n">
        <v>708</v>
      </c>
      <c r="E158" s="1" t="n">
        <v>-3.27743499491102</v>
      </c>
    </row>
    <row r="159" customFormat="false" ht="12.75" hidden="false" customHeight="false" outlineLevel="0" collapsed="false">
      <c r="A159" s="1" t="n">
        <v>13</v>
      </c>
      <c r="B159" s="1" t="n">
        <v>57450001</v>
      </c>
      <c r="C159" s="1" t="n">
        <v>57550000</v>
      </c>
      <c r="D159" s="1" t="n">
        <v>409</v>
      </c>
      <c r="E159" s="1" t="n">
        <v>-3.85480783606789</v>
      </c>
    </row>
    <row r="160" customFormat="false" ht="12.75" hidden="false" customHeight="false" outlineLevel="0" collapsed="false">
      <c r="A160" s="1" t="n">
        <v>13</v>
      </c>
      <c r="B160" s="1" t="n">
        <v>64000001</v>
      </c>
      <c r="C160" s="1" t="n">
        <v>64100000</v>
      </c>
      <c r="D160" s="1" t="n">
        <v>294</v>
      </c>
      <c r="E160" s="1" t="n">
        <v>-3.25359208508806</v>
      </c>
    </row>
    <row r="161" customFormat="false" ht="12.75" hidden="false" customHeight="false" outlineLevel="0" collapsed="false">
      <c r="A161" s="1" t="n">
        <v>13</v>
      </c>
      <c r="B161" s="1" t="n">
        <v>69650001</v>
      </c>
      <c r="C161" s="1" t="n">
        <v>69750000</v>
      </c>
      <c r="D161" s="1" t="n">
        <v>304</v>
      </c>
      <c r="E161" s="1" t="n">
        <v>-3.32348050251099</v>
      </c>
    </row>
    <row r="162" customFormat="false" ht="12.75" hidden="false" customHeight="false" outlineLevel="0" collapsed="false">
      <c r="A162" s="1" t="n">
        <v>13</v>
      </c>
      <c r="B162" s="1" t="n">
        <v>69700001</v>
      </c>
      <c r="C162" s="1" t="n">
        <v>69800000</v>
      </c>
      <c r="D162" s="1" t="n">
        <v>347</v>
      </c>
      <c r="E162" s="1" t="n">
        <v>-3.37906031573255</v>
      </c>
    </row>
    <row r="163" customFormat="false" ht="12.75" hidden="false" customHeight="false" outlineLevel="0" collapsed="false">
      <c r="A163" s="1" t="n">
        <v>14</v>
      </c>
      <c r="B163" s="1" t="n">
        <v>21000001</v>
      </c>
      <c r="C163" s="1" t="n">
        <v>21100000</v>
      </c>
      <c r="D163" s="1" t="n">
        <v>449</v>
      </c>
      <c r="E163" s="1" t="n">
        <v>-3.81300733585221</v>
      </c>
    </row>
    <row r="164" customFormat="false" ht="12.75" hidden="false" customHeight="false" outlineLevel="0" collapsed="false">
      <c r="A164" s="1" t="n">
        <v>14</v>
      </c>
      <c r="B164" s="1" t="n">
        <v>39350001</v>
      </c>
      <c r="C164" s="1" t="n">
        <v>39450000</v>
      </c>
      <c r="D164" s="1" t="n">
        <v>837</v>
      </c>
      <c r="E164" s="1" t="n">
        <v>-4.41494958283043</v>
      </c>
    </row>
    <row r="165" customFormat="false" ht="12.75" hidden="false" customHeight="false" outlineLevel="0" collapsed="false">
      <c r="A165" s="1" t="n">
        <v>14</v>
      </c>
      <c r="B165" s="1" t="n">
        <v>80500001</v>
      </c>
      <c r="C165" s="1" t="n">
        <v>80600000</v>
      </c>
      <c r="D165" s="1" t="n">
        <v>1030</v>
      </c>
      <c r="E165" s="1" t="n">
        <v>-3.21858970383446</v>
      </c>
    </row>
    <row r="166" customFormat="false" ht="12.75" hidden="false" customHeight="false" outlineLevel="0" collapsed="false">
      <c r="A166" s="1" t="n">
        <v>14</v>
      </c>
      <c r="B166" s="1" t="n">
        <v>80550001</v>
      </c>
      <c r="C166" s="1" t="n">
        <v>80650000</v>
      </c>
      <c r="D166" s="1" t="n">
        <v>1083</v>
      </c>
      <c r="E166" s="1" t="n">
        <v>-3.46725192828636</v>
      </c>
    </row>
    <row r="167" customFormat="false" ht="12.75" hidden="false" customHeight="false" outlineLevel="0" collapsed="false">
      <c r="A167" s="1" t="n">
        <v>15</v>
      </c>
      <c r="B167" s="1" t="n">
        <v>6600001</v>
      </c>
      <c r="C167" s="1" t="n">
        <v>6700000</v>
      </c>
      <c r="D167" s="1" t="n">
        <v>415</v>
      </c>
      <c r="E167" s="1" t="n">
        <v>-3.33892003835477</v>
      </c>
    </row>
    <row r="168" customFormat="false" ht="12.75" hidden="false" customHeight="false" outlineLevel="0" collapsed="false">
      <c r="A168" s="1" t="n">
        <v>15</v>
      </c>
      <c r="B168" s="1" t="n">
        <v>55600001</v>
      </c>
      <c r="C168" s="1" t="n">
        <v>55700000</v>
      </c>
      <c r="D168" s="1" t="n">
        <v>802</v>
      </c>
      <c r="E168" s="1" t="n">
        <v>-4.35751062558083</v>
      </c>
    </row>
    <row r="169" customFormat="false" ht="12.75" hidden="false" customHeight="false" outlineLevel="0" collapsed="false">
      <c r="A169" s="1" t="n">
        <v>15</v>
      </c>
      <c r="B169" s="1" t="n">
        <v>55650001</v>
      </c>
      <c r="C169" s="1" t="n">
        <v>55750000</v>
      </c>
      <c r="D169" s="1" t="n">
        <v>727</v>
      </c>
      <c r="E169" s="1" t="n">
        <v>-4.63204505371266</v>
      </c>
    </row>
    <row r="170" customFormat="false" ht="12.75" hidden="false" customHeight="false" outlineLevel="0" collapsed="false">
      <c r="A170" s="1" t="n">
        <v>15</v>
      </c>
      <c r="B170" s="1" t="n">
        <v>55700001</v>
      </c>
      <c r="C170" s="1" t="n">
        <v>55800000</v>
      </c>
      <c r="D170" s="1" t="n">
        <v>614</v>
      </c>
      <c r="E170" s="1" t="n">
        <v>-3.87737583066393</v>
      </c>
    </row>
    <row r="171" customFormat="false" ht="12.75" hidden="false" customHeight="false" outlineLevel="0" collapsed="false">
      <c r="A171" s="1" t="n">
        <v>15</v>
      </c>
      <c r="B171" s="1" t="n">
        <v>55850001</v>
      </c>
      <c r="C171" s="1" t="n">
        <v>55950000</v>
      </c>
      <c r="D171" s="1" t="n">
        <v>315</v>
      </c>
      <c r="E171" s="1" t="n">
        <v>-3.32903229156371</v>
      </c>
    </row>
    <row r="172" customFormat="false" ht="12.75" hidden="false" customHeight="false" outlineLevel="0" collapsed="false">
      <c r="A172" s="1" t="n">
        <v>15</v>
      </c>
      <c r="B172" s="1" t="n">
        <v>55900001</v>
      </c>
      <c r="C172" s="1" t="n">
        <v>56000000</v>
      </c>
      <c r="D172" s="1" t="n">
        <v>416</v>
      </c>
      <c r="E172" s="1" t="n">
        <v>-3.41543773261506</v>
      </c>
    </row>
    <row r="173" customFormat="false" ht="12.75" hidden="false" customHeight="false" outlineLevel="0" collapsed="false">
      <c r="A173" s="1" t="n">
        <v>15</v>
      </c>
      <c r="B173" s="1" t="n">
        <v>55950001</v>
      </c>
      <c r="C173" s="1" t="n">
        <v>56050000</v>
      </c>
      <c r="D173" s="1" t="n">
        <v>460</v>
      </c>
      <c r="E173" s="1" t="n">
        <v>-3.43709898238593</v>
      </c>
    </row>
    <row r="174" customFormat="false" ht="12.75" hidden="false" customHeight="false" outlineLevel="0" collapsed="false">
      <c r="A174" s="1" t="n">
        <v>15</v>
      </c>
      <c r="B174" s="1" t="n">
        <v>56000001</v>
      </c>
      <c r="C174" s="1" t="n">
        <v>56100000</v>
      </c>
      <c r="D174" s="1" t="n">
        <v>561</v>
      </c>
      <c r="E174" s="1" t="n">
        <v>-3.49393127782666</v>
      </c>
    </row>
    <row r="175" customFormat="false" ht="12.75" hidden="false" customHeight="false" outlineLevel="0" collapsed="false">
      <c r="A175" s="1" t="n">
        <v>15</v>
      </c>
      <c r="B175" s="1" t="n">
        <v>56050001</v>
      </c>
      <c r="C175" s="1" t="n">
        <v>56150000</v>
      </c>
      <c r="D175" s="1" t="n">
        <v>594</v>
      </c>
      <c r="E175" s="1" t="n">
        <v>-3.71881269876153</v>
      </c>
    </row>
    <row r="176" customFormat="false" ht="12.75" hidden="false" customHeight="false" outlineLevel="0" collapsed="false">
      <c r="A176" s="1" t="n">
        <v>15</v>
      </c>
      <c r="B176" s="1" t="n">
        <v>56100001</v>
      </c>
      <c r="C176" s="1" t="n">
        <v>56200000</v>
      </c>
      <c r="D176" s="1" t="n">
        <v>582</v>
      </c>
      <c r="E176" s="1" t="n">
        <v>-3.94826130787169</v>
      </c>
    </row>
    <row r="177" customFormat="false" ht="12.75" hidden="false" customHeight="false" outlineLevel="0" collapsed="false">
      <c r="A177" s="1" t="n">
        <v>15</v>
      </c>
      <c r="B177" s="1" t="n">
        <v>56250001</v>
      </c>
      <c r="C177" s="1" t="n">
        <v>56350000</v>
      </c>
      <c r="D177" s="1" t="n">
        <v>435</v>
      </c>
      <c r="E177" s="1" t="n">
        <v>-4.36228861868366</v>
      </c>
    </row>
    <row r="178" customFormat="false" ht="12.75" hidden="false" customHeight="false" outlineLevel="0" collapsed="false">
      <c r="A178" s="1" t="n">
        <v>15</v>
      </c>
      <c r="B178" s="1" t="n">
        <v>56300001</v>
      </c>
      <c r="C178" s="1" t="n">
        <v>56400000</v>
      </c>
      <c r="D178" s="1" t="n">
        <v>400</v>
      </c>
      <c r="E178" s="1" t="n">
        <v>-3.5104662364342</v>
      </c>
    </row>
    <row r="179" customFormat="false" ht="12.75" hidden="false" customHeight="false" outlineLevel="0" collapsed="false">
      <c r="A179" s="1" t="n">
        <v>15</v>
      </c>
      <c r="B179" s="1" t="n">
        <v>73850001</v>
      </c>
      <c r="C179" s="1" t="n">
        <v>73950000</v>
      </c>
      <c r="D179" s="1" t="n">
        <v>748</v>
      </c>
      <c r="E179" s="1" t="n">
        <v>-3.37453746626627</v>
      </c>
    </row>
    <row r="180" customFormat="false" ht="12.75" hidden="false" customHeight="false" outlineLevel="0" collapsed="false">
      <c r="A180" s="1" t="n">
        <v>16</v>
      </c>
      <c r="B180" s="1" t="n">
        <v>8950001</v>
      </c>
      <c r="C180" s="1" t="n">
        <v>9050000</v>
      </c>
      <c r="D180" s="1" t="n">
        <v>855</v>
      </c>
      <c r="E180" s="1" t="n">
        <v>-4.26904443560172</v>
      </c>
    </row>
    <row r="181" customFormat="false" ht="12.75" hidden="false" customHeight="false" outlineLevel="0" collapsed="false">
      <c r="A181" s="1" t="n">
        <v>16</v>
      </c>
      <c r="B181" s="1" t="n">
        <v>9000001</v>
      </c>
      <c r="C181" s="1" t="n">
        <v>9100000</v>
      </c>
      <c r="D181" s="1" t="n">
        <v>815</v>
      </c>
      <c r="E181" s="1" t="n">
        <v>-4.5786085678652</v>
      </c>
    </row>
    <row r="182" customFormat="false" ht="12.75" hidden="false" customHeight="false" outlineLevel="0" collapsed="false">
      <c r="A182" s="1" t="n">
        <v>16</v>
      </c>
      <c r="B182" s="1" t="n">
        <v>9050001</v>
      </c>
      <c r="C182" s="1" t="n">
        <v>9150000</v>
      </c>
      <c r="D182" s="1" t="n">
        <v>396</v>
      </c>
      <c r="E182" s="1" t="n">
        <v>-3.79484340538067</v>
      </c>
    </row>
    <row r="183" customFormat="false" ht="12.75" hidden="false" customHeight="false" outlineLevel="0" collapsed="false">
      <c r="A183" s="1" t="n">
        <v>16</v>
      </c>
      <c r="B183" s="1" t="n">
        <v>10150001</v>
      </c>
      <c r="C183" s="1" t="n">
        <v>10250000</v>
      </c>
      <c r="D183" s="1" t="n">
        <v>967</v>
      </c>
      <c r="E183" s="1" t="n">
        <v>-3.32082562884418</v>
      </c>
    </row>
    <row r="184" customFormat="false" ht="12.75" hidden="false" customHeight="false" outlineLevel="0" collapsed="false">
      <c r="A184" s="1" t="n">
        <v>16</v>
      </c>
      <c r="B184" s="1" t="n">
        <v>27400001</v>
      </c>
      <c r="C184" s="1" t="n">
        <v>27500000</v>
      </c>
      <c r="D184" s="1" t="n">
        <v>758</v>
      </c>
      <c r="E184" s="1" t="n">
        <v>-3.80552502488205</v>
      </c>
    </row>
    <row r="185" customFormat="false" ht="12.75" hidden="false" customHeight="false" outlineLevel="0" collapsed="false">
      <c r="A185" s="1" t="n">
        <v>16</v>
      </c>
      <c r="B185" s="1" t="n">
        <v>27450001</v>
      </c>
      <c r="C185" s="1" t="n">
        <v>27550000</v>
      </c>
      <c r="D185" s="1" t="n">
        <v>626</v>
      </c>
      <c r="E185" s="1" t="n">
        <v>-3.38417514710907</v>
      </c>
    </row>
    <row r="186" customFormat="false" ht="12.75" hidden="false" customHeight="false" outlineLevel="0" collapsed="false">
      <c r="A186" s="1" t="n">
        <v>16</v>
      </c>
      <c r="B186" s="1" t="n">
        <v>50450001</v>
      </c>
      <c r="C186" s="1" t="n">
        <v>50550000</v>
      </c>
      <c r="D186" s="1" t="n">
        <v>363</v>
      </c>
      <c r="E186" s="1" t="n">
        <v>-3.65168855398321</v>
      </c>
    </row>
    <row r="187" customFormat="false" ht="12.75" hidden="false" customHeight="false" outlineLevel="0" collapsed="false">
      <c r="A187" s="1" t="n">
        <v>16</v>
      </c>
      <c r="B187" s="1" t="n">
        <v>50500001</v>
      </c>
      <c r="C187" s="1" t="n">
        <v>50600000</v>
      </c>
      <c r="D187" s="1" t="n">
        <v>433</v>
      </c>
      <c r="E187" s="1" t="n">
        <v>-5.31684763949139</v>
      </c>
    </row>
    <row r="188" customFormat="false" ht="12.75" hidden="false" customHeight="false" outlineLevel="0" collapsed="false">
      <c r="A188" s="1" t="n">
        <v>16</v>
      </c>
      <c r="B188" s="1" t="n">
        <v>50550001</v>
      </c>
      <c r="C188" s="1" t="n">
        <v>50650000</v>
      </c>
      <c r="D188" s="1" t="n">
        <v>627</v>
      </c>
      <c r="E188" s="1" t="n">
        <v>-4.97893349137424</v>
      </c>
    </row>
    <row r="189" customFormat="false" ht="12.75" hidden="false" customHeight="false" outlineLevel="0" collapsed="false">
      <c r="A189" s="1" t="n">
        <v>16</v>
      </c>
      <c r="B189" s="1" t="n">
        <v>68950001</v>
      </c>
      <c r="C189" s="1" t="n">
        <v>69050000</v>
      </c>
      <c r="D189" s="1" t="n">
        <v>831</v>
      </c>
      <c r="E189" s="1" t="n">
        <v>-3.39475779252233</v>
      </c>
    </row>
    <row r="190" customFormat="false" ht="12.75" hidden="false" customHeight="false" outlineLevel="0" collapsed="false">
      <c r="A190" s="1" t="n">
        <v>17</v>
      </c>
      <c r="B190" s="1" t="n">
        <v>750001</v>
      </c>
      <c r="C190" s="1" t="n">
        <v>850000</v>
      </c>
      <c r="D190" s="1" t="n">
        <v>962</v>
      </c>
      <c r="E190" s="1" t="n">
        <v>-3.64292151631543</v>
      </c>
    </row>
    <row r="191" customFormat="false" ht="12.75" hidden="false" customHeight="false" outlineLevel="0" collapsed="false">
      <c r="A191" s="1" t="n">
        <v>17</v>
      </c>
      <c r="B191" s="1" t="n">
        <v>13050001</v>
      </c>
      <c r="C191" s="1" t="n">
        <v>13150000</v>
      </c>
      <c r="D191" s="1" t="n">
        <v>738</v>
      </c>
      <c r="E191" s="1" t="n">
        <v>-3.33243767943034</v>
      </c>
    </row>
    <row r="192" customFormat="false" ht="12.75" hidden="false" customHeight="false" outlineLevel="0" collapsed="false">
      <c r="A192" s="1" t="n">
        <v>17</v>
      </c>
      <c r="B192" s="1" t="n">
        <v>26300001</v>
      </c>
      <c r="C192" s="1" t="n">
        <v>26400000</v>
      </c>
      <c r="D192" s="1" t="n">
        <v>1171</v>
      </c>
      <c r="E192" s="1" t="n">
        <v>-3.27531200380555</v>
      </c>
    </row>
    <row r="193" customFormat="false" ht="12.75" hidden="false" customHeight="false" outlineLevel="0" collapsed="false">
      <c r="A193" s="1" t="n">
        <v>18</v>
      </c>
      <c r="B193" s="1" t="n">
        <v>20700001</v>
      </c>
      <c r="C193" s="1" t="n">
        <v>20800000</v>
      </c>
      <c r="D193" s="1" t="n">
        <v>645</v>
      </c>
      <c r="E193" s="1" t="n">
        <v>-3.24799234603817</v>
      </c>
    </row>
    <row r="194" customFormat="false" ht="12.75" hidden="false" customHeight="false" outlineLevel="0" collapsed="false">
      <c r="A194" s="1" t="n">
        <v>18</v>
      </c>
      <c r="B194" s="1" t="n">
        <v>33300001</v>
      </c>
      <c r="C194" s="1" t="n">
        <v>33400000</v>
      </c>
      <c r="D194" s="1" t="n">
        <v>1232</v>
      </c>
      <c r="E194" s="1" t="n">
        <v>-3.45480031888226</v>
      </c>
    </row>
    <row r="195" customFormat="false" ht="12.75" hidden="false" customHeight="false" outlineLevel="0" collapsed="false">
      <c r="A195" s="1" t="n">
        <v>18</v>
      </c>
      <c r="B195" s="1" t="n">
        <v>35250001</v>
      </c>
      <c r="C195" s="1" t="n">
        <v>35350000</v>
      </c>
      <c r="D195" s="1" t="n">
        <v>361</v>
      </c>
      <c r="E195" s="1" t="n">
        <v>-3.23503085429135</v>
      </c>
    </row>
    <row r="196" customFormat="false" ht="12.75" hidden="false" customHeight="false" outlineLevel="0" collapsed="false">
      <c r="A196" s="1" t="n">
        <v>18</v>
      </c>
      <c r="B196" s="1" t="n">
        <v>36650001</v>
      </c>
      <c r="C196" s="1" t="n">
        <v>36750000</v>
      </c>
      <c r="D196" s="1" t="n">
        <v>473</v>
      </c>
      <c r="E196" s="1" t="n">
        <v>-4.368258058426</v>
      </c>
    </row>
    <row r="197" customFormat="false" ht="12.75" hidden="false" customHeight="false" outlineLevel="0" collapsed="false">
      <c r="A197" s="1" t="n">
        <v>18</v>
      </c>
      <c r="B197" s="1" t="n">
        <v>36700001</v>
      </c>
      <c r="C197" s="1" t="n">
        <v>36800000</v>
      </c>
      <c r="D197" s="1" t="n">
        <v>484</v>
      </c>
      <c r="E197" s="1" t="n">
        <v>-4.27341533832588</v>
      </c>
    </row>
    <row r="198" customFormat="false" ht="12.75" hidden="false" customHeight="false" outlineLevel="0" collapsed="false">
      <c r="A198" s="1" t="n">
        <v>18</v>
      </c>
      <c r="B198" s="1" t="n">
        <v>36750001</v>
      </c>
      <c r="C198" s="1" t="n">
        <v>36850000</v>
      </c>
      <c r="D198" s="1" t="n">
        <v>594</v>
      </c>
      <c r="E198" s="1" t="n">
        <v>-3.77542137235163</v>
      </c>
    </row>
    <row r="199" customFormat="false" ht="12.75" hidden="false" customHeight="false" outlineLevel="0" collapsed="false">
      <c r="A199" s="1" t="n">
        <v>18</v>
      </c>
      <c r="B199" s="1" t="n">
        <v>37150001</v>
      </c>
      <c r="C199" s="1" t="n">
        <v>37250000</v>
      </c>
      <c r="D199" s="1" t="n">
        <v>282</v>
      </c>
      <c r="E199" s="1" t="n">
        <v>-3.48185378188957</v>
      </c>
    </row>
    <row r="200" customFormat="false" ht="12.75" hidden="false" customHeight="false" outlineLevel="0" collapsed="false">
      <c r="A200" s="1" t="n">
        <v>18</v>
      </c>
      <c r="B200" s="1" t="n">
        <v>37200001</v>
      </c>
      <c r="C200" s="1" t="n">
        <v>37300000</v>
      </c>
      <c r="D200" s="1" t="n">
        <v>350</v>
      </c>
      <c r="E200" s="1" t="n">
        <v>-3.9734518210353</v>
      </c>
    </row>
    <row r="201" customFormat="false" ht="12.75" hidden="false" customHeight="false" outlineLevel="0" collapsed="false">
      <c r="A201" s="1" t="n">
        <v>19</v>
      </c>
      <c r="B201" s="1" t="n">
        <v>6450001</v>
      </c>
      <c r="C201" s="1" t="n">
        <v>6550000</v>
      </c>
      <c r="D201" s="1" t="n">
        <v>1583</v>
      </c>
      <c r="E201" s="1" t="n">
        <v>-3.55384169342607</v>
      </c>
    </row>
    <row r="202" customFormat="false" ht="12.75" hidden="false" customHeight="false" outlineLevel="0" collapsed="false">
      <c r="A202" s="1" t="n">
        <v>19</v>
      </c>
      <c r="B202" s="1" t="n">
        <v>6500001</v>
      </c>
      <c r="C202" s="1" t="n">
        <v>6600000</v>
      </c>
      <c r="D202" s="1" t="n">
        <v>1567</v>
      </c>
      <c r="E202" s="1" t="n">
        <v>-3.29435778321191</v>
      </c>
    </row>
    <row r="203" customFormat="false" ht="12.75" hidden="false" customHeight="false" outlineLevel="0" collapsed="false">
      <c r="A203" s="1" t="n">
        <v>19</v>
      </c>
      <c r="B203" s="1" t="n">
        <v>13700001</v>
      </c>
      <c r="C203" s="1" t="n">
        <v>13800000</v>
      </c>
      <c r="D203" s="1" t="n">
        <v>678</v>
      </c>
      <c r="E203" s="1" t="n">
        <v>-3.73617740178829</v>
      </c>
    </row>
    <row r="204" customFormat="false" ht="12.75" hidden="false" customHeight="false" outlineLevel="0" collapsed="false">
      <c r="A204" s="1" t="n">
        <v>19</v>
      </c>
      <c r="B204" s="1" t="n">
        <v>26400001</v>
      </c>
      <c r="C204" s="1" t="n">
        <v>26500000</v>
      </c>
      <c r="D204" s="1" t="n">
        <v>546</v>
      </c>
      <c r="E204" s="1" t="n">
        <v>-3.41769359631211</v>
      </c>
    </row>
    <row r="205" customFormat="false" ht="12.75" hidden="false" customHeight="false" outlineLevel="0" collapsed="false">
      <c r="A205" s="1" t="n">
        <v>19</v>
      </c>
      <c r="B205" s="1" t="n">
        <v>50000001</v>
      </c>
      <c r="C205" s="1" t="n">
        <v>50100000</v>
      </c>
      <c r="D205" s="1" t="n">
        <v>599</v>
      </c>
      <c r="E205" s="1" t="n">
        <v>-3.24315280358565</v>
      </c>
    </row>
    <row r="206" customFormat="false" ht="12.75" hidden="false" customHeight="false" outlineLevel="0" collapsed="false">
      <c r="A206" s="1" t="n">
        <v>19</v>
      </c>
      <c r="B206" s="1" t="n">
        <v>53800001</v>
      </c>
      <c r="C206" s="1" t="n">
        <v>53900000</v>
      </c>
      <c r="D206" s="1" t="n">
        <v>596</v>
      </c>
      <c r="E206" s="1" t="n">
        <v>-3.37124449000524</v>
      </c>
    </row>
    <row r="207" customFormat="false" ht="12.75" hidden="false" customHeight="false" outlineLevel="0" collapsed="false">
      <c r="A207" s="1" t="n">
        <v>19</v>
      </c>
      <c r="B207" s="1" t="n">
        <v>63050001</v>
      </c>
      <c r="C207" s="1" t="n">
        <v>63150000</v>
      </c>
      <c r="D207" s="1" t="n">
        <v>978</v>
      </c>
      <c r="E207" s="1" t="n">
        <v>-4.14958358602725</v>
      </c>
    </row>
    <row r="208" customFormat="false" ht="12.75" hidden="false" customHeight="false" outlineLevel="0" collapsed="false">
      <c r="A208" s="1" t="n">
        <v>19</v>
      </c>
      <c r="B208" s="1" t="n">
        <v>63150001</v>
      </c>
      <c r="C208" s="1" t="n">
        <v>63250000</v>
      </c>
      <c r="D208" s="1" t="n">
        <v>703</v>
      </c>
      <c r="E208" s="1" t="n">
        <v>-3.38013467685964</v>
      </c>
    </row>
    <row r="209" customFormat="false" ht="12.75" hidden="false" customHeight="false" outlineLevel="0" collapsed="false">
      <c r="A209" s="1" t="n">
        <v>19</v>
      </c>
      <c r="B209" s="1" t="n">
        <v>63200001</v>
      </c>
      <c r="C209" s="1" t="n">
        <v>63300000</v>
      </c>
      <c r="D209" s="1" t="n">
        <v>534</v>
      </c>
      <c r="E209" s="1" t="n">
        <v>-4.18808305758983</v>
      </c>
    </row>
    <row r="210" customFormat="false" ht="12.75" hidden="false" customHeight="false" outlineLevel="0" collapsed="false">
      <c r="A210" s="1" t="n">
        <v>20</v>
      </c>
      <c r="B210" s="1" t="n">
        <v>48800001</v>
      </c>
      <c r="C210" s="1" t="n">
        <v>48900000</v>
      </c>
      <c r="D210" s="1" t="n">
        <v>1102</v>
      </c>
      <c r="E210" s="1" t="n">
        <v>-4.20230913734551</v>
      </c>
    </row>
    <row r="211" customFormat="false" ht="12.75" hidden="false" customHeight="false" outlineLevel="0" collapsed="false">
      <c r="A211" s="1" t="n">
        <v>20</v>
      </c>
      <c r="B211" s="1" t="n">
        <v>48850001</v>
      </c>
      <c r="C211" s="1" t="n">
        <v>48950000</v>
      </c>
      <c r="D211" s="1" t="n">
        <v>899</v>
      </c>
      <c r="E211" s="1" t="n">
        <v>-3.50686379829507</v>
      </c>
    </row>
    <row r="212" customFormat="false" ht="12.75" hidden="false" customHeight="false" outlineLevel="0" collapsed="false">
      <c r="A212" s="1" t="n">
        <v>20</v>
      </c>
      <c r="B212" s="1" t="n">
        <v>63850001</v>
      </c>
      <c r="C212" s="1" t="n">
        <v>63950000</v>
      </c>
      <c r="D212" s="1" t="n">
        <v>1253</v>
      </c>
      <c r="E212" s="1" t="n">
        <v>-3.44483261315193</v>
      </c>
    </row>
    <row r="213" customFormat="false" ht="12.75" hidden="false" customHeight="false" outlineLevel="0" collapsed="false">
      <c r="A213" s="1" t="n">
        <v>21</v>
      </c>
      <c r="B213" s="1" t="n">
        <v>22400001</v>
      </c>
      <c r="C213" s="1" t="n">
        <v>22500000</v>
      </c>
      <c r="D213" s="1" t="n">
        <v>462</v>
      </c>
      <c r="E213" s="1" t="n">
        <v>-3.77435654068142</v>
      </c>
    </row>
    <row r="214" customFormat="false" ht="12.75" hidden="false" customHeight="false" outlineLevel="0" collapsed="false">
      <c r="A214" s="1" t="n">
        <v>21</v>
      </c>
      <c r="B214" s="1" t="n">
        <v>36800001</v>
      </c>
      <c r="C214" s="1" t="n">
        <v>36900000</v>
      </c>
      <c r="D214" s="1" t="n">
        <v>343</v>
      </c>
      <c r="E214" s="1" t="n">
        <v>-3.38139534886407</v>
      </c>
    </row>
    <row r="215" customFormat="false" ht="12.75" hidden="false" customHeight="false" outlineLevel="0" collapsed="false">
      <c r="A215" s="1" t="n">
        <v>21</v>
      </c>
      <c r="B215" s="1" t="n">
        <v>36850001</v>
      </c>
      <c r="C215" s="1" t="n">
        <v>36950000</v>
      </c>
      <c r="D215" s="1" t="n">
        <v>369</v>
      </c>
      <c r="E215" s="1" t="n">
        <v>-3.99922820327326</v>
      </c>
    </row>
    <row r="216" customFormat="false" ht="12.75" hidden="false" customHeight="false" outlineLevel="0" collapsed="false">
      <c r="A216" s="1" t="n">
        <v>21</v>
      </c>
      <c r="B216" s="1" t="n">
        <v>57850001</v>
      </c>
      <c r="C216" s="1" t="n">
        <v>57950000</v>
      </c>
      <c r="D216" s="1" t="n">
        <v>638</v>
      </c>
      <c r="E216" s="1" t="n">
        <v>-3.39789322969676</v>
      </c>
    </row>
    <row r="217" customFormat="false" ht="12.75" hidden="false" customHeight="false" outlineLevel="0" collapsed="false">
      <c r="A217" s="1" t="n">
        <v>22</v>
      </c>
      <c r="B217" s="1" t="n">
        <v>10300001</v>
      </c>
      <c r="C217" s="1" t="n">
        <v>10400000</v>
      </c>
      <c r="D217" s="1" t="n">
        <v>786</v>
      </c>
      <c r="E217" s="1" t="n">
        <v>-3.28244530096782</v>
      </c>
    </row>
    <row r="218" customFormat="false" ht="12.75" hidden="false" customHeight="false" outlineLevel="0" collapsed="false">
      <c r="A218" s="1" t="n">
        <v>22</v>
      </c>
      <c r="B218" s="1" t="n">
        <v>10350001</v>
      </c>
      <c r="C218" s="1" t="n">
        <v>10450000</v>
      </c>
      <c r="D218" s="1" t="n">
        <v>619</v>
      </c>
      <c r="E218" s="1" t="n">
        <v>-3.25655571721602</v>
      </c>
    </row>
    <row r="219" customFormat="false" ht="12.75" hidden="false" customHeight="false" outlineLevel="0" collapsed="false">
      <c r="A219" s="1" t="n">
        <v>22</v>
      </c>
      <c r="B219" s="1" t="n">
        <v>10400001</v>
      </c>
      <c r="C219" s="1" t="n">
        <v>10500000</v>
      </c>
      <c r="D219" s="1" t="n">
        <v>534</v>
      </c>
      <c r="E219" s="1" t="n">
        <v>-3.47279552322019</v>
      </c>
    </row>
    <row r="220" customFormat="false" ht="12.75" hidden="false" customHeight="false" outlineLevel="0" collapsed="false">
      <c r="A220" s="1" t="n">
        <v>22</v>
      </c>
      <c r="B220" s="1" t="n">
        <v>10450001</v>
      </c>
      <c r="C220" s="1" t="n">
        <v>10550000</v>
      </c>
      <c r="D220" s="1" t="n">
        <v>637</v>
      </c>
      <c r="E220" s="1" t="n">
        <v>-3.77719557112986</v>
      </c>
    </row>
    <row r="221" customFormat="false" ht="12.75" hidden="false" customHeight="false" outlineLevel="0" collapsed="false">
      <c r="A221" s="1" t="n">
        <v>22</v>
      </c>
      <c r="B221" s="1" t="n">
        <v>10500001</v>
      </c>
      <c r="C221" s="1" t="n">
        <v>10600000</v>
      </c>
      <c r="D221" s="1" t="n">
        <v>890</v>
      </c>
      <c r="E221" s="1" t="n">
        <v>-3.93893331556773</v>
      </c>
    </row>
    <row r="222" customFormat="false" ht="12.75" hidden="false" customHeight="false" outlineLevel="0" collapsed="false">
      <c r="A222" s="1" t="n">
        <v>22</v>
      </c>
      <c r="B222" s="1" t="n">
        <v>10650001</v>
      </c>
      <c r="C222" s="1" t="n">
        <v>10750000</v>
      </c>
      <c r="D222" s="1" t="n">
        <v>481</v>
      </c>
      <c r="E222" s="1" t="n">
        <v>-3.52992319386029</v>
      </c>
    </row>
    <row r="223" customFormat="false" ht="12.75" hidden="false" customHeight="false" outlineLevel="0" collapsed="false">
      <c r="A223" s="1" t="n">
        <v>22</v>
      </c>
      <c r="B223" s="1" t="n">
        <v>10700001</v>
      </c>
      <c r="C223" s="1" t="n">
        <v>10800000</v>
      </c>
      <c r="D223" s="1" t="n">
        <v>288</v>
      </c>
      <c r="E223" s="1" t="n">
        <v>-3.60701685993755</v>
      </c>
    </row>
    <row r="224" customFormat="false" ht="12.75" hidden="false" customHeight="false" outlineLevel="0" collapsed="false">
      <c r="A224" s="1" t="n">
        <v>22</v>
      </c>
      <c r="B224" s="1" t="n">
        <v>10750001</v>
      </c>
      <c r="C224" s="1" t="n">
        <v>10850000</v>
      </c>
      <c r="D224" s="1" t="n">
        <v>94</v>
      </c>
      <c r="E224" s="1" t="n">
        <v>-3.74341483900384</v>
      </c>
    </row>
    <row r="225" customFormat="false" ht="12.75" hidden="false" customHeight="false" outlineLevel="0" collapsed="false">
      <c r="A225" s="1" t="n">
        <v>22</v>
      </c>
      <c r="B225" s="1" t="n">
        <v>10800001</v>
      </c>
      <c r="C225" s="1" t="n">
        <v>10900000</v>
      </c>
      <c r="D225" s="1" t="n">
        <v>136</v>
      </c>
      <c r="E225" s="1" t="n">
        <v>-3.83718800491223</v>
      </c>
    </row>
    <row r="226" customFormat="false" ht="12.75" hidden="false" customHeight="false" outlineLevel="0" collapsed="false">
      <c r="A226" s="1" t="n">
        <v>22</v>
      </c>
      <c r="B226" s="1" t="n">
        <v>50450001</v>
      </c>
      <c r="C226" s="1" t="n">
        <v>50550000</v>
      </c>
      <c r="D226" s="1" t="n">
        <v>731</v>
      </c>
      <c r="E226" s="1" t="n">
        <v>-3.63070509189594</v>
      </c>
    </row>
    <row r="227" customFormat="false" ht="12.75" hidden="false" customHeight="false" outlineLevel="0" collapsed="false">
      <c r="A227" s="1" t="n">
        <v>22</v>
      </c>
      <c r="B227" s="1" t="n">
        <v>50850001</v>
      </c>
      <c r="C227" s="1" t="n">
        <v>50950000</v>
      </c>
      <c r="D227" s="1" t="n">
        <v>407</v>
      </c>
      <c r="E227" s="1" t="n">
        <v>-3.55869921419082</v>
      </c>
    </row>
    <row r="228" customFormat="false" ht="12.75" hidden="false" customHeight="false" outlineLevel="0" collapsed="false">
      <c r="A228" s="1" t="n">
        <v>22</v>
      </c>
      <c r="B228" s="1" t="n">
        <v>50900001</v>
      </c>
      <c r="C228" s="1" t="n">
        <v>51000000</v>
      </c>
      <c r="D228" s="1" t="n">
        <v>451</v>
      </c>
      <c r="E228" s="1" t="n">
        <v>-4.80163606834824</v>
      </c>
    </row>
    <row r="229" customFormat="false" ht="12.75" hidden="false" customHeight="false" outlineLevel="0" collapsed="false">
      <c r="A229" s="1" t="n">
        <v>23</v>
      </c>
      <c r="B229" s="1" t="n">
        <v>9050001</v>
      </c>
      <c r="C229" s="1" t="n">
        <v>9150000</v>
      </c>
      <c r="D229" s="1" t="n">
        <v>1015</v>
      </c>
      <c r="E229" s="1" t="n">
        <v>-3.55625854790433</v>
      </c>
    </row>
    <row r="230" customFormat="false" ht="12.75" hidden="false" customHeight="false" outlineLevel="0" collapsed="false">
      <c r="A230" s="1" t="n">
        <v>25</v>
      </c>
      <c r="B230" s="1" t="n">
        <v>16450001</v>
      </c>
      <c r="C230" s="1" t="n">
        <v>16550000</v>
      </c>
      <c r="D230" s="1" t="n">
        <v>527</v>
      </c>
      <c r="E230" s="1" t="n">
        <v>-3.22881457513506</v>
      </c>
    </row>
    <row r="231" customFormat="false" ht="12.75" hidden="false" customHeight="false" outlineLevel="0" collapsed="false">
      <c r="A231" s="1" t="n">
        <v>25</v>
      </c>
      <c r="B231" s="1" t="n">
        <v>19000001</v>
      </c>
      <c r="C231" s="1" t="n">
        <v>19100000</v>
      </c>
      <c r="D231" s="1" t="n">
        <v>890</v>
      </c>
      <c r="E231" s="1" t="n">
        <v>-3.69739757687257</v>
      </c>
    </row>
    <row r="232" customFormat="false" ht="12.75" hidden="false" customHeight="false" outlineLevel="0" collapsed="false">
      <c r="A232" s="1" t="n">
        <v>25</v>
      </c>
      <c r="B232" s="1" t="n">
        <v>30500001</v>
      </c>
      <c r="C232" s="1" t="n">
        <v>30600000</v>
      </c>
      <c r="D232" s="1" t="n">
        <v>559</v>
      </c>
      <c r="E232" s="1" t="n">
        <v>-3.30074431072649</v>
      </c>
    </row>
    <row r="233" customFormat="false" ht="12.75" hidden="false" customHeight="false" outlineLevel="0" collapsed="false">
      <c r="A233" s="1" t="n">
        <v>25</v>
      </c>
      <c r="B233" s="1" t="n">
        <v>30550001</v>
      </c>
      <c r="C233" s="1" t="n">
        <v>30650000</v>
      </c>
      <c r="D233" s="1" t="n">
        <v>634</v>
      </c>
      <c r="E233" s="1" t="n">
        <v>-3.62920067376647</v>
      </c>
    </row>
    <row r="234" customFormat="false" ht="12.75" hidden="false" customHeight="false" outlineLevel="0" collapsed="false">
      <c r="A234" s="1" t="n">
        <v>26</v>
      </c>
      <c r="B234" s="1" t="n">
        <v>16450001</v>
      </c>
      <c r="C234" s="1" t="n">
        <v>16550000</v>
      </c>
      <c r="D234" s="1" t="n">
        <v>707</v>
      </c>
      <c r="E234" s="1" t="n">
        <v>-3.41436676057561</v>
      </c>
    </row>
    <row r="235" customFormat="false" ht="12.75" hidden="false" customHeight="false" outlineLevel="0" collapsed="false">
      <c r="A235" s="1" t="n">
        <v>26</v>
      </c>
      <c r="B235" s="1" t="n">
        <v>38950001</v>
      </c>
      <c r="C235" s="1" t="n">
        <v>39050000</v>
      </c>
      <c r="D235" s="1" t="n">
        <v>555</v>
      </c>
      <c r="E235" s="1" t="n">
        <v>-3.37529799317354</v>
      </c>
    </row>
    <row r="236" customFormat="false" ht="12.75" hidden="false" customHeight="false" outlineLevel="0" collapsed="false">
      <c r="A236" s="1" t="n">
        <v>27</v>
      </c>
      <c r="B236" s="1" t="n">
        <v>8000001</v>
      </c>
      <c r="C236" s="1" t="n">
        <v>8100000</v>
      </c>
      <c r="D236" s="1" t="n">
        <v>659</v>
      </c>
      <c r="E236" s="1" t="n">
        <v>-3.41951164001998</v>
      </c>
    </row>
    <row r="237" customFormat="false" ht="12.75" hidden="false" customHeight="false" outlineLevel="0" collapsed="false">
      <c r="A237" s="1" t="n">
        <v>27</v>
      </c>
      <c r="B237" s="1" t="n">
        <v>8050001</v>
      </c>
      <c r="C237" s="1" t="n">
        <v>8150000</v>
      </c>
      <c r="D237" s="1" t="n">
        <v>723</v>
      </c>
      <c r="E237" s="1" t="n">
        <v>-3.50328457222224</v>
      </c>
    </row>
    <row r="238" customFormat="false" ht="12.75" hidden="false" customHeight="false" outlineLevel="0" collapsed="false">
      <c r="A238" s="1" t="n">
        <v>27</v>
      </c>
      <c r="B238" s="1" t="n">
        <v>8100001</v>
      </c>
      <c r="C238" s="1" t="n">
        <v>8200000</v>
      </c>
      <c r="D238" s="1" t="n">
        <v>501</v>
      </c>
      <c r="E238" s="1" t="n">
        <v>-3.31396614796551</v>
      </c>
    </row>
    <row r="239" customFormat="false" ht="12.75" hidden="false" customHeight="false" outlineLevel="0" collapsed="false">
      <c r="A239" s="1" t="n">
        <v>27</v>
      </c>
      <c r="B239" s="1" t="n">
        <v>12400001</v>
      </c>
      <c r="C239" s="1" t="n">
        <v>12500000</v>
      </c>
      <c r="D239" s="1" t="n">
        <v>878</v>
      </c>
      <c r="E239" s="1" t="n">
        <v>-3.23322532942096</v>
      </c>
    </row>
    <row r="240" customFormat="false" ht="12.75" hidden="false" customHeight="false" outlineLevel="0" collapsed="false">
      <c r="A240" s="1" t="n">
        <v>27</v>
      </c>
      <c r="B240" s="1" t="n">
        <v>21950001</v>
      </c>
      <c r="C240" s="1" t="n">
        <v>22050000</v>
      </c>
      <c r="D240" s="1" t="n">
        <v>852</v>
      </c>
      <c r="E240" s="1" t="n">
        <v>-3.51822523672843</v>
      </c>
    </row>
    <row r="241" customFormat="false" ht="12.75" hidden="false" customHeight="false" outlineLevel="0" collapsed="false">
      <c r="A241" s="1" t="n">
        <v>28</v>
      </c>
      <c r="B241" s="1" t="n">
        <v>1450001</v>
      </c>
      <c r="C241" s="1" t="n">
        <v>1550000</v>
      </c>
      <c r="D241" s="1" t="n">
        <v>979</v>
      </c>
      <c r="E241" s="1" t="n">
        <v>-3.2568435177684</v>
      </c>
    </row>
    <row r="242" customFormat="false" ht="12.75" hidden="false" customHeight="false" outlineLevel="0" collapsed="false">
      <c r="A242" s="1" t="n">
        <v>28</v>
      </c>
      <c r="B242" s="1" t="n">
        <v>1500001</v>
      </c>
      <c r="C242" s="1" t="n">
        <v>1600000</v>
      </c>
      <c r="D242" s="1" t="n">
        <v>810</v>
      </c>
      <c r="E242" s="1" t="n">
        <v>-3.35839643041568</v>
      </c>
    </row>
    <row r="243" customFormat="false" ht="12.75" hidden="false" customHeight="false" outlineLevel="0" collapsed="false">
      <c r="A243" s="1" t="n">
        <v>28</v>
      </c>
      <c r="B243" s="1" t="n">
        <v>1550001</v>
      </c>
      <c r="C243" s="1" t="n">
        <v>1650000</v>
      </c>
      <c r="D243" s="1" t="n">
        <v>927</v>
      </c>
      <c r="E243" s="1" t="n">
        <v>-3.22678534943085</v>
      </c>
    </row>
    <row r="244" customFormat="false" ht="12.75" hidden="false" customHeight="false" outlineLevel="0" collapsed="false">
      <c r="A244" s="1" t="n">
        <v>28</v>
      </c>
      <c r="B244" s="1" t="n">
        <v>5350001</v>
      </c>
      <c r="C244" s="1" t="n">
        <v>5450000</v>
      </c>
      <c r="D244" s="1" t="n">
        <v>1036</v>
      </c>
      <c r="E244" s="1" t="n">
        <v>-3.53607946517995</v>
      </c>
    </row>
    <row r="245" customFormat="false" ht="12.75" hidden="false" customHeight="false" outlineLevel="0" collapsed="false">
      <c r="A245" s="1" t="n">
        <v>28</v>
      </c>
      <c r="B245" s="1" t="n">
        <v>39800001</v>
      </c>
      <c r="C245" s="1" t="n">
        <v>39900000</v>
      </c>
      <c r="D245" s="1" t="n">
        <v>649</v>
      </c>
      <c r="E245" s="1" t="n">
        <v>-3.24407352007014</v>
      </c>
    </row>
    <row r="246" customFormat="false" ht="12.75" hidden="false" customHeight="false" outlineLevel="0" collapsed="false">
      <c r="A246" s="1" t="n">
        <v>29</v>
      </c>
      <c r="B246" s="1" t="n">
        <v>50001</v>
      </c>
      <c r="C246" s="1" t="n">
        <v>150000</v>
      </c>
      <c r="D246" s="1" t="n">
        <v>104</v>
      </c>
      <c r="E246" s="1" t="n">
        <v>-4.38892594681831</v>
      </c>
    </row>
    <row r="247" customFormat="false" ht="12.75" hidden="false" customHeight="false" outlineLevel="0" collapsed="false">
      <c r="A247" s="1" t="n">
        <v>29</v>
      </c>
      <c r="B247" s="1" t="n">
        <v>100001</v>
      </c>
      <c r="C247" s="1" t="n">
        <v>200000</v>
      </c>
      <c r="D247" s="1" t="n">
        <v>88</v>
      </c>
      <c r="E247" s="1" t="n">
        <v>-4.029881298191</v>
      </c>
    </row>
    <row r="248" customFormat="false" ht="12.75" hidden="false" customHeight="false" outlineLevel="0" collapsed="false">
      <c r="A248" s="1" t="n">
        <v>29</v>
      </c>
      <c r="B248" s="1" t="n">
        <v>150001</v>
      </c>
      <c r="C248" s="1" t="n">
        <v>250000</v>
      </c>
      <c r="D248" s="1" t="n">
        <v>74</v>
      </c>
      <c r="E248" s="1" t="n">
        <v>-3.55897211864118</v>
      </c>
    </row>
    <row r="249" customFormat="false" ht="12.75" hidden="false" customHeight="false" outlineLevel="0" collapsed="false">
      <c r="A249" s="1" t="n">
        <v>29</v>
      </c>
      <c r="B249" s="1" t="n">
        <v>200001</v>
      </c>
      <c r="C249" s="1" t="n">
        <v>300000</v>
      </c>
      <c r="D249" s="1" t="n">
        <v>102</v>
      </c>
      <c r="E249" s="1" t="n">
        <v>-4.17111774958881</v>
      </c>
    </row>
    <row r="250" customFormat="false" ht="12.75" hidden="false" customHeight="false" outlineLevel="0" collapsed="false">
      <c r="A250" s="1" t="n">
        <v>29</v>
      </c>
      <c r="B250" s="1" t="n">
        <v>250001</v>
      </c>
      <c r="C250" s="1" t="n">
        <v>350000</v>
      </c>
      <c r="D250" s="1" t="n">
        <v>253</v>
      </c>
      <c r="E250" s="1" t="n">
        <v>-4.58956999652481</v>
      </c>
    </row>
    <row r="251" customFormat="false" ht="12.75" hidden="false" customHeight="false" outlineLevel="0" collapsed="false">
      <c r="A251" s="1" t="n">
        <v>29</v>
      </c>
      <c r="B251" s="1" t="n">
        <v>300001</v>
      </c>
      <c r="C251" s="1" t="n">
        <v>400000</v>
      </c>
      <c r="D251" s="1" t="n">
        <v>687</v>
      </c>
      <c r="E251" s="1" t="n">
        <v>-3.9881460631143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G27" activeCellId="0" sqref="G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39"/>
    <col collapsed="false" customWidth="true" hidden="false" outlineLevel="0" max="2" min="2" style="0" width="18.72"/>
    <col collapsed="false" customWidth="true" hidden="false" outlineLevel="0" max="3" min="3" style="0" width="16.25"/>
    <col collapsed="false" customWidth="true" hidden="false" outlineLevel="0" max="4" min="4" style="0" width="20.39"/>
    <col collapsed="false" customWidth="true" hidden="false" outlineLevel="0" max="5" min="5" style="0" width="18.72"/>
    <col collapsed="false" customWidth="true" hidden="false" outlineLevel="0" max="6" min="6" style="0" width="14.72"/>
    <col collapsed="false" customWidth="true" hidden="false" outlineLevel="0" max="7" min="7" style="0" width="117.72"/>
  </cols>
  <sheetData>
    <row r="1" customFormat="false" ht="13.15" hidden="false" customHeight="false" outlineLevel="0" collapsed="false">
      <c r="B1" s="18" t="s">
        <v>121</v>
      </c>
      <c r="C1" s="116" t="s">
        <v>122</v>
      </c>
      <c r="D1" s="116"/>
      <c r="E1" s="116"/>
      <c r="F1" s="116"/>
    </row>
    <row r="2" s="115" customFormat="true" ht="13.15" hidden="false" customHeight="false" outlineLevel="0" collapsed="false">
      <c r="A2" s="114"/>
      <c r="B2" s="18" t="s">
        <v>114</v>
      </c>
      <c r="C2" s="18" t="s">
        <v>115</v>
      </c>
      <c r="D2" s="18" t="s">
        <v>116</v>
      </c>
      <c r="E2" s="18" t="s">
        <v>117</v>
      </c>
      <c r="F2" s="18" t="s">
        <v>118</v>
      </c>
    </row>
    <row r="3" customFormat="false" ht="12.75" hidden="false" customHeight="false" outlineLevel="0" collapsed="false">
      <c r="A3" s="1" t="n">
        <v>1</v>
      </c>
      <c r="B3" s="1" t="n">
        <v>11700001</v>
      </c>
      <c r="C3" s="1" t="n">
        <v>11800000</v>
      </c>
      <c r="D3" s="1" t="n">
        <v>1022</v>
      </c>
      <c r="E3" s="1" t="n">
        <v>-3.59302650172084</v>
      </c>
    </row>
    <row r="4" customFormat="false" ht="12.75" hidden="false" customHeight="false" outlineLevel="0" collapsed="false">
      <c r="A4" s="1" t="n">
        <v>1</v>
      </c>
      <c r="B4" s="1" t="n">
        <v>11750001</v>
      </c>
      <c r="C4" s="1" t="n">
        <v>11850000</v>
      </c>
      <c r="D4" s="1" t="n">
        <v>906</v>
      </c>
      <c r="E4" s="1" t="n">
        <v>-4.73133864212242</v>
      </c>
    </row>
    <row r="5" customFormat="false" ht="12.75" hidden="false" customHeight="false" outlineLevel="0" collapsed="false">
      <c r="A5" s="1" t="n">
        <v>1</v>
      </c>
      <c r="B5" s="1" t="n">
        <v>67800001</v>
      </c>
      <c r="C5" s="1" t="n">
        <v>67900000</v>
      </c>
      <c r="D5" s="1" t="n">
        <v>270</v>
      </c>
      <c r="E5" s="1" t="n">
        <v>-3.42581490654478</v>
      </c>
    </row>
    <row r="6" customFormat="false" ht="12.75" hidden="false" customHeight="false" outlineLevel="0" collapsed="false">
      <c r="A6" s="1" t="n">
        <v>1</v>
      </c>
      <c r="B6" s="1" t="n">
        <v>102900001</v>
      </c>
      <c r="C6" s="1" t="n">
        <v>103000000</v>
      </c>
      <c r="D6" s="1" t="n">
        <v>667</v>
      </c>
      <c r="E6" s="1" t="n">
        <v>-3.81365863803198</v>
      </c>
    </row>
    <row r="7" customFormat="false" ht="12.75" hidden="false" customHeight="false" outlineLevel="0" collapsed="false">
      <c r="A7" s="1" t="n">
        <v>1</v>
      </c>
      <c r="B7" s="1" t="n">
        <v>141250001</v>
      </c>
      <c r="C7" s="1" t="n">
        <v>141350000</v>
      </c>
      <c r="D7" s="1" t="n">
        <v>1484</v>
      </c>
      <c r="E7" s="1" t="n">
        <v>-3.4628511581555</v>
      </c>
    </row>
    <row r="8" customFormat="false" ht="12.75" hidden="false" customHeight="false" outlineLevel="0" collapsed="false">
      <c r="A8" s="1" t="n">
        <v>1</v>
      </c>
      <c r="B8" s="1" t="n">
        <v>141300001</v>
      </c>
      <c r="C8" s="1" t="n">
        <v>141400000</v>
      </c>
      <c r="D8" s="1" t="n">
        <v>1065</v>
      </c>
      <c r="E8" s="1" t="n">
        <v>-3.72893788453982</v>
      </c>
    </row>
    <row r="9" customFormat="false" ht="12.75" hidden="false" customHeight="false" outlineLevel="0" collapsed="false">
      <c r="A9" s="1" t="n">
        <v>1</v>
      </c>
      <c r="B9" s="1" t="n">
        <v>141350001</v>
      </c>
      <c r="C9" s="1" t="n">
        <v>141450000</v>
      </c>
      <c r="D9" s="1" t="n">
        <v>808</v>
      </c>
      <c r="E9" s="1" t="n">
        <v>-3.61080691617224</v>
      </c>
    </row>
    <row r="10" customFormat="false" ht="12.75" hidden="false" customHeight="false" outlineLevel="0" collapsed="false">
      <c r="A10" s="1" t="n">
        <v>2</v>
      </c>
      <c r="B10" s="1" t="n">
        <v>51050001</v>
      </c>
      <c r="C10" s="1" t="n">
        <v>51150000</v>
      </c>
      <c r="D10" s="1" t="n">
        <v>690</v>
      </c>
      <c r="E10" s="1" t="n">
        <v>-4.56752193296894</v>
      </c>
    </row>
    <row r="11" customFormat="false" ht="12.75" hidden="false" customHeight="false" outlineLevel="0" collapsed="false">
      <c r="A11" s="1" t="n">
        <v>2</v>
      </c>
      <c r="B11" s="1" t="n">
        <v>51100001</v>
      </c>
      <c r="C11" s="1" t="n">
        <v>51200000</v>
      </c>
      <c r="D11" s="1" t="n">
        <v>541</v>
      </c>
      <c r="E11" s="1" t="n">
        <v>-4.90114499749308</v>
      </c>
    </row>
    <row r="12" customFormat="false" ht="12.75" hidden="false" customHeight="false" outlineLevel="0" collapsed="false">
      <c r="A12" s="1" t="n">
        <v>2</v>
      </c>
      <c r="B12" s="1" t="n">
        <v>51150001</v>
      </c>
      <c r="C12" s="1" t="n">
        <v>51250000</v>
      </c>
      <c r="D12" s="1" t="n">
        <v>596</v>
      </c>
      <c r="E12" s="1" t="n">
        <v>-4.83094512429442</v>
      </c>
    </row>
    <row r="13" customFormat="false" ht="12.75" hidden="false" customHeight="false" outlineLevel="0" collapsed="false">
      <c r="A13" s="1" t="n">
        <v>2</v>
      </c>
      <c r="B13" s="1" t="n">
        <v>51200001</v>
      </c>
      <c r="C13" s="1" t="n">
        <v>51300000</v>
      </c>
      <c r="D13" s="1" t="n">
        <v>826</v>
      </c>
      <c r="E13" s="1" t="n">
        <v>-3.69240994481551</v>
      </c>
    </row>
    <row r="14" customFormat="false" ht="12.75" hidden="false" customHeight="false" outlineLevel="0" collapsed="false">
      <c r="A14" s="1" t="n">
        <v>2</v>
      </c>
      <c r="B14" s="1" t="n">
        <v>61700001</v>
      </c>
      <c r="C14" s="1" t="n">
        <v>61800000</v>
      </c>
      <c r="D14" s="1" t="n">
        <v>777</v>
      </c>
      <c r="E14" s="1" t="n">
        <v>-3.41112194374635</v>
      </c>
    </row>
    <row r="15" customFormat="false" ht="12.75" hidden="false" customHeight="false" outlineLevel="0" collapsed="false">
      <c r="A15" s="1" t="n">
        <v>2</v>
      </c>
      <c r="B15" s="1" t="n">
        <v>70250001</v>
      </c>
      <c r="C15" s="1" t="n">
        <v>70350000</v>
      </c>
      <c r="D15" s="1" t="n">
        <v>386</v>
      </c>
      <c r="E15" s="1" t="n">
        <v>-7.68517934754793</v>
      </c>
    </row>
    <row r="16" customFormat="false" ht="12.75" hidden="false" customHeight="false" outlineLevel="0" collapsed="false">
      <c r="A16" s="1" t="n">
        <v>2</v>
      </c>
      <c r="B16" s="1" t="n">
        <v>70300001</v>
      </c>
      <c r="C16" s="1" t="n">
        <v>70400000</v>
      </c>
      <c r="D16" s="1" t="n">
        <v>383</v>
      </c>
      <c r="E16" s="1" t="n">
        <v>-7.55688112910826</v>
      </c>
    </row>
    <row r="17" customFormat="false" ht="12.75" hidden="false" customHeight="false" outlineLevel="0" collapsed="false">
      <c r="A17" s="1" t="n">
        <v>2</v>
      </c>
      <c r="B17" s="1" t="n">
        <v>70350001</v>
      </c>
      <c r="C17" s="1" t="n">
        <v>70450000</v>
      </c>
      <c r="D17" s="1" t="n">
        <v>499</v>
      </c>
      <c r="E17" s="1" t="n">
        <v>-6.60002262786665</v>
      </c>
    </row>
    <row r="18" customFormat="false" ht="12.75" hidden="false" customHeight="false" outlineLevel="0" collapsed="false">
      <c r="A18" s="1" t="n">
        <v>2</v>
      </c>
      <c r="B18" s="1" t="n">
        <v>70400001</v>
      </c>
      <c r="C18" s="1" t="n">
        <v>70500000</v>
      </c>
      <c r="D18" s="1" t="n">
        <v>593</v>
      </c>
      <c r="E18" s="1" t="n">
        <v>-4.50730994215471</v>
      </c>
    </row>
    <row r="19" customFormat="false" ht="12.75" hidden="false" customHeight="false" outlineLevel="0" collapsed="false">
      <c r="A19" s="1" t="n">
        <v>2</v>
      </c>
      <c r="B19" s="1" t="n">
        <v>70650001</v>
      </c>
      <c r="C19" s="1" t="n">
        <v>70750000</v>
      </c>
      <c r="D19" s="1" t="n">
        <v>759</v>
      </c>
      <c r="E19" s="1" t="n">
        <v>-4.46044448961812</v>
      </c>
    </row>
    <row r="20" customFormat="false" ht="12.75" hidden="false" customHeight="false" outlineLevel="0" collapsed="false">
      <c r="A20" s="1" t="n">
        <v>2</v>
      </c>
      <c r="B20" s="1" t="n">
        <v>70700001</v>
      </c>
      <c r="C20" s="1" t="n">
        <v>70800000</v>
      </c>
      <c r="D20" s="1" t="n">
        <v>710</v>
      </c>
      <c r="E20" s="1" t="n">
        <v>-4.40683090316105</v>
      </c>
    </row>
    <row r="21" customFormat="false" ht="12.75" hidden="false" customHeight="false" outlineLevel="0" collapsed="false">
      <c r="A21" s="1" t="n">
        <v>2</v>
      </c>
      <c r="B21" s="1" t="n">
        <v>96550001</v>
      </c>
      <c r="C21" s="1" t="n">
        <v>96650000</v>
      </c>
      <c r="D21" s="1" t="n">
        <v>734</v>
      </c>
      <c r="E21" s="1" t="n">
        <v>-3.53490500499562</v>
      </c>
    </row>
    <row r="22" customFormat="false" ht="12.75" hidden="false" customHeight="false" outlineLevel="0" collapsed="false">
      <c r="A22" s="1" t="n">
        <v>3</v>
      </c>
      <c r="B22" s="1" t="n">
        <v>6350001</v>
      </c>
      <c r="C22" s="1" t="n">
        <v>6450000</v>
      </c>
      <c r="D22" s="1" t="n">
        <v>490</v>
      </c>
      <c r="E22" s="1" t="n">
        <v>-3.58162742871102</v>
      </c>
    </row>
    <row r="23" customFormat="false" ht="12.75" hidden="false" customHeight="false" outlineLevel="0" collapsed="false">
      <c r="A23" s="1" t="n">
        <v>3</v>
      </c>
      <c r="B23" s="1" t="n">
        <v>53550001</v>
      </c>
      <c r="C23" s="1" t="n">
        <v>53650000</v>
      </c>
      <c r="D23" s="1" t="n">
        <v>771</v>
      </c>
      <c r="E23" s="1" t="n">
        <v>-4.11140079517292</v>
      </c>
    </row>
    <row r="24" customFormat="false" ht="12.75" hidden="false" customHeight="false" outlineLevel="0" collapsed="false">
      <c r="A24" s="1" t="n">
        <v>3</v>
      </c>
      <c r="B24" s="1" t="n">
        <v>82950001</v>
      </c>
      <c r="C24" s="1" t="n">
        <v>83050000</v>
      </c>
      <c r="D24" s="1" t="n">
        <v>741</v>
      </c>
      <c r="E24" s="1" t="n">
        <v>-3.56441320951059</v>
      </c>
    </row>
    <row r="25" customFormat="false" ht="12.75" hidden="false" customHeight="false" outlineLevel="0" collapsed="false">
      <c r="A25" s="1" t="n">
        <v>3</v>
      </c>
      <c r="B25" s="1" t="n">
        <v>83000001</v>
      </c>
      <c r="C25" s="1" t="n">
        <v>83100000</v>
      </c>
      <c r="D25" s="1" t="n">
        <v>646</v>
      </c>
      <c r="E25" s="1" t="n">
        <v>-4.29146612430353</v>
      </c>
    </row>
    <row r="26" customFormat="false" ht="12.75" hidden="false" customHeight="false" outlineLevel="0" collapsed="false">
      <c r="A26" s="1" t="n">
        <v>3</v>
      </c>
      <c r="B26" s="1" t="n">
        <v>83050001</v>
      </c>
      <c r="C26" s="1" t="n">
        <v>83150000</v>
      </c>
      <c r="D26" s="1" t="n">
        <v>512</v>
      </c>
      <c r="E26" s="1" t="n">
        <v>-3.48522699472685</v>
      </c>
    </row>
    <row r="27" customFormat="false" ht="12.75" hidden="false" customHeight="false" outlineLevel="0" collapsed="false">
      <c r="A27" s="1" t="n">
        <v>4</v>
      </c>
      <c r="B27" s="1" t="n">
        <v>43250001</v>
      </c>
      <c r="C27" s="1" t="n">
        <v>43350000</v>
      </c>
      <c r="D27" s="1" t="n">
        <v>391</v>
      </c>
      <c r="E27" s="1" t="n">
        <v>-3.5698563204156</v>
      </c>
    </row>
    <row r="28" customFormat="false" ht="12.75" hidden="false" customHeight="false" outlineLevel="0" collapsed="false">
      <c r="A28" s="1" t="n">
        <v>4</v>
      </c>
      <c r="B28" s="1" t="n">
        <v>43300001</v>
      </c>
      <c r="C28" s="1" t="n">
        <v>43400000</v>
      </c>
      <c r="D28" s="1" t="n">
        <v>301</v>
      </c>
      <c r="E28" s="1" t="n">
        <v>-3.86344737339855</v>
      </c>
    </row>
    <row r="29" customFormat="false" ht="12.75" hidden="false" customHeight="false" outlineLevel="0" collapsed="false">
      <c r="A29" s="1" t="n">
        <v>4</v>
      </c>
      <c r="B29" s="1" t="n">
        <v>43350001</v>
      </c>
      <c r="C29" s="1" t="n">
        <v>43450000</v>
      </c>
      <c r="D29" s="1" t="n">
        <v>281</v>
      </c>
      <c r="E29" s="1" t="n">
        <v>-4.11736168368684</v>
      </c>
    </row>
    <row r="30" customFormat="false" ht="12.75" hidden="false" customHeight="false" outlineLevel="0" collapsed="false">
      <c r="A30" s="1" t="n">
        <v>4</v>
      </c>
      <c r="B30" s="1" t="n">
        <v>43400001</v>
      </c>
      <c r="C30" s="1" t="n">
        <v>43500000</v>
      </c>
      <c r="D30" s="1" t="n">
        <v>291</v>
      </c>
      <c r="E30" s="1" t="n">
        <v>-4.2618236203492</v>
      </c>
    </row>
    <row r="31" customFormat="false" ht="12.75" hidden="false" customHeight="false" outlineLevel="0" collapsed="false">
      <c r="A31" s="1" t="n">
        <v>4</v>
      </c>
      <c r="B31" s="1" t="n">
        <v>43450001</v>
      </c>
      <c r="C31" s="1" t="n">
        <v>43550000</v>
      </c>
      <c r="D31" s="1" t="n">
        <v>333</v>
      </c>
      <c r="E31" s="1" t="n">
        <v>-4.28192230319253</v>
      </c>
    </row>
    <row r="32" customFormat="false" ht="12.75" hidden="false" customHeight="false" outlineLevel="0" collapsed="false">
      <c r="A32" s="1" t="n">
        <v>4</v>
      </c>
      <c r="B32" s="1" t="n">
        <v>43500001</v>
      </c>
      <c r="C32" s="1" t="n">
        <v>43600000</v>
      </c>
      <c r="D32" s="1" t="n">
        <v>303</v>
      </c>
      <c r="E32" s="1" t="n">
        <v>-3.57033801006496</v>
      </c>
    </row>
    <row r="33" customFormat="false" ht="12.75" hidden="false" customHeight="false" outlineLevel="0" collapsed="false">
      <c r="A33" s="1" t="n">
        <v>4</v>
      </c>
      <c r="B33" s="1" t="n">
        <v>109150001</v>
      </c>
      <c r="C33" s="1" t="n">
        <v>109250000</v>
      </c>
      <c r="D33" s="1" t="n">
        <v>1158</v>
      </c>
      <c r="E33" s="1" t="n">
        <v>-3.85992398078729</v>
      </c>
    </row>
    <row r="34" customFormat="false" ht="12.75" hidden="false" customHeight="false" outlineLevel="0" collapsed="false">
      <c r="A34" s="1" t="n">
        <v>4</v>
      </c>
      <c r="B34" s="1" t="n">
        <v>109200001</v>
      </c>
      <c r="C34" s="1" t="n">
        <v>109300000</v>
      </c>
      <c r="D34" s="1" t="n">
        <v>1088</v>
      </c>
      <c r="E34" s="1" t="n">
        <v>-3.90586022782426</v>
      </c>
    </row>
    <row r="35" customFormat="false" ht="12.75" hidden="false" customHeight="false" outlineLevel="0" collapsed="false">
      <c r="A35" s="1" t="n">
        <v>5</v>
      </c>
      <c r="B35" s="1" t="n">
        <v>15650001</v>
      </c>
      <c r="C35" s="1" t="n">
        <v>15750000</v>
      </c>
      <c r="D35" s="1" t="n">
        <v>981</v>
      </c>
      <c r="E35" s="1" t="n">
        <v>-3.41340457674216</v>
      </c>
    </row>
    <row r="36" customFormat="false" ht="12.75" hidden="false" customHeight="false" outlineLevel="0" collapsed="false">
      <c r="A36" s="1" t="n">
        <v>5</v>
      </c>
      <c r="B36" s="1" t="n">
        <v>18700001</v>
      </c>
      <c r="C36" s="1" t="n">
        <v>18800000</v>
      </c>
      <c r="D36" s="1" t="n">
        <v>375</v>
      </c>
      <c r="E36" s="1" t="n">
        <v>-4.05801658142974</v>
      </c>
    </row>
    <row r="37" customFormat="false" ht="12.75" hidden="false" customHeight="false" outlineLevel="0" collapsed="false">
      <c r="A37" s="1" t="n">
        <v>5</v>
      </c>
      <c r="B37" s="1" t="n">
        <v>25950001</v>
      </c>
      <c r="C37" s="1" t="n">
        <v>26050000</v>
      </c>
      <c r="D37" s="1" t="n">
        <v>280</v>
      </c>
      <c r="E37" s="1" t="n">
        <v>-5.29075609970288</v>
      </c>
    </row>
    <row r="38" customFormat="false" ht="12.75" hidden="false" customHeight="false" outlineLevel="0" collapsed="false">
      <c r="A38" s="1" t="n">
        <v>5</v>
      </c>
      <c r="B38" s="1" t="n">
        <v>26000001</v>
      </c>
      <c r="C38" s="1" t="n">
        <v>26100000</v>
      </c>
      <c r="D38" s="1" t="n">
        <v>206</v>
      </c>
      <c r="E38" s="1" t="n">
        <v>-3.92231536519941</v>
      </c>
    </row>
    <row r="39" customFormat="false" ht="12.75" hidden="false" customHeight="false" outlineLevel="0" collapsed="false">
      <c r="A39" s="1" t="n">
        <v>5</v>
      </c>
      <c r="B39" s="1" t="n">
        <v>27950001</v>
      </c>
      <c r="C39" s="1" t="n">
        <v>28050000</v>
      </c>
      <c r="D39" s="1" t="n">
        <v>425</v>
      </c>
      <c r="E39" s="1" t="n">
        <v>-3.45337940068159</v>
      </c>
    </row>
    <row r="40" customFormat="false" ht="12.75" hidden="false" customHeight="false" outlineLevel="0" collapsed="false">
      <c r="A40" s="1" t="n">
        <v>5</v>
      </c>
      <c r="B40" s="1" t="n">
        <v>28000001</v>
      </c>
      <c r="C40" s="1" t="n">
        <v>28100000</v>
      </c>
      <c r="D40" s="1" t="n">
        <v>607</v>
      </c>
      <c r="E40" s="1" t="n">
        <v>-3.42913549055101</v>
      </c>
    </row>
    <row r="41" customFormat="false" ht="12.75" hidden="false" customHeight="false" outlineLevel="0" collapsed="false">
      <c r="A41" s="1" t="n">
        <v>5</v>
      </c>
      <c r="B41" s="1" t="n">
        <v>28050001</v>
      </c>
      <c r="C41" s="1" t="n">
        <v>28150000</v>
      </c>
      <c r="D41" s="1" t="n">
        <v>621</v>
      </c>
      <c r="E41" s="1" t="n">
        <v>-3.59154775320531</v>
      </c>
    </row>
    <row r="42" customFormat="false" ht="12.75" hidden="false" customHeight="false" outlineLevel="0" collapsed="false">
      <c r="A42" s="1" t="n">
        <v>5</v>
      </c>
      <c r="B42" s="1" t="n">
        <v>28100001</v>
      </c>
      <c r="C42" s="1" t="n">
        <v>28200000</v>
      </c>
      <c r="D42" s="1" t="n">
        <v>591</v>
      </c>
      <c r="E42" s="1" t="n">
        <v>-3.85874760287584</v>
      </c>
    </row>
    <row r="43" customFormat="false" ht="12.75" hidden="false" customHeight="false" outlineLevel="0" collapsed="false">
      <c r="A43" s="1" t="n">
        <v>5</v>
      </c>
      <c r="B43" s="1" t="n">
        <v>28150001</v>
      </c>
      <c r="C43" s="1" t="n">
        <v>28250000</v>
      </c>
      <c r="D43" s="1" t="n">
        <v>648</v>
      </c>
      <c r="E43" s="1" t="n">
        <v>-4.28898408855991</v>
      </c>
    </row>
    <row r="44" customFormat="false" ht="12.75" hidden="false" customHeight="false" outlineLevel="0" collapsed="false">
      <c r="A44" s="1" t="n">
        <v>5</v>
      </c>
      <c r="B44" s="1" t="n">
        <v>28200001</v>
      </c>
      <c r="C44" s="1" t="n">
        <v>28300000</v>
      </c>
      <c r="D44" s="1" t="n">
        <v>321</v>
      </c>
      <c r="E44" s="1" t="n">
        <v>-5.11031593332045</v>
      </c>
    </row>
    <row r="45" customFormat="false" ht="12.75" hidden="false" customHeight="false" outlineLevel="0" collapsed="false">
      <c r="A45" s="1" t="n">
        <v>5</v>
      </c>
      <c r="B45" s="1" t="n">
        <v>28250001</v>
      </c>
      <c r="C45" s="1" t="n">
        <v>28350000</v>
      </c>
      <c r="D45" s="1" t="n">
        <v>107</v>
      </c>
      <c r="E45" s="1" t="n">
        <v>-6.50255885174405</v>
      </c>
    </row>
    <row r="46" customFormat="false" ht="12.75" hidden="false" customHeight="false" outlineLevel="0" collapsed="false">
      <c r="A46" s="1" t="n">
        <v>5</v>
      </c>
      <c r="B46" s="1" t="n">
        <v>28300001</v>
      </c>
      <c r="C46" s="1" t="n">
        <v>28400000</v>
      </c>
      <c r="D46" s="1" t="n">
        <v>321</v>
      </c>
      <c r="E46" s="1" t="n">
        <v>-7.00884888972391</v>
      </c>
    </row>
    <row r="47" customFormat="false" ht="12.75" hidden="false" customHeight="false" outlineLevel="0" collapsed="false">
      <c r="A47" s="1" t="n">
        <v>5</v>
      </c>
      <c r="B47" s="1" t="n">
        <v>28350001</v>
      </c>
      <c r="C47" s="1" t="n">
        <v>28450000</v>
      </c>
      <c r="D47" s="1" t="n">
        <v>552</v>
      </c>
      <c r="E47" s="1" t="n">
        <v>-4.64540474366941</v>
      </c>
    </row>
    <row r="48" customFormat="false" ht="12.75" hidden="false" customHeight="false" outlineLevel="0" collapsed="false">
      <c r="A48" s="1" t="n">
        <v>5</v>
      </c>
      <c r="B48" s="1" t="n">
        <v>34550001</v>
      </c>
      <c r="C48" s="1" t="n">
        <v>34650000</v>
      </c>
      <c r="D48" s="1" t="n">
        <v>330</v>
      </c>
      <c r="E48" s="1" t="n">
        <v>-3.4698928910146</v>
      </c>
    </row>
    <row r="49" customFormat="false" ht="12.75" hidden="false" customHeight="false" outlineLevel="0" collapsed="false">
      <c r="A49" s="1" t="n">
        <v>5</v>
      </c>
      <c r="B49" s="1" t="n">
        <v>47200001</v>
      </c>
      <c r="C49" s="1" t="n">
        <v>47300000</v>
      </c>
      <c r="D49" s="1" t="n">
        <v>853</v>
      </c>
      <c r="E49" s="1" t="n">
        <v>-3.39759306644421</v>
      </c>
    </row>
    <row r="50" customFormat="false" ht="12.75" hidden="false" customHeight="false" outlineLevel="0" collapsed="false">
      <c r="A50" s="1" t="n">
        <v>5</v>
      </c>
      <c r="B50" s="1" t="n">
        <v>47250001</v>
      </c>
      <c r="C50" s="1" t="n">
        <v>47350000</v>
      </c>
      <c r="D50" s="1" t="n">
        <v>726</v>
      </c>
      <c r="E50" s="1" t="n">
        <v>-3.98163957127655</v>
      </c>
    </row>
    <row r="51" customFormat="false" ht="12.75" hidden="false" customHeight="false" outlineLevel="0" collapsed="false">
      <c r="A51" s="1" t="n">
        <v>5</v>
      </c>
      <c r="B51" s="1" t="n">
        <v>47300001</v>
      </c>
      <c r="C51" s="1" t="n">
        <v>47400000</v>
      </c>
      <c r="D51" s="1" t="n">
        <v>970</v>
      </c>
      <c r="E51" s="1" t="n">
        <v>-4.55838710380831</v>
      </c>
    </row>
    <row r="52" customFormat="false" ht="12.75" hidden="false" customHeight="false" outlineLevel="0" collapsed="false">
      <c r="A52" s="1" t="n">
        <v>5</v>
      </c>
      <c r="B52" s="1" t="n">
        <v>47350001</v>
      </c>
      <c r="C52" s="1" t="n">
        <v>47450000</v>
      </c>
      <c r="D52" s="1" t="n">
        <v>1016</v>
      </c>
      <c r="E52" s="1" t="n">
        <v>-5.25585419001168</v>
      </c>
    </row>
    <row r="53" customFormat="false" ht="12.75" hidden="false" customHeight="false" outlineLevel="0" collapsed="false">
      <c r="A53" s="1" t="n">
        <v>5</v>
      </c>
      <c r="B53" s="1" t="n">
        <v>47400001</v>
      </c>
      <c r="C53" s="1" t="n">
        <v>47500000</v>
      </c>
      <c r="D53" s="1" t="n">
        <v>1025</v>
      </c>
      <c r="E53" s="1" t="n">
        <v>-5.38867164755794</v>
      </c>
    </row>
    <row r="54" customFormat="false" ht="12.75" hidden="false" customHeight="false" outlineLevel="0" collapsed="false">
      <c r="A54" s="1" t="n">
        <v>5</v>
      </c>
      <c r="B54" s="1" t="n">
        <v>47450001</v>
      </c>
      <c r="C54" s="1" t="n">
        <v>47550000</v>
      </c>
      <c r="D54" s="1" t="n">
        <v>1073</v>
      </c>
      <c r="E54" s="1" t="n">
        <v>-4.53838878640141</v>
      </c>
    </row>
    <row r="55" customFormat="false" ht="12.75" hidden="false" customHeight="false" outlineLevel="0" collapsed="false">
      <c r="A55" s="1" t="n">
        <v>5</v>
      </c>
      <c r="B55" s="1" t="n">
        <v>47500001</v>
      </c>
      <c r="C55" s="1" t="n">
        <v>47600000</v>
      </c>
      <c r="D55" s="1" t="n">
        <v>830</v>
      </c>
      <c r="E55" s="1" t="n">
        <v>-4.77411065471485</v>
      </c>
    </row>
    <row r="56" customFormat="false" ht="12.75" hidden="false" customHeight="false" outlineLevel="0" collapsed="false">
      <c r="A56" s="1" t="n">
        <v>5</v>
      </c>
      <c r="B56" s="1" t="n">
        <v>47550001</v>
      </c>
      <c r="C56" s="1" t="n">
        <v>47650000</v>
      </c>
      <c r="D56" s="1" t="n">
        <v>579</v>
      </c>
      <c r="E56" s="1" t="n">
        <v>-7.1252176143066</v>
      </c>
    </row>
    <row r="57" customFormat="false" ht="12.75" hidden="false" customHeight="false" outlineLevel="0" collapsed="false">
      <c r="A57" s="1" t="n">
        <v>5</v>
      </c>
      <c r="B57" s="1" t="n">
        <v>47600001</v>
      </c>
      <c r="C57" s="1" t="n">
        <v>47700000</v>
      </c>
      <c r="D57" s="1" t="n">
        <v>342</v>
      </c>
      <c r="E57" s="1" t="n">
        <v>-7.98765975396185</v>
      </c>
    </row>
    <row r="58" customFormat="false" ht="12.75" hidden="false" customHeight="false" outlineLevel="0" collapsed="false">
      <c r="A58" s="1" t="n">
        <v>5</v>
      </c>
      <c r="B58" s="1" t="n">
        <v>47650001</v>
      </c>
      <c r="C58" s="1" t="n">
        <v>47750000</v>
      </c>
      <c r="D58" s="1" t="n">
        <v>209</v>
      </c>
      <c r="E58" s="1" t="n">
        <v>-6.84459646850002</v>
      </c>
    </row>
    <row r="59" customFormat="false" ht="12.75" hidden="false" customHeight="false" outlineLevel="0" collapsed="false">
      <c r="A59" s="1" t="n">
        <v>5</v>
      </c>
      <c r="B59" s="1" t="n">
        <v>47700001</v>
      </c>
      <c r="C59" s="1" t="n">
        <v>47800000</v>
      </c>
      <c r="D59" s="1" t="n">
        <v>390</v>
      </c>
      <c r="E59" s="1" t="n">
        <v>-7.16677762854126</v>
      </c>
    </row>
    <row r="60" customFormat="false" ht="12.75" hidden="false" customHeight="false" outlineLevel="0" collapsed="false">
      <c r="A60" s="1" t="n">
        <v>5</v>
      </c>
      <c r="B60" s="1" t="n">
        <v>47750001</v>
      </c>
      <c r="C60" s="1" t="n">
        <v>47850000</v>
      </c>
      <c r="D60" s="1" t="n">
        <v>380</v>
      </c>
      <c r="E60" s="1" t="n">
        <v>-7.77177542739307</v>
      </c>
    </row>
    <row r="61" customFormat="false" ht="12.75" hidden="false" customHeight="false" outlineLevel="0" collapsed="false">
      <c r="A61" s="1" t="n">
        <v>5</v>
      </c>
      <c r="B61" s="1" t="n">
        <v>47800001</v>
      </c>
      <c r="C61" s="1" t="n">
        <v>47900000</v>
      </c>
      <c r="D61" s="1" t="n">
        <v>388</v>
      </c>
      <c r="E61" s="1" t="n">
        <v>-6.91798782240396</v>
      </c>
    </row>
    <row r="62" customFormat="false" ht="12.75" hidden="false" customHeight="false" outlineLevel="0" collapsed="false">
      <c r="A62" s="1" t="n">
        <v>5</v>
      </c>
      <c r="B62" s="1" t="n">
        <v>47850001</v>
      </c>
      <c r="C62" s="1" t="n">
        <v>47950000</v>
      </c>
      <c r="D62" s="1" t="n">
        <v>434</v>
      </c>
      <c r="E62" s="1" t="n">
        <v>-5.64821305765478</v>
      </c>
    </row>
    <row r="63" customFormat="false" ht="12.75" hidden="false" customHeight="false" outlineLevel="0" collapsed="false">
      <c r="A63" s="1" t="n">
        <v>5</v>
      </c>
      <c r="B63" s="1" t="n">
        <v>47900001</v>
      </c>
      <c r="C63" s="1" t="n">
        <v>48000000</v>
      </c>
      <c r="D63" s="1" t="n">
        <v>339</v>
      </c>
      <c r="E63" s="1" t="n">
        <v>-4.76672300530864</v>
      </c>
    </row>
    <row r="64" customFormat="false" ht="12.75" hidden="false" customHeight="false" outlineLevel="0" collapsed="false">
      <c r="A64" s="1" t="n">
        <v>5</v>
      </c>
      <c r="B64" s="1" t="n">
        <v>47950001</v>
      </c>
      <c r="C64" s="1" t="n">
        <v>48050000</v>
      </c>
      <c r="D64" s="1" t="n">
        <v>298</v>
      </c>
      <c r="E64" s="1" t="n">
        <v>-4.96867602839867</v>
      </c>
    </row>
    <row r="65" customFormat="false" ht="12.75" hidden="false" customHeight="false" outlineLevel="0" collapsed="false">
      <c r="A65" s="1" t="n">
        <v>5</v>
      </c>
      <c r="B65" s="1" t="n">
        <v>48000001</v>
      </c>
      <c r="C65" s="1" t="n">
        <v>48100000</v>
      </c>
      <c r="D65" s="1" t="n">
        <v>329</v>
      </c>
      <c r="E65" s="1" t="n">
        <v>-5.05800397387665</v>
      </c>
    </row>
    <row r="66" customFormat="false" ht="12.75" hidden="false" customHeight="false" outlineLevel="0" collapsed="false">
      <c r="A66" s="1" t="n">
        <v>5</v>
      </c>
      <c r="B66" s="1" t="n">
        <v>48050001</v>
      </c>
      <c r="C66" s="1" t="n">
        <v>48150000</v>
      </c>
      <c r="D66" s="1" t="n">
        <v>408</v>
      </c>
      <c r="E66" s="1" t="n">
        <v>-4.75203607230466</v>
      </c>
    </row>
    <row r="67" customFormat="false" ht="12.75" hidden="false" customHeight="false" outlineLevel="0" collapsed="false">
      <c r="A67" s="1" t="n">
        <v>5</v>
      </c>
      <c r="B67" s="1" t="n">
        <v>48100001</v>
      </c>
      <c r="C67" s="1" t="n">
        <v>48200000</v>
      </c>
      <c r="D67" s="1" t="n">
        <v>492</v>
      </c>
      <c r="E67" s="1" t="n">
        <v>-4.36473686509541</v>
      </c>
    </row>
    <row r="68" customFormat="false" ht="12.75" hidden="false" customHeight="false" outlineLevel="0" collapsed="false">
      <c r="A68" s="1" t="n">
        <v>5</v>
      </c>
      <c r="B68" s="1" t="n">
        <v>48150001</v>
      </c>
      <c r="C68" s="1" t="n">
        <v>48250000</v>
      </c>
      <c r="D68" s="1" t="n">
        <v>482</v>
      </c>
      <c r="E68" s="1" t="n">
        <v>-3.44129194994883</v>
      </c>
    </row>
    <row r="69" customFormat="false" ht="12.75" hidden="false" customHeight="false" outlineLevel="0" collapsed="false">
      <c r="A69" s="1" t="n">
        <v>5</v>
      </c>
      <c r="B69" s="1" t="n">
        <v>48250001</v>
      </c>
      <c r="C69" s="1" t="n">
        <v>48350000</v>
      </c>
      <c r="D69" s="1" t="n">
        <v>477</v>
      </c>
      <c r="E69" s="1" t="n">
        <v>-3.76189790363765</v>
      </c>
    </row>
    <row r="70" customFormat="false" ht="12.75" hidden="false" customHeight="false" outlineLevel="0" collapsed="false">
      <c r="A70" s="1" t="n">
        <v>5</v>
      </c>
      <c r="B70" s="1" t="n">
        <v>48300001</v>
      </c>
      <c r="C70" s="1" t="n">
        <v>48400000</v>
      </c>
      <c r="D70" s="1" t="n">
        <v>325</v>
      </c>
      <c r="E70" s="1" t="n">
        <v>-4.33006165697108</v>
      </c>
    </row>
    <row r="71" customFormat="false" ht="12.75" hidden="false" customHeight="false" outlineLevel="0" collapsed="false">
      <c r="A71" s="1" t="n">
        <v>5</v>
      </c>
      <c r="B71" s="1" t="n">
        <v>48350001</v>
      </c>
      <c r="C71" s="1" t="n">
        <v>48450000</v>
      </c>
      <c r="D71" s="1" t="n">
        <v>222</v>
      </c>
      <c r="E71" s="1" t="n">
        <v>-5.20432521750856</v>
      </c>
    </row>
    <row r="72" customFormat="false" ht="12.75" hidden="false" customHeight="false" outlineLevel="0" collapsed="false">
      <c r="A72" s="1" t="n">
        <v>5</v>
      </c>
      <c r="B72" s="1" t="n">
        <v>48400001</v>
      </c>
      <c r="C72" s="1" t="n">
        <v>48500000</v>
      </c>
      <c r="D72" s="1" t="n">
        <v>228</v>
      </c>
      <c r="E72" s="1" t="n">
        <v>-7.43455797783892</v>
      </c>
    </row>
    <row r="73" customFormat="false" ht="12.75" hidden="false" customHeight="false" outlineLevel="0" collapsed="false">
      <c r="A73" s="1" t="n">
        <v>5</v>
      </c>
      <c r="B73" s="1" t="n">
        <v>48450001</v>
      </c>
      <c r="C73" s="1" t="n">
        <v>48550000</v>
      </c>
      <c r="D73" s="1" t="n">
        <v>371</v>
      </c>
      <c r="E73" s="1" t="n">
        <v>-7.50110188463684</v>
      </c>
    </row>
    <row r="74" customFormat="false" ht="12.75" hidden="false" customHeight="false" outlineLevel="0" collapsed="false">
      <c r="A74" s="1" t="n">
        <v>5</v>
      </c>
      <c r="B74" s="1" t="n">
        <v>48500001</v>
      </c>
      <c r="C74" s="1" t="n">
        <v>48600000</v>
      </c>
      <c r="D74" s="1" t="n">
        <v>524</v>
      </c>
      <c r="E74" s="1" t="n">
        <v>-7.69692565267428</v>
      </c>
    </row>
    <row r="75" customFormat="false" ht="12.75" hidden="false" customHeight="false" outlineLevel="0" collapsed="false">
      <c r="A75" s="1" t="n">
        <v>5</v>
      </c>
      <c r="B75" s="1" t="n">
        <v>48550001</v>
      </c>
      <c r="C75" s="1" t="n">
        <v>48650000</v>
      </c>
      <c r="D75" s="1" t="n">
        <v>460</v>
      </c>
      <c r="E75" s="1" t="n">
        <v>-7.79733529276748</v>
      </c>
    </row>
    <row r="76" customFormat="false" ht="12.75" hidden="false" customHeight="false" outlineLevel="0" collapsed="false">
      <c r="A76" s="1" t="n">
        <v>5</v>
      </c>
      <c r="B76" s="1" t="n">
        <v>48600001</v>
      </c>
      <c r="C76" s="1" t="n">
        <v>48700000</v>
      </c>
      <c r="D76" s="1" t="n">
        <v>496</v>
      </c>
      <c r="E76" s="1" t="n">
        <v>-7.54157662562177</v>
      </c>
    </row>
    <row r="77" customFormat="false" ht="12.75" hidden="false" customHeight="false" outlineLevel="0" collapsed="false">
      <c r="A77" s="1" t="n">
        <v>5</v>
      </c>
      <c r="B77" s="1" t="n">
        <v>48650001</v>
      </c>
      <c r="C77" s="1" t="n">
        <v>48750000</v>
      </c>
      <c r="D77" s="1" t="n">
        <v>529</v>
      </c>
      <c r="E77" s="1" t="n">
        <v>-7.04760996847812</v>
      </c>
    </row>
    <row r="78" customFormat="false" ht="12.75" hidden="false" customHeight="false" outlineLevel="0" collapsed="false">
      <c r="A78" s="1" t="n">
        <v>5</v>
      </c>
      <c r="B78" s="1" t="n">
        <v>48700001</v>
      </c>
      <c r="C78" s="1" t="n">
        <v>48800000</v>
      </c>
      <c r="D78" s="1" t="n">
        <v>431</v>
      </c>
      <c r="E78" s="1" t="n">
        <v>-6.12017011986975</v>
      </c>
    </row>
    <row r="79" customFormat="false" ht="12.75" hidden="false" customHeight="false" outlineLevel="0" collapsed="false">
      <c r="A79" s="1" t="n">
        <v>5</v>
      </c>
      <c r="B79" s="1" t="n">
        <v>48750001</v>
      </c>
      <c r="C79" s="1" t="n">
        <v>48850000</v>
      </c>
      <c r="D79" s="1" t="n">
        <v>490</v>
      </c>
      <c r="E79" s="1" t="n">
        <v>-5.42536311741849</v>
      </c>
    </row>
    <row r="80" customFormat="false" ht="12.75" hidden="false" customHeight="false" outlineLevel="0" collapsed="false">
      <c r="A80" s="1" t="n">
        <v>5</v>
      </c>
      <c r="B80" s="1" t="n">
        <v>48800001</v>
      </c>
      <c r="C80" s="1" t="n">
        <v>48900000</v>
      </c>
      <c r="D80" s="1" t="n">
        <v>619</v>
      </c>
      <c r="E80" s="1" t="n">
        <v>-5.22513562497943</v>
      </c>
    </row>
    <row r="81" customFormat="false" ht="12.75" hidden="false" customHeight="false" outlineLevel="0" collapsed="false">
      <c r="A81" s="1" t="n">
        <v>5</v>
      </c>
      <c r="B81" s="1" t="n">
        <v>48850001</v>
      </c>
      <c r="C81" s="1" t="n">
        <v>48950000</v>
      </c>
      <c r="D81" s="1" t="n">
        <v>766</v>
      </c>
      <c r="E81" s="1" t="n">
        <v>-5.40533321046524</v>
      </c>
    </row>
    <row r="82" customFormat="false" ht="12.75" hidden="false" customHeight="false" outlineLevel="0" collapsed="false">
      <c r="A82" s="1" t="n">
        <v>5</v>
      </c>
      <c r="B82" s="1" t="n">
        <v>48900001</v>
      </c>
      <c r="C82" s="1" t="n">
        <v>49000000</v>
      </c>
      <c r="D82" s="1" t="n">
        <v>864</v>
      </c>
      <c r="E82" s="1" t="n">
        <v>-5.10047600668935</v>
      </c>
    </row>
    <row r="83" customFormat="false" ht="12.75" hidden="false" customHeight="false" outlineLevel="0" collapsed="false">
      <c r="A83" s="1" t="n">
        <v>5</v>
      </c>
      <c r="B83" s="1" t="n">
        <v>48950001</v>
      </c>
      <c r="C83" s="1" t="n">
        <v>49050000</v>
      </c>
      <c r="D83" s="1" t="n">
        <v>837</v>
      </c>
      <c r="E83" s="1" t="n">
        <v>-4.66571855633397</v>
      </c>
    </row>
    <row r="84" customFormat="false" ht="12.75" hidden="false" customHeight="false" outlineLevel="0" collapsed="false">
      <c r="A84" s="1" t="n">
        <v>5</v>
      </c>
      <c r="B84" s="1" t="n">
        <v>50400001</v>
      </c>
      <c r="C84" s="1" t="n">
        <v>50500000</v>
      </c>
      <c r="D84" s="1" t="n">
        <v>963</v>
      </c>
      <c r="E84" s="1" t="n">
        <v>-3.74249115300713</v>
      </c>
    </row>
    <row r="85" customFormat="false" ht="12.75" hidden="false" customHeight="false" outlineLevel="0" collapsed="false">
      <c r="A85" s="1" t="n">
        <v>5</v>
      </c>
      <c r="B85" s="1" t="n">
        <v>56600001</v>
      </c>
      <c r="C85" s="1" t="n">
        <v>56700000</v>
      </c>
      <c r="D85" s="1" t="n">
        <v>367</v>
      </c>
      <c r="E85" s="1" t="n">
        <v>-3.61874988518531</v>
      </c>
    </row>
    <row r="86" customFormat="false" ht="12.75" hidden="false" customHeight="false" outlineLevel="0" collapsed="false">
      <c r="A86" s="1" t="n">
        <v>5</v>
      </c>
      <c r="B86" s="1" t="n">
        <v>56650001</v>
      </c>
      <c r="C86" s="1" t="n">
        <v>56750000</v>
      </c>
      <c r="D86" s="1" t="n">
        <v>277</v>
      </c>
      <c r="E86" s="1" t="n">
        <v>-5.85815378233439</v>
      </c>
    </row>
    <row r="87" customFormat="false" ht="12.75" hidden="false" customHeight="false" outlineLevel="0" collapsed="false">
      <c r="A87" s="1" t="n">
        <v>5</v>
      </c>
      <c r="B87" s="1" t="n">
        <v>56700001</v>
      </c>
      <c r="C87" s="1" t="n">
        <v>56800000</v>
      </c>
      <c r="D87" s="1" t="n">
        <v>381</v>
      </c>
      <c r="E87" s="1" t="n">
        <v>-5.20971609466664</v>
      </c>
    </row>
    <row r="88" customFormat="false" ht="12.75" hidden="false" customHeight="false" outlineLevel="0" collapsed="false">
      <c r="A88" s="1" t="n">
        <v>5</v>
      </c>
      <c r="B88" s="1" t="n">
        <v>56750001</v>
      </c>
      <c r="C88" s="1" t="n">
        <v>56850000</v>
      </c>
      <c r="D88" s="1" t="n">
        <v>369</v>
      </c>
      <c r="E88" s="1" t="n">
        <v>-5.23389039876987</v>
      </c>
    </row>
    <row r="89" customFormat="false" ht="12.75" hidden="false" customHeight="false" outlineLevel="0" collapsed="false">
      <c r="A89" s="1" t="n">
        <v>5</v>
      </c>
      <c r="B89" s="1" t="n">
        <v>56800001</v>
      </c>
      <c r="C89" s="1" t="n">
        <v>56900000</v>
      </c>
      <c r="D89" s="1" t="n">
        <v>265</v>
      </c>
      <c r="E89" s="1" t="n">
        <v>-6.4585105941405</v>
      </c>
    </row>
    <row r="90" customFormat="false" ht="12.75" hidden="false" customHeight="false" outlineLevel="0" collapsed="false">
      <c r="A90" s="1" t="n">
        <v>5</v>
      </c>
      <c r="B90" s="1" t="n">
        <v>56850001</v>
      </c>
      <c r="C90" s="1" t="n">
        <v>56950000</v>
      </c>
      <c r="D90" s="1" t="n">
        <v>403</v>
      </c>
      <c r="E90" s="1" t="n">
        <v>-6.53656248233736</v>
      </c>
    </row>
    <row r="91" customFormat="false" ht="12.75" hidden="false" customHeight="false" outlineLevel="0" collapsed="false">
      <c r="A91" s="1" t="n">
        <v>5</v>
      </c>
      <c r="B91" s="1" t="n">
        <v>56900001</v>
      </c>
      <c r="C91" s="1" t="n">
        <v>57000000</v>
      </c>
      <c r="D91" s="1" t="n">
        <v>436</v>
      </c>
      <c r="E91" s="1" t="n">
        <v>-5.50869126366842</v>
      </c>
    </row>
    <row r="92" customFormat="false" ht="12.75" hidden="false" customHeight="false" outlineLevel="0" collapsed="false">
      <c r="A92" s="1" t="n">
        <v>5</v>
      </c>
      <c r="B92" s="1" t="n">
        <v>56950001</v>
      </c>
      <c r="C92" s="1" t="n">
        <v>57050000</v>
      </c>
      <c r="D92" s="1" t="n">
        <v>411</v>
      </c>
      <c r="E92" s="1" t="n">
        <v>-3.54058022235827</v>
      </c>
    </row>
    <row r="93" customFormat="false" ht="12.75" hidden="false" customHeight="false" outlineLevel="0" collapsed="false">
      <c r="A93" s="1" t="n">
        <v>5</v>
      </c>
      <c r="B93" s="1" t="n">
        <v>57300001</v>
      </c>
      <c r="C93" s="1" t="n">
        <v>57400000</v>
      </c>
      <c r="D93" s="1" t="n">
        <v>406</v>
      </c>
      <c r="E93" s="1" t="n">
        <v>-4.03058865315593</v>
      </c>
    </row>
    <row r="94" customFormat="false" ht="12.75" hidden="false" customHeight="false" outlineLevel="0" collapsed="false">
      <c r="A94" s="1" t="n">
        <v>5</v>
      </c>
      <c r="B94" s="1" t="n">
        <v>57350001</v>
      </c>
      <c r="C94" s="1" t="n">
        <v>57450000</v>
      </c>
      <c r="D94" s="1" t="n">
        <v>471</v>
      </c>
      <c r="E94" s="1" t="n">
        <v>-4.50200720734098</v>
      </c>
    </row>
    <row r="95" customFormat="false" ht="12.75" hidden="false" customHeight="false" outlineLevel="0" collapsed="false">
      <c r="A95" s="1" t="n">
        <v>5</v>
      </c>
      <c r="B95" s="1" t="n">
        <v>57550001</v>
      </c>
      <c r="C95" s="1" t="n">
        <v>57650000</v>
      </c>
      <c r="D95" s="1" t="n">
        <v>828</v>
      </c>
      <c r="E95" s="1" t="n">
        <v>-3.58763864746993</v>
      </c>
    </row>
    <row r="96" customFormat="false" ht="12.75" hidden="false" customHeight="false" outlineLevel="0" collapsed="false">
      <c r="A96" s="1" t="n">
        <v>5</v>
      </c>
      <c r="B96" s="1" t="n">
        <v>58000001</v>
      </c>
      <c r="C96" s="1" t="n">
        <v>58100000</v>
      </c>
      <c r="D96" s="1" t="n">
        <v>655</v>
      </c>
      <c r="E96" s="1" t="n">
        <v>-4.35011499828431</v>
      </c>
    </row>
    <row r="97" customFormat="false" ht="12.75" hidden="false" customHeight="false" outlineLevel="0" collapsed="false">
      <c r="A97" s="1" t="n">
        <v>5</v>
      </c>
      <c r="B97" s="1" t="n">
        <v>58250001</v>
      </c>
      <c r="C97" s="1" t="n">
        <v>58350000</v>
      </c>
      <c r="D97" s="1" t="n">
        <v>1225</v>
      </c>
      <c r="E97" s="1" t="n">
        <v>-3.50710516563328</v>
      </c>
    </row>
    <row r="98" customFormat="false" ht="12.75" hidden="false" customHeight="false" outlineLevel="0" collapsed="false">
      <c r="A98" s="1" t="n">
        <v>5</v>
      </c>
      <c r="B98" s="1" t="n">
        <v>58300001</v>
      </c>
      <c r="C98" s="1" t="n">
        <v>58400000</v>
      </c>
      <c r="D98" s="1" t="n">
        <v>1316</v>
      </c>
      <c r="E98" s="1" t="n">
        <v>-3.8701952625588</v>
      </c>
    </row>
    <row r="99" customFormat="false" ht="12.75" hidden="false" customHeight="false" outlineLevel="0" collapsed="false">
      <c r="A99" s="1" t="n">
        <v>5</v>
      </c>
      <c r="B99" s="1" t="n">
        <v>58450001</v>
      </c>
      <c r="C99" s="1" t="n">
        <v>58550000</v>
      </c>
      <c r="D99" s="1" t="n">
        <v>1650</v>
      </c>
      <c r="E99" s="1" t="n">
        <v>-3.75098626947463</v>
      </c>
    </row>
    <row r="100" customFormat="false" ht="12.75" hidden="false" customHeight="false" outlineLevel="0" collapsed="false">
      <c r="A100" s="1" t="n">
        <v>5</v>
      </c>
      <c r="B100" s="1" t="n">
        <v>58500001</v>
      </c>
      <c r="C100" s="1" t="n">
        <v>58600000</v>
      </c>
      <c r="D100" s="1" t="n">
        <v>1730</v>
      </c>
      <c r="E100" s="1" t="n">
        <v>-4.52164782614956</v>
      </c>
    </row>
    <row r="101" customFormat="false" ht="12.75" hidden="false" customHeight="false" outlineLevel="0" collapsed="false">
      <c r="A101" s="1" t="n">
        <v>5</v>
      </c>
      <c r="B101" s="1" t="n">
        <v>58550001</v>
      </c>
      <c r="C101" s="1" t="n">
        <v>58650000</v>
      </c>
      <c r="D101" s="1" t="n">
        <v>1031</v>
      </c>
      <c r="E101" s="1" t="n">
        <v>-5.41774725520394</v>
      </c>
    </row>
    <row r="102" customFormat="false" ht="12.75" hidden="false" customHeight="false" outlineLevel="0" collapsed="false">
      <c r="A102" s="1" t="n">
        <v>5</v>
      </c>
      <c r="B102" s="1" t="n">
        <v>73550001</v>
      </c>
      <c r="C102" s="1" t="n">
        <v>73650000</v>
      </c>
      <c r="D102" s="1" t="n">
        <v>652</v>
      </c>
      <c r="E102" s="1" t="n">
        <v>-3.52785581484525</v>
      </c>
    </row>
    <row r="103" customFormat="false" ht="12.75" hidden="false" customHeight="false" outlineLevel="0" collapsed="false">
      <c r="A103" s="1" t="n">
        <v>5</v>
      </c>
      <c r="B103" s="1" t="n">
        <v>76850001</v>
      </c>
      <c r="C103" s="1" t="n">
        <v>76950000</v>
      </c>
      <c r="D103" s="1" t="n">
        <v>461</v>
      </c>
      <c r="E103" s="1" t="n">
        <v>-3.40308380986518</v>
      </c>
    </row>
    <row r="104" customFormat="false" ht="12.75" hidden="false" customHeight="false" outlineLevel="0" collapsed="false">
      <c r="A104" s="1" t="n">
        <v>5</v>
      </c>
      <c r="B104" s="1" t="n">
        <v>111400001</v>
      </c>
      <c r="C104" s="1" t="n">
        <v>111500000</v>
      </c>
      <c r="D104" s="1" t="n">
        <v>473</v>
      </c>
      <c r="E104" s="1" t="n">
        <v>-4.19962393951417</v>
      </c>
    </row>
    <row r="105" customFormat="false" ht="12.75" hidden="false" customHeight="false" outlineLevel="0" collapsed="false">
      <c r="A105" s="1" t="n">
        <v>5</v>
      </c>
      <c r="B105" s="1" t="n">
        <v>111450001</v>
      </c>
      <c r="C105" s="1" t="n">
        <v>111550000</v>
      </c>
      <c r="D105" s="1" t="n">
        <v>381</v>
      </c>
      <c r="E105" s="1" t="n">
        <v>-4.18746634557741</v>
      </c>
    </row>
    <row r="106" customFormat="false" ht="12.75" hidden="false" customHeight="false" outlineLevel="0" collapsed="false">
      <c r="A106" s="1" t="n">
        <v>5</v>
      </c>
      <c r="B106" s="1" t="n">
        <v>111500001</v>
      </c>
      <c r="C106" s="1" t="n">
        <v>111600000</v>
      </c>
      <c r="D106" s="1" t="n">
        <v>376</v>
      </c>
      <c r="E106" s="1" t="n">
        <v>-4.13725945228962</v>
      </c>
    </row>
    <row r="107" customFormat="false" ht="12.75" hidden="false" customHeight="false" outlineLevel="0" collapsed="false">
      <c r="A107" s="1" t="n">
        <v>6</v>
      </c>
      <c r="B107" s="1" t="n">
        <v>2450001</v>
      </c>
      <c r="C107" s="1" t="n">
        <v>2550000</v>
      </c>
      <c r="D107" s="1" t="n">
        <v>865</v>
      </c>
      <c r="E107" s="1" t="n">
        <v>-3.44533640625858</v>
      </c>
    </row>
    <row r="108" customFormat="false" ht="12.75" hidden="false" customHeight="false" outlineLevel="0" collapsed="false">
      <c r="A108" s="1" t="n">
        <v>6</v>
      </c>
      <c r="B108" s="1" t="n">
        <v>5300001</v>
      </c>
      <c r="C108" s="1" t="n">
        <v>5400000</v>
      </c>
      <c r="D108" s="1" t="n">
        <v>575</v>
      </c>
      <c r="E108" s="1" t="n">
        <v>-3.92070984049106</v>
      </c>
    </row>
    <row r="109" customFormat="false" ht="12.75" hidden="false" customHeight="false" outlineLevel="0" collapsed="false">
      <c r="A109" s="1" t="n">
        <v>6</v>
      </c>
      <c r="B109" s="1" t="n">
        <v>13250001</v>
      </c>
      <c r="C109" s="1" t="n">
        <v>13350000</v>
      </c>
      <c r="D109" s="1" t="n">
        <v>756</v>
      </c>
      <c r="E109" s="1" t="n">
        <v>-3.38646275558424</v>
      </c>
    </row>
    <row r="110" customFormat="false" ht="12.75" hidden="false" customHeight="false" outlineLevel="0" collapsed="false">
      <c r="A110" s="1" t="n">
        <v>6</v>
      </c>
      <c r="B110" s="1" t="n">
        <v>13300001</v>
      </c>
      <c r="C110" s="1" t="n">
        <v>13400000</v>
      </c>
      <c r="D110" s="1" t="n">
        <v>518</v>
      </c>
      <c r="E110" s="1" t="n">
        <v>-3.5768689810019</v>
      </c>
    </row>
    <row r="111" customFormat="false" ht="12.75" hidden="false" customHeight="false" outlineLevel="0" collapsed="false">
      <c r="A111" s="1" t="n">
        <v>6</v>
      </c>
      <c r="B111" s="1" t="n">
        <v>43200001</v>
      </c>
      <c r="C111" s="1" t="n">
        <v>43300000</v>
      </c>
      <c r="D111" s="1" t="n">
        <v>544</v>
      </c>
      <c r="E111" s="1" t="n">
        <v>-3.40435987424733</v>
      </c>
    </row>
    <row r="112" customFormat="false" ht="12.75" hidden="false" customHeight="false" outlineLevel="0" collapsed="false">
      <c r="A112" s="1" t="n">
        <v>6</v>
      </c>
      <c r="B112" s="1" t="n">
        <v>51050001</v>
      </c>
      <c r="C112" s="1" t="n">
        <v>51150000</v>
      </c>
      <c r="D112" s="1" t="n">
        <v>410</v>
      </c>
      <c r="E112" s="1" t="n">
        <v>-4.71755441252762</v>
      </c>
    </row>
    <row r="113" customFormat="false" ht="12.75" hidden="false" customHeight="false" outlineLevel="0" collapsed="false">
      <c r="A113" s="1" t="n">
        <v>6</v>
      </c>
      <c r="B113" s="1" t="n">
        <v>51100001</v>
      </c>
      <c r="C113" s="1" t="n">
        <v>51200000</v>
      </c>
      <c r="D113" s="1" t="n">
        <v>562</v>
      </c>
      <c r="E113" s="1" t="n">
        <v>-3.5661517397047</v>
      </c>
    </row>
    <row r="114" customFormat="false" ht="12.75" hidden="false" customHeight="false" outlineLevel="0" collapsed="false">
      <c r="A114" s="1" t="n">
        <v>6</v>
      </c>
      <c r="B114" s="1" t="n">
        <v>51250001</v>
      </c>
      <c r="C114" s="1" t="n">
        <v>51350000</v>
      </c>
      <c r="D114" s="1" t="n">
        <v>616</v>
      </c>
      <c r="E114" s="1" t="n">
        <v>-3.77855182198507</v>
      </c>
    </row>
    <row r="115" customFormat="false" ht="12.75" hidden="false" customHeight="false" outlineLevel="0" collapsed="false">
      <c r="A115" s="1" t="n">
        <v>6</v>
      </c>
      <c r="B115" s="1" t="n">
        <v>51300001</v>
      </c>
      <c r="C115" s="1" t="n">
        <v>51400000</v>
      </c>
      <c r="D115" s="1" t="n">
        <v>621</v>
      </c>
      <c r="E115" s="1" t="n">
        <v>-4.97163954480501</v>
      </c>
    </row>
    <row r="116" customFormat="false" ht="12.75" hidden="false" customHeight="false" outlineLevel="0" collapsed="false">
      <c r="A116" s="1" t="n">
        <v>6</v>
      </c>
      <c r="B116" s="1" t="n">
        <v>51350001</v>
      </c>
      <c r="C116" s="1" t="n">
        <v>51450000</v>
      </c>
      <c r="D116" s="1" t="n">
        <v>520</v>
      </c>
      <c r="E116" s="1" t="n">
        <v>-3.85438700919034</v>
      </c>
    </row>
    <row r="117" customFormat="false" ht="12.75" hidden="false" customHeight="false" outlineLevel="0" collapsed="false">
      <c r="A117" s="1" t="n">
        <v>6</v>
      </c>
      <c r="B117" s="1" t="n">
        <v>51400001</v>
      </c>
      <c r="C117" s="1" t="n">
        <v>51500000</v>
      </c>
      <c r="D117" s="1" t="n">
        <v>681</v>
      </c>
      <c r="E117" s="1" t="n">
        <v>-3.59553235654448</v>
      </c>
    </row>
    <row r="118" customFormat="false" ht="12.75" hidden="false" customHeight="false" outlineLevel="0" collapsed="false">
      <c r="A118" s="1" t="n">
        <v>6</v>
      </c>
      <c r="B118" s="1" t="n">
        <v>51450001</v>
      </c>
      <c r="C118" s="1" t="n">
        <v>51550000</v>
      </c>
      <c r="D118" s="1" t="n">
        <v>922</v>
      </c>
      <c r="E118" s="1" t="n">
        <v>-4.34289131309418</v>
      </c>
    </row>
    <row r="119" customFormat="false" ht="12.75" hidden="false" customHeight="false" outlineLevel="0" collapsed="false">
      <c r="A119" s="1" t="n">
        <v>6</v>
      </c>
      <c r="B119" s="1" t="n">
        <v>51500001</v>
      </c>
      <c r="C119" s="1" t="n">
        <v>51600000</v>
      </c>
      <c r="D119" s="1" t="n">
        <v>986</v>
      </c>
      <c r="E119" s="1" t="n">
        <v>-4.9343204271143</v>
      </c>
    </row>
    <row r="120" customFormat="false" ht="12.75" hidden="false" customHeight="false" outlineLevel="0" collapsed="false">
      <c r="A120" s="1" t="n">
        <v>6</v>
      </c>
      <c r="B120" s="1" t="n">
        <v>51550001</v>
      </c>
      <c r="C120" s="1" t="n">
        <v>51650000</v>
      </c>
      <c r="D120" s="1" t="n">
        <v>563</v>
      </c>
      <c r="E120" s="1" t="n">
        <v>-4.89228737876796</v>
      </c>
    </row>
    <row r="121" customFormat="false" ht="12.75" hidden="false" customHeight="false" outlineLevel="0" collapsed="false">
      <c r="A121" s="1" t="n">
        <v>6</v>
      </c>
      <c r="B121" s="1" t="n">
        <v>52350001</v>
      </c>
      <c r="C121" s="1" t="n">
        <v>52450000</v>
      </c>
      <c r="D121" s="1" t="n">
        <v>1295</v>
      </c>
      <c r="E121" s="1" t="n">
        <v>-3.95410250084244</v>
      </c>
    </row>
    <row r="122" customFormat="false" ht="12.75" hidden="false" customHeight="false" outlineLevel="0" collapsed="false">
      <c r="A122" s="1" t="n">
        <v>6</v>
      </c>
      <c r="B122" s="1" t="n">
        <v>73650001</v>
      </c>
      <c r="C122" s="1" t="n">
        <v>73750000</v>
      </c>
      <c r="D122" s="1" t="n">
        <v>1040</v>
      </c>
      <c r="E122" s="1" t="n">
        <v>-3.72529638959992</v>
      </c>
    </row>
    <row r="123" customFormat="false" ht="12.75" hidden="false" customHeight="false" outlineLevel="0" collapsed="false">
      <c r="A123" s="1" t="n">
        <v>6</v>
      </c>
      <c r="B123" s="1" t="n">
        <v>82200001</v>
      </c>
      <c r="C123" s="1" t="n">
        <v>82300000</v>
      </c>
      <c r="D123" s="1" t="n">
        <v>1058</v>
      </c>
      <c r="E123" s="1" t="n">
        <v>-3.38096237052256</v>
      </c>
    </row>
    <row r="124" customFormat="false" ht="12.75" hidden="false" customHeight="false" outlineLevel="0" collapsed="false">
      <c r="A124" s="1" t="n">
        <v>7</v>
      </c>
      <c r="B124" s="1" t="n">
        <v>46900001</v>
      </c>
      <c r="C124" s="1" t="n">
        <v>47000000</v>
      </c>
      <c r="D124" s="1" t="n">
        <v>766</v>
      </c>
      <c r="E124" s="1" t="n">
        <v>-3.92922834993476</v>
      </c>
    </row>
    <row r="125" customFormat="false" ht="12.75" hidden="false" customHeight="false" outlineLevel="0" collapsed="false">
      <c r="A125" s="1" t="n">
        <v>7</v>
      </c>
      <c r="B125" s="1" t="n">
        <v>46950001</v>
      </c>
      <c r="C125" s="1" t="n">
        <v>47050000</v>
      </c>
      <c r="D125" s="1" t="n">
        <v>685</v>
      </c>
      <c r="E125" s="1" t="n">
        <v>-3.4157591406148</v>
      </c>
    </row>
    <row r="126" customFormat="false" ht="12.75" hidden="false" customHeight="false" outlineLevel="0" collapsed="false">
      <c r="A126" s="1" t="n">
        <v>7</v>
      </c>
      <c r="B126" s="1" t="n">
        <v>53950001</v>
      </c>
      <c r="C126" s="1" t="n">
        <v>54050000</v>
      </c>
      <c r="D126" s="1" t="n">
        <v>313</v>
      </c>
      <c r="E126" s="1" t="n">
        <v>-4.21224584900907</v>
      </c>
    </row>
    <row r="127" customFormat="false" ht="12.75" hidden="false" customHeight="false" outlineLevel="0" collapsed="false">
      <c r="A127" s="1" t="n">
        <v>7</v>
      </c>
      <c r="B127" s="1" t="n">
        <v>54000001</v>
      </c>
      <c r="C127" s="1" t="n">
        <v>54100000</v>
      </c>
      <c r="D127" s="1" t="n">
        <v>172</v>
      </c>
      <c r="E127" s="1" t="n">
        <v>-5.49645904282806</v>
      </c>
    </row>
    <row r="128" customFormat="false" ht="12.75" hidden="false" customHeight="false" outlineLevel="0" collapsed="false">
      <c r="A128" s="1" t="n">
        <v>7</v>
      </c>
      <c r="B128" s="1" t="n">
        <v>54050001</v>
      </c>
      <c r="C128" s="1" t="n">
        <v>54150000</v>
      </c>
      <c r="D128" s="1" t="n">
        <v>246</v>
      </c>
      <c r="E128" s="1" t="n">
        <v>-5.52741964577162</v>
      </c>
    </row>
    <row r="129" customFormat="false" ht="12.75" hidden="false" customHeight="false" outlineLevel="0" collapsed="false">
      <c r="A129" s="1" t="n">
        <v>7</v>
      </c>
      <c r="B129" s="1" t="n">
        <v>54100001</v>
      </c>
      <c r="C129" s="1" t="n">
        <v>54200000</v>
      </c>
      <c r="D129" s="1" t="n">
        <v>269</v>
      </c>
      <c r="E129" s="1" t="n">
        <v>-5.45791356885319</v>
      </c>
    </row>
    <row r="130" customFormat="false" ht="12.75" hidden="false" customHeight="false" outlineLevel="0" collapsed="false">
      <c r="A130" s="1" t="n">
        <v>7</v>
      </c>
      <c r="B130" s="1" t="n">
        <v>54150001</v>
      </c>
      <c r="C130" s="1" t="n">
        <v>54250000</v>
      </c>
      <c r="D130" s="1" t="n">
        <v>327</v>
      </c>
      <c r="E130" s="1" t="n">
        <v>-3.38410832545671</v>
      </c>
    </row>
    <row r="131" customFormat="false" ht="12.75" hidden="false" customHeight="false" outlineLevel="0" collapsed="false">
      <c r="A131" s="1" t="n">
        <v>7</v>
      </c>
      <c r="B131" s="1" t="n">
        <v>73800001</v>
      </c>
      <c r="C131" s="1" t="n">
        <v>73900000</v>
      </c>
      <c r="D131" s="1" t="n">
        <v>787</v>
      </c>
      <c r="E131" s="1" t="n">
        <v>-3.6737556542123</v>
      </c>
    </row>
    <row r="132" customFormat="false" ht="12.75" hidden="false" customHeight="false" outlineLevel="0" collapsed="false">
      <c r="A132" s="1" t="n">
        <v>7</v>
      </c>
      <c r="B132" s="1" t="n">
        <v>74350001</v>
      </c>
      <c r="C132" s="1" t="n">
        <v>74450000</v>
      </c>
      <c r="D132" s="1" t="n">
        <v>985</v>
      </c>
      <c r="E132" s="1" t="n">
        <v>-3.38707766648801</v>
      </c>
    </row>
    <row r="133" customFormat="false" ht="12.75" hidden="false" customHeight="false" outlineLevel="0" collapsed="false">
      <c r="A133" s="1" t="n">
        <v>7</v>
      </c>
      <c r="B133" s="1" t="n">
        <v>75050001</v>
      </c>
      <c r="C133" s="1" t="n">
        <v>75150000</v>
      </c>
      <c r="D133" s="1" t="n">
        <v>757</v>
      </c>
      <c r="E133" s="1" t="n">
        <v>-3.59413350859589</v>
      </c>
    </row>
    <row r="134" customFormat="false" ht="12.75" hidden="false" customHeight="false" outlineLevel="0" collapsed="false">
      <c r="A134" s="1" t="n">
        <v>7</v>
      </c>
      <c r="B134" s="1" t="n">
        <v>75100001</v>
      </c>
      <c r="C134" s="1" t="n">
        <v>75200000</v>
      </c>
      <c r="D134" s="1" t="n">
        <v>832</v>
      </c>
      <c r="E134" s="1" t="n">
        <v>-3.66785318299557</v>
      </c>
    </row>
    <row r="135" customFormat="false" ht="12.75" hidden="false" customHeight="false" outlineLevel="0" collapsed="false">
      <c r="A135" s="1" t="n">
        <v>7</v>
      </c>
      <c r="B135" s="1" t="n">
        <v>75500001</v>
      </c>
      <c r="C135" s="1" t="n">
        <v>75600000</v>
      </c>
      <c r="D135" s="1" t="n">
        <v>1013</v>
      </c>
      <c r="E135" s="1" t="n">
        <v>-3.93439089249087</v>
      </c>
    </row>
    <row r="136" customFormat="false" ht="12.75" hidden="false" customHeight="false" outlineLevel="0" collapsed="false">
      <c r="A136" s="1" t="n">
        <v>7</v>
      </c>
      <c r="B136" s="1" t="n">
        <v>91750001</v>
      </c>
      <c r="C136" s="1" t="n">
        <v>91850000</v>
      </c>
      <c r="D136" s="1" t="n">
        <v>935</v>
      </c>
      <c r="E136" s="1" t="n">
        <v>-3.60064462205292</v>
      </c>
    </row>
    <row r="137" customFormat="false" ht="12.75" hidden="false" customHeight="false" outlineLevel="0" collapsed="false">
      <c r="A137" s="1" t="n">
        <v>8</v>
      </c>
      <c r="B137" s="1" t="n">
        <v>57850001</v>
      </c>
      <c r="C137" s="1" t="n">
        <v>57950000</v>
      </c>
      <c r="D137" s="1" t="n">
        <v>639</v>
      </c>
      <c r="E137" s="1" t="n">
        <v>-4.59889624913096</v>
      </c>
    </row>
    <row r="138" customFormat="false" ht="12.75" hidden="false" customHeight="false" outlineLevel="0" collapsed="false">
      <c r="A138" s="1" t="n">
        <v>8</v>
      </c>
      <c r="B138" s="1" t="n">
        <v>57900001</v>
      </c>
      <c r="C138" s="1" t="n">
        <v>58000000</v>
      </c>
      <c r="D138" s="1" t="n">
        <v>482</v>
      </c>
      <c r="E138" s="1" t="n">
        <v>-6.21571166899241</v>
      </c>
    </row>
    <row r="139" customFormat="false" ht="12.75" hidden="false" customHeight="false" outlineLevel="0" collapsed="false">
      <c r="A139" s="1" t="n">
        <v>8</v>
      </c>
      <c r="B139" s="1" t="n">
        <v>57950001</v>
      </c>
      <c r="C139" s="1" t="n">
        <v>58050000</v>
      </c>
      <c r="D139" s="1" t="n">
        <v>326</v>
      </c>
      <c r="E139" s="1" t="n">
        <v>-6.9267393610193</v>
      </c>
    </row>
    <row r="140" customFormat="false" ht="12.75" hidden="false" customHeight="false" outlineLevel="0" collapsed="false">
      <c r="A140" s="1" t="n">
        <v>8</v>
      </c>
      <c r="B140" s="1" t="n">
        <v>58000001</v>
      </c>
      <c r="C140" s="1" t="n">
        <v>58100000</v>
      </c>
      <c r="D140" s="1" t="n">
        <v>372</v>
      </c>
      <c r="E140" s="1" t="n">
        <v>-6.68596026966458</v>
      </c>
    </row>
    <row r="141" customFormat="false" ht="12.75" hidden="false" customHeight="false" outlineLevel="0" collapsed="false">
      <c r="A141" s="1" t="n">
        <v>8</v>
      </c>
      <c r="B141" s="1" t="n">
        <v>61200001</v>
      </c>
      <c r="C141" s="1" t="n">
        <v>61300000</v>
      </c>
      <c r="D141" s="1" t="n">
        <v>196</v>
      </c>
      <c r="E141" s="1" t="n">
        <v>-3.48063521209971</v>
      </c>
    </row>
    <row r="142" customFormat="false" ht="12.75" hidden="false" customHeight="false" outlineLevel="0" collapsed="false">
      <c r="A142" s="1" t="n">
        <v>8</v>
      </c>
      <c r="B142" s="1" t="n">
        <v>62050001</v>
      </c>
      <c r="C142" s="1" t="n">
        <v>62150000</v>
      </c>
      <c r="D142" s="1" t="n">
        <v>773</v>
      </c>
      <c r="E142" s="1" t="n">
        <v>-3.85643383933895</v>
      </c>
    </row>
    <row r="143" customFormat="false" ht="12.75" hidden="false" customHeight="false" outlineLevel="0" collapsed="false">
      <c r="A143" s="1" t="n">
        <v>8</v>
      </c>
      <c r="B143" s="1" t="n">
        <v>62100001</v>
      </c>
      <c r="C143" s="1" t="n">
        <v>62200000</v>
      </c>
      <c r="D143" s="1" t="n">
        <v>750</v>
      </c>
      <c r="E143" s="1" t="n">
        <v>-3.56849880514197</v>
      </c>
    </row>
    <row r="144" customFormat="false" ht="12.75" hidden="false" customHeight="false" outlineLevel="0" collapsed="false">
      <c r="A144" s="1" t="n">
        <v>8</v>
      </c>
      <c r="B144" s="1" t="n">
        <v>78800001</v>
      </c>
      <c r="C144" s="1" t="n">
        <v>78900000</v>
      </c>
      <c r="D144" s="1" t="n">
        <v>890</v>
      </c>
      <c r="E144" s="1" t="n">
        <v>-3.50497889938008</v>
      </c>
    </row>
    <row r="145" customFormat="false" ht="12.75" hidden="false" customHeight="false" outlineLevel="0" collapsed="false">
      <c r="A145" s="1" t="n">
        <v>8</v>
      </c>
      <c r="B145" s="1" t="n">
        <v>92900001</v>
      </c>
      <c r="C145" s="1" t="n">
        <v>93000000</v>
      </c>
      <c r="D145" s="1" t="n">
        <v>1173</v>
      </c>
      <c r="E145" s="1" t="n">
        <v>-3.61195276232858</v>
      </c>
    </row>
    <row r="146" customFormat="false" ht="12.75" hidden="false" customHeight="false" outlineLevel="0" collapsed="false">
      <c r="A146" s="1" t="n">
        <v>9</v>
      </c>
      <c r="B146" s="1" t="n">
        <v>38850001</v>
      </c>
      <c r="C146" s="1" t="n">
        <v>38950000</v>
      </c>
      <c r="D146" s="1" t="n">
        <v>286</v>
      </c>
      <c r="E146" s="1" t="n">
        <v>-3.55470548387374</v>
      </c>
    </row>
    <row r="147" customFormat="false" ht="12.75" hidden="false" customHeight="false" outlineLevel="0" collapsed="false">
      <c r="A147" s="1" t="n">
        <v>9</v>
      </c>
      <c r="B147" s="1" t="n">
        <v>38900001</v>
      </c>
      <c r="C147" s="1" t="n">
        <v>39000000</v>
      </c>
      <c r="D147" s="1" t="n">
        <v>279</v>
      </c>
      <c r="E147" s="1" t="n">
        <v>-3.487206730688</v>
      </c>
    </row>
    <row r="148" customFormat="false" ht="12.75" hidden="false" customHeight="false" outlineLevel="0" collapsed="false">
      <c r="A148" s="1" t="n">
        <v>9</v>
      </c>
      <c r="B148" s="1" t="n">
        <v>38950001</v>
      </c>
      <c r="C148" s="1" t="n">
        <v>39050000</v>
      </c>
      <c r="D148" s="1" t="n">
        <v>324</v>
      </c>
      <c r="E148" s="1" t="n">
        <v>-4.13378620886352</v>
      </c>
    </row>
    <row r="149" customFormat="false" ht="12.75" hidden="false" customHeight="false" outlineLevel="0" collapsed="false">
      <c r="A149" s="1" t="n">
        <v>9</v>
      </c>
      <c r="B149" s="1" t="n">
        <v>39000001</v>
      </c>
      <c r="C149" s="1" t="n">
        <v>39100000</v>
      </c>
      <c r="D149" s="1" t="n">
        <v>308</v>
      </c>
      <c r="E149" s="1" t="n">
        <v>-4.19121375239346</v>
      </c>
    </row>
    <row r="150" customFormat="false" ht="12.75" hidden="false" customHeight="false" outlineLevel="0" collapsed="false">
      <c r="A150" s="1" t="n">
        <v>9</v>
      </c>
      <c r="B150" s="1" t="n">
        <v>39050001</v>
      </c>
      <c r="C150" s="1" t="n">
        <v>39150000</v>
      </c>
      <c r="D150" s="1" t="n">
        <v>423</v>
      </c>
      <c r="E150" s="1" t="n">
        <v>-4.07407565773515</v>
      </c>
    </row>
    <row r="151" customFormat="false" ht="12.75" hidden="false" customHeight="false" outlineLevel="0" collapsed="false">
      <c r="A151" s="1" t="n">
        <v>9</v>
      </c>
      <c r="B151" s="1" t="n">
        <v>39100001</v>
      </c>
      <c r="C151" s="1" t="n">
        <v>39200000</v>
      </c>
      <c r="D151" s="1" t="n">
        <v>533</v>
      </c>
      <c r="E151" s="1" t="n">
        <v>-4.33034040883345</v>
      </c>
    </row>
    <row r="152" customFormat="false" ht="12.75" hidden="false" customHeight="false" outlineLevel="0" collapsed="false">
      <c r="A152" s="1" t="n">
        <v>9</v>
      </c>
      <c r="B152" s="1" t="n">
        <v>39150001</v>
      </c>
      <c r="C152" s="1" t="n">
        <v>39250000</v>
      </c>
      <c r="D152" s="1" t="n">
        <v>387</v>
      </c>
      <c r="E152" s="1" t="n">
        <v>-3.98222060830727</v>
      </c>
    </row>
    <row r="153" customFormat="false" ht="12.75" hidden="false" customHeight="false" outlineLevel="0" collapsed="false">
      <c r="A153" s="1" t="n">
        <v>9</v>
      </c>
      <c r="B153" s="1" t="n">
        <v>39400001</v>
      </c>
      <c r="C153" s="1" t="n">
        <v>39500000</v>
      </c>
      <c r="D153" s="1" t="n">
        <v>148</v>
      </c>
      <c r="E153" s="1" t="n">
        <v>-3.84616041999405</v>
      </c>
    </row>
    <row r="154" customFormat="false" ht="12.75" hidden="false" customHeight="false" outlineLevel="0" collapsed="false">
      <c r="A154" s="1" t="n">
        <v>9</v>
      </c>
      <c r="B154" s="1" t="n">
        <v>39450001</v>
      </c>
      <c r="C154" s="1" t="n">
        <v>39550000</v>
      </c>
      <c r="D154" s="1" t="n">
        <v>199</v>
      </c>
      <c r="E154" s="1" t="n">
        <v>-3.83398374296308</v>
      </c>
    </row>
    <row r="155" customFormat="false" ht="12.75" hidden="false" customHeight="false" outlineLevel="0" collapsed="false">
      <c r="A155" s="1" t="n">
        <v>9</v>
      </c>
      <c r="B155" s="1" t="n">
        <v>64050001</v>
      </c>
      <c r="C155" s="1" t="n">
        <v>64150000</v>
      </c>
      <c r="D155" s="1" t="n">
        <v>993</v>
      </c>
      <c r="E155" s="1" t="n">
        <v>-3.43378711780893</v>
      </c>
    </row>
    <row r="156" customFormat="false" ht="12.75" hidden="false" customHeight="false" outlineLevel="0" collapsed="false">
      <c r="A156" s="1" t="n">
        <v>10</v>
      </c>
      <c r="B156" s="1" t="n">
        <v>58350001</v>
      </c>
      <c r="C156" s="1" t="n">
        <v>58450000</v>
      </c>
      <c r="D156" s="1" t="n">
        <v>372</v>
      </c>
      <c r="E156" s="1" t="n">
        <v>-3.89958933962015</v>
      </c>
    </row>
    <row r="157" customFormat="false" ht="12.75" hidden="false" customHeight="false" outlineLevel="0" collapsed="false">
      <c r="A157" s="1" t="n">
        <v>10</v>
      </c>
      <c r="B157" s="1" t="n">
        <v>58400001</v>
      </c>
      <c r="C157" s="1" t="n">
        <v>58500000</v>
      </c>
      <c r="D157" s="1" t="n">
        <v>350</v>
      </c>
      <c r="E157" s="1" t="n">
        <v>-4.18454215402841</v>
      </c>
    </row>
    <row r="158" customFormat="false" ht="12.75" hidden="false" customHeight="false" outlineLevel="0" collapsed="false">
      <c r="A158" s="1" t="n">
        <v>10</v>
      </c>
      <c r="B158" s="1" t="n">
        <v>58450001</v>
      </c>
      <c r="C158" s="1" t="n">
        <v>58550000</v>
      </c>
      <c r="D158" s="1" t="n">
        <v>332</v>
      </c>
      <c r="E158" s="1" t="n">
        <v>-3.63154276386185</v>
      </c>
    </row>
    <row r="159" customFormat="false" ht="12.75" hidden="false" customHeight="false" outlineLevel="0" collapsed="false">
      <c r="A159" s="1" t="n">
        <v>10</v>
      </c>
      <c r="B159" s="1" t="n">
        <v>82550001</v>
      </c>
      <c r="C159" s="1" t="n">
        <v>82650000</v>
      </c>
      <c r="D159" s="1" t="n">
        <v>736</v>
      </c>
      <c r="E159" s="1" t="n">
        <v>-4.18815966297986</v>
      </c>
    </row>
    <row r="160" customFormat="false" ht="12.75" hidden="false" customHeight="false" outlineLevel="0" collapsed="false">
      <c r="A160" s="1" t="n">
        <v>10</v>
      </c>
      <c r="B160" s="1" t="n">
        <v>82600001</v>
      </c>
      <c r="C160" s="1" t="n">
        <v>82700000</v>
      </c>
      <c r="D160" s="1" t="n">
        <v>897</v>
      </c>
      <c r="E160" s="1" t="n">
        <v>-3.75602213428713</v>
      </c>
    </row>
    <row r="161" customFormat="false" ht="12.75" hidden="false" customHeight="false" outlineLevel="0" collapsed="false">
      <c r="A161" s="1" t="n">
        <v>11</v>
      </c>
      <c r="B161" s="1" t="n">
        <v>7150001</v>
      </c>
      <c r="C161" s="1" t="n">
        <v>7250000</v>
      </c>
      <c r="D161" s="1" t="n">
        <v>756</v>
      </c>
      <c r="E161" s="1" t="n">
        <v>-4.85082456771471</v>
      </c>
    </row>
    <row r="162" customFormat="false" ht="12.75" hidden="false" customHeight="false" outlineLevel="0" collapsed="false">
      <c r="A162" s="1" t="n">
        <v>11</v>
      </c>
      <c r="B162" s="1" t="n">
        <v>7200001</v>
      </c>
      <c r="C162" s="1" t="n">
        <v>7300000</v>
      </c>
      <c r="D162" s="1" t="n">
        <v>975</v>
      </c>
      <c r="E162" s="1" t="n">
        <v>-4.13676136918985</v>
      </c>
    </row>
    <row r="163" customFormat="false" ht="12.75" hidden="false" customHeight="false" outlineLevel="0" collapsed="false">
      <c r="A163" s="1" t="n">
        <v>11</v>
      </c>
      <c r="B163" s="1" t="n">
        <v>8050001</v>
      </c>
      <c r="C163" s="1" t="n">
        <v>8150000</v>
      </c>
      <c r="D163" s="1" t="n">
        <v>828</v>
      </c>
      <c r="E163" s="1" t="n">
        <v>-3.50057853771021</v>
      </c>
    </row>
    <row r="164" customFormat="false" ht="12.75" hidden="false" customHeight="false" outlineLevel="0" collapsed="false">
      <c r="A164" s="1" t="n">
        <v>11</v>
      </c>
      <c r="B164" s="1" t="n">
        <v>13150001</v>
      </c>
      <c r="C164" s="1" t="n">
        <v>13250000</v>
      </c>
      <c r="D164" s="1" t="n">
        <v>685</v>
      </c>
      <c r="E164" s="1" t="n">
        <v>-3.73171976854183</v>
      </c>
    </row>
    <row r="165" customFormat="false" ht="12.75" hidden="false" customHeight="false" outlineLevel="0" collapsed="false">
      <c r="A165" s="1" t="n">
        <v>11</v>
      </c>
      <c r="B165" s="1" t="n">
        <v>14650001</v>
      </c>
      <c r="C165" s="1" t="n">
        <v>14750000</v>
      </c>
      <c r="D165" s="1" t="n">
        <v>702</v>
      </c>
      <c r="E165" s="1" t="n">
        <v>-4.1259730484453</v>
      </c>
    </row>
    <row r="166" customFormat="false" ht="12.75" hidden="false" customHeight="false" outlineLevel="0" collapsed="false">
      <c r="A166" s="1" t="n">
        <v>11</v>
      </c>
      <c r="B166" s="1" t="n">
        <v>14700001</v>
      </c>
      <c r="C166" s="1" t="n">
        <v>14800000</v>
      </c>
      <c r="D166" s="1" t="n">
        <v>921</v>
      </c>
      <c r="E166" s="1" t="n">
        <v>-3.44274829438614</v>
      </c>
    </row>
    <row r="167" customFormat="false" ht="12.75" hidden="false" customHeight="false" outlineLevel="0" collapsed="false">
      <c r="A167" s="1" t="n">
        <v>11</v>
      </c>
      <c r="B167" s="1" t="n">
        <v>42550001</v>
      </c>
      <c r="C167" s="1" t="n">
        <v>42650000</v>
      </c>
      <c r="D167" s="1" t="n">
        <v>443</v>
      </c>
      <c r="E167" s="1" t="n">
        <v>-3.79032250883915</v>
      </c>
    </row>
    <row r="168" customFormat="false" ht="12.75" hidden="false" customHeight="false" outlineLevel="0" collapsed="false">
      <c r="A168" s="1" t="n">
        <v>11</v>
      </c>
      <c r="B168" s="1" t="n">
        <v>42600001</v>
      </c>
      <c r="C168" s="1" t="n">
        <v>42700000</v>
      </c>
      <c r="D168" s="1" t="n">
        <v>573</v>
      </c>
      <c r="E168" s="1" t="n">
        <v>-3.78285530823355</v>
      </c>
    </row>
    <row r="169" customFormat="false" ht="12.75" hidden="false" customHeight="false" outlineLevel="0" collapsed="false">
      <c r="A169" s="1" t="n">
        <v>11</v>
      </c>
      <c r="B169" s="1" t="n">
        <v>62100001</v>
      </c>
      <c r="C169" s="1" t="n">
        <v>62200000</v>
      </c>
      <c r="D169" s="1" t="n">
        <v>665</v>
      </c>
      <c r="E169" s="1" t="n">
        <v>-4.24656275060326</v>
      </c>
    </row>
    <row r="170" customFormat="false" ht="12.75" hidden="false" customHeight="false" outlineLevel="0" collapsed="false">
      <c r="A170" s="1" t="n">
        <v>12</v>
      </c>
      <c r="B170" s="1" t="n">
        <v>950001</v>
      </c>
      <c r="C170" s="1" t="n">
        <v>1050000</v>
      </c>
      <c r="D170" s="1" t="n">
        <v>1207</v>
      </c>
      <c r="E170" s="1" t="n">
        <v>-3.48979797841473</v>
      </c>
    </row>
    <row r="171" customFormat="false" ht="12.75" hidden="false" customHeight="false" outlineLevel="0" collapsed="false">
      <c r="A171" s="1" t="n">
        <v>12</v>
      </c>
      <c r="B171" s="1" t="n">
        <v>33500001</v>
      </c>
      <c r="C171" s="1" t="n">
        <v>33600000</v>
      </c>
      <c r="D171" s="1" t="n">
        <v>897</v>
      </c>
      <c r="E171" s="1" t="n">
        <v>-4.14788793097682</v>
      </c>
    </row>
    <row r="172" customFormat="false" ht="12.75" hidden="false" customHeight="false" outlineLevel="0" collapsed="false">
      <c r="A172" s="1" t="n">
        <v>12</v>
      </c>
      <c r="B172" s="1" t="n">
        <v>70800001</v>
      </c>
      <c r="C172" s="1" t="n">
        <v>70900000</v>
      </c>
      <c r="D172" s="1" t="n">
        <v>765</v>
      </c>
      <c r="E172" s="1" t="n">
        <v>-4.67176543152102</v>
      </c>
    </row>
    <row r="173" customFormat="false" ht="12.75" hidden="false" customHeight="false" outlineLevel="0" collapsed="false">
      <c r="A173" s="1" t="n">
        <v>12</v>
      </c>
      <c r="B173" s="1" t="n">
        <v>70850001</v>
      </c>
      <c r="C173" s="1" t="n">
        <v>70950000</v>
      </c>
      <c r="D173" s="1" t="n">
        <v>590</v>
      </c>
      <c r="E173" s="1" t="n">
        <v>-6.52070533700892</v>
      </c>
    </row>
    <row r="174" customFormat="false" ht="12.75" hidden="false" customHeight="false" outlineLevel="0" collapsed="false">
      <c r="A174" s="1" t="n">
        <v>13</v>
      </c>
      <c r="B174" s="1" t="n">
        <v>1</v>
      </c>
      <c r="C174" s="1" t="n">
        <v>100000</v>
      </c>
      <c r="D174" s="1" t="n">
        <v>17</v>
      </c>
      <c r="E174" s="1" t="n">
        <v>-3.87746134469587</v>
      </c>
    </row>
    <row r="175" customFormat="false" ht="12.75" hidden="false" customHeight="false" outlineLevel="0" collapsed="false">
      <c r="A175" s="1" t="n">
        <v>13</v>
      </c>
      <c r="B175" s="1" t="n">
        <v>50001</v>
      </c>
      <c r="C175" s="1" t="n">
        <v>150000</v>
      </c>
      <c r="D175" s="1" t="n">
        <v>121</v>
      </c>
      <c r="E175" s="1" t="n">
        <v>-3.66138224852693</v>
      </c>
    </row>
    <row r="176" customFormat="false" ht="12.75" hidden="false" customHeight="false" outlineLevel="0" collapsed="false">
      <c r="A176" s="1" t="n">
        <v>13</v>
      </c>
      <c r="B176" s="1" t="n">
        <v>100001</v>
      </c>
      <c r="C176" s="1" t="n">
        <v>200000</v>
      </c>
      <c r="D176" s="1" t="n">
        <v>119</v>
      </c>
      <c r="E176" s="1" t="n">
        <v>-3.52032073724196</v>
      </c>
    </row>
    <row r="177" customFormat="false" ht="12.75" hidden="false" customHeight="false" outlineLevel="0" collapsed="false">
      <c r="A177" s="1" t="n">
        <v>13</v>
      </c>
      <c r="B177" s="1" t="n">
        <v>600001</v>
      </c>
      <c r="C177" s="1" t="n">
        <v>700000</v>
      </c>
      <c r="D177" s="1" t="n">
        <v>1048</v>
      </c>
      <c r="E177" s="1" t="n">
        <v>-3.8144910861448</v>
      </c>
    </row>
    <row r="178" customFormat="false" ht="12.75" hidden="false" customHeight="false" outlineLevel="0" collapsed="false">
      <c r="A178" s="1" t="n">
        <v>13</v>
      </c>
      <c r="B178" s="1" t="n">
        <v>42800001</v>
      </c>
      <c r="C178" s="1" t="n">
        <v>42900000</v>
      </c>
      <c r="D178" s="1" t="n">
        <v>750</v>
      </c>
      <c r="E178" s="1" t="n">
        <v>-4.08534885012024</v>
      </c>
    </row>
    <row r="179" customFormat="false" ht="12.75" hidden="false" customHeight="false" outlineLevel="0" collapsed="false">
      <c r="A179" s="1" t="n">
        <v>13</v>
      </c>
      <c r="B179" s="1" t="n">
        <v>57350001</v>
      </c>
      <c r="C179" s="1" t="n">
        <v>57450000</v>
      </c>
      <c r="D179" s="1" t="n">
        <v>582</v>
      </c>
      <c r="E179" s="1" t="n">
        <v>-3.54131231926458</v>
      </c>
    </row>
    <row r="180" customFormat="false" ht="12.75" hidden="false" customHeight="false" outlineLevel="0" collapsed="false">
      <c r="A180" s="1" t="n">
        <v>13</v>
      </c>
      <c r="B180" s="1" t="n">
        <v>62050001</v>
      </c>
      <c r="C180" s="1" t="n">
        <v>62150000</v>
      </c>
      <c r="D180" s="1" t="n">
        <v>469</v>
      </c>
      <c r="E180" s="1" t="n">
        <v>-3.91348613995326</v>
      </c>
    </row>
    <row r="181" customFormat="false" ht="12.75" hidden="false" customHeight="false" outlineLevel="0" collapsed="false">
      <c r="A181" s="1" t="n">
        <v>13</v>
      </c>
      <c r="B181" s="1" t="n">
        <v>63900001</v>
      </c>
      <c r="C181" s="1" t="n">
        <v>64000000</v>
      </c>
      <c r="D181" s="1" t="n">
        <v>455</v>
      </c>
      <c r="E181" s="1" t="n">
        <v>-3.45662755538122</v>
      </c>
    </row>
    <row r="182" customFormat="false" ht="12.75" hidden="false" customHeight="false" outlineLevel="0" collapsed="false">
      <c r="A182" s="1" t="n">
        <v>14</v>
      </c>
      <c r="B182" s="1" t="n">
        <v>31250001</v>
      </c>
      <c r="C182" s="1" t="n">
        <v>31350000</v>
      </c>
      <c r="D182" s="1" t="n">
        <v>895</v>
      </c>
      <c r="E182" s="1" t="n">
        <v>-3.39039902109214</v>
      </c>
    </row>
    <row r="183" customFormat="false" ht="12.75" hidden="false" customHeight="false" outlineLevel="0" collapsed="false">
      <c r="A183" s="1" t="n">
        <v>14</v>
      </c>
      <c r="B183" s="1" t="n">
        <v>46250001</v>
      </c>
      <c r="C183" s="1" t="n">
        <v>46350000</v>
      </c>
      <c r="D183" s="1" t="n">
        <v>576</v>
      </c>
      <c r="E183" s="1" t="n">
        <v>-5.82904399940518</v>
      </c>
    </row>
    <row r="184" customFormat="false" ht="12.75" hidden="false" customHeight="false" outlineLevel="0" collapsed="false">
      <c r="A184" s="1" t="n">
        <v>14</v>
      </c>
      <c r="B184" s="1" t="n">
        <v>46300001</v>
      </c>
      <c r="C184" s="1" t="n">
        <v>46400000</v>
      </c>
      <c r="D184" s="1" t="n">
        <v>672</v>
      </c>
      <c r="E184" s="1" t="n">
        <v>-4.0471719323998</v>
      </c>
    </row>
    <row r="185" customFormat="false" ht="12.75" hidden="false" customHeight="false" outlineLevel="0" collapsed="false">
      <c r="A185" s="1" t="n">
        <v>14</v>
      </c>
      <c r="B185" s="1" t="n">
        <v>48650001</v>
      </c>
      <c r="C185" s="1" t="n">
        <v>48750000</v>
      </c>
      <c r="D185" s="1" t="n">
        <v>540</v>
      </c>
      <c r="E185" s="1" t="n">
        <v>-4.05074628125185</v>
      </c>
    </row>
    <row r="186" customFormat="false" ht="12.75" hidden="false" customHeight="false" outlineLevel="0" collapsed="false">
      <c r="A186" s="1" t="n">
        <v>14</v>
      </c>
      <c r="B186" s="1" t="n">
        <v>80500001</v>
      </c>
      <c r="C186" s="1" t="n">
        <v>80600000</v>
      </c>
      <c r="D186" s="1" t="n">
        <v>837</v>
      </c>
      <c r="E186" s="1" t="n">
        <v>-3.66462212175975</v>
      </c>
    </row>
    <row r="187" customFormat="false" ht="12.75" hidden="false" customHeight="false" outlineLevel="0" collapsed="false">
      <c r="A187" s="1" t="n">
        <v>14</v>
      </c>
      <c r="B187" s="1" t="n">
        <v>81000001</v>
      </c>
      <c r="C187" s="1" t="n">
        <v>81100000</v>
      </c>
      <c r="D187" s="1" t="n">
        <v>504</v>
      </c>
      <c r="E187" s="1" t="n">
        <v>-3.60469514406716</v>
      </c>
    </row>
    <row r="188" customFormat="false" ht="12.75" hidden="false" customHeight="false" outlineLevel="0" collapsed="false">
      <c r="A188" s="1" t="n">
        <v>14</v>
      </c>
      <c r="B188" s="1" t="n">
        <v>81050001</v>
      </c>
      <c r="C188" s="1" t="n">
        <v>81150000</v>
      </c>
      <c r="D188" s="1" t="n">
        <v>781</v>
      </c>
      <c r="E188" s="1" t="n">
        <v>-3.70694247259628</v>
      </c>
    </row>
    <row r="189" customFormat="false" ht="12.75" hidden="false" customHeight="false" outlineLevel="0" collapsed="false">
      <c r="A189" s="1" t="n">
        <v>14</v>
      </c>
      <c r="B189" s="1" t="n">
        <v>81100001</v>
      </c>
      <c r="C189" s="1" t="n">
        <v>81200000</v>
      </c>
      <c r="D189" s="1" t="n">
        <v>889</v>
      </c>
      <c r="E189" s="1" t="n">
        <v>-3.56390836085573</v>
      </c>
    </row>
    <row r="190" customFormat="false" ht="12.75" hidden="false" customHeight="false" outlineLevel="0" collapsed="false">
      <c r="A190" s="1" t="n">
        <v>14</v>
      </c>
      <c r="B190" s="1" t="n">
        <v>81150001</v>
      </c>
      <c r="C190" s="1" t="n">
        <v>81250000</v>
      </c>
      <c r="D190" s="1" t="n">
        <v>787</v>
      </c>
      <c r="E190" s="1" t="n">
        <v>-3.96873718391803</v>
      </c>
    </row>
    <row r="191" customFormat="false" ht="12.75" hidden="false" customHeight="false" outlineLevel="0" collapsed="false">
      <c r="A191" s="1" t="n">
        <v>16</v>
      </c>
      <c r="B191" s="1" t="n">
        <v>49200001</v>
      </c>
      <c r="C191" s="1" t="n">
        <v>49300000</v>
      </c>
      <c r="D191" s="1" t="n">
        <v>477</v>
      </c>
      <c r="E191" s="1" t="n">
        <v>-5.60934372292477</v>
      </c>
    </row>
    <row r="192" customFormat="false" ht="12.75" hidden="false" customHeight="false" outlineLevel="0" collapsed="false">
      <c r="A192" s="1" t="n">
        <v>16</v>
      </c>
      <c r="B192" s="1" t="n">
        <v>49250001</v>
      </c>
      <c r="C192" s="1" t="n">
        <v>49350000</v>
      </c>
      <c r="D192" s="1" t="n">
        <v>386</v>
      </c>
      <c r="E192" s="1" t="n">
        <v>-5.20139428311755</v>
      </c>
    </row>
    <row r="193" customFormat="false" ht="12.75" hidden="false" customHeight="false" outlineLevel="0" collapsed="false">
      <c r="A193" s="1" t="n">
        <v>16</v>
      </c>
      <c r="B193" s="1" t="n">
        <v>49300001</v>
      </c>
      <c r="C193" s="1" t="n">
        <v>49400000</v>
      </c>
      <c r="D193" s="1" t="n">
        <v>453</v>
      </c>
      <c r="E193" s="1" t="n">
        <v>-5.14949867248034</v>
      </c>
    </row>
    <row r="194" customFormat="false" ht="12.75" hidden="false" customHeight="false" outlineLevel="0" collapsed="false">
      <c r="A194" s="1" t="n">
        <v>16</v>
      </c>
      <c r="B194" s="1" t="n">
        <v>49350001</v>
      </c>
      <c r="C194" s="1" t="n">
        <v>49450000</v>
      </c>
      <c r="D194" s="1" t="n">
        <v>532</v>
      </c>
      <c r="E194" s="1" t="n">
        <v>-5.08877637050382</v>
      </c>
    </row>
    <row r="195" customFormat="false" ht="12.75" hidden="false" customHeight="false" outlineLevel="0" collapsed="false">
      <c r="A195" s="1" t="n">
        <v>16</v>
      </c>
      <c r="B195" s="1" t="n">
        <v>49400001</v>
      </c>
      <c r="C195" s="1" t="n">
        <v>49500000</v>
      </c>
      <c r="D195" s="1" t="n">
        <v>641</v>
      </c>
      <c r="E195" s="1" t="n">
        <v>-4.52826141400282</v>
      </c>
    </row>
    <row r="196" customFormat="false" ht="12.75" hidden="false" customHeight="false" outlineLevel="0" collapsed="false">
      <c r="A196" s="1" t="n">
        <v>16</v>
      </c>
      <c r="B196" s="1" t="n">
        <v>50400001</v>
      </c>
      <c r="C196" s="1" t="n">
        <v>50500000</v>
      </c>
      <c r="D196" s="1" t="n">
        <v>486</v>
      </c>
      <c r="E196" s="1" t="n">
        <v>-3.55263749615399</v>
      </c>
    </row>
    <row r="197" customFormat="false" ht="12.75" hidden="false" customHeight="false" outlineLevel="0" collapsed="false">
      <c r="A197" s="1" t="n">
        <v>16</v>
      </c>
      <c r="B197" s="1" t="n">
        <v>50450001</v>
      </c>
      <c r="C197" s="1" t="n">
        <v>50550000</v>
      </c>
      <c r="D197" s="1" t="n">
        <v>345</v>
      </c>
      <c r="E197" s="1" t="n">
        <v>-4.54119067840682</v>
      </c>
    </row>
    <row r="198" customFormat="false" ht="12.75" hidden="false" customHeight="false" outlineLevel="0" collapsed="false">
      <c r="A198" s="1" t="n">
        <v>16</v>
      </c>
      <c r="B198" s="1" t="n">
        <v>50500001</v>
      </c>
      <c r="C198" s="1" t="n">
        <v>50600000</v>
      </c>
      <c r="D198" s="1" t="n">
        <v>392</v>
      </c>
      <c r="E198" s="1" t="n">
        <v>-4.86079699002479</v>
      </c>
    </row>
    <row r="199" customFormat="false" ht="12.75" hidden="false" customHeight="false" outlineLevel="0" collapsed="false">
      <c r="A199" s="1" t="n">
        <v>16</v>
      </c>
      <c r="B199" s="1" t="n">
        <v>50550001</v>
      </c>
      <c r="C199" s="1" t="n">
        <v>50650000</v>
      </c>
      <c r="D199" s="1" t="n">
        <v>529</v>
      </c>
      <c r="E199" s="1" t="n">
        <v>-4.83311263117958</v>
      </c>
    </row>
    <row r="200" customFormat="false" ht="12.75" hidden="false" customHeight="false" outlineLevel="0" collapsed="false">
      <c r="A200" s="1" t="n">
        <v>17</v>
      </c>
      <c r="B200" s="1" t="n">
        <v>13200001</v>
      </c>
      <c r="C200" s="1" t="n">
        <v>13300000</v>
      </c>
      <c r="D200" s="1" t="n">
        <v>420</v>
      </c>
      <c r="E200" s="1" t="n">
        <v>-4.34151144919456</v>
      </c>
    </row>
    <row r="201" customFormat="false" ht="12.75" hidden="false" customHeight="false" outlineLevel="0" collapsed="false">
      <c r="A201" s="1" t="n">
        <v>17</v>
      </c>
      <c r="B201" s="1" t="n">
        <v>13250001</v>
      </c>
      <c r="C201" s="1" t="n">
        <v>13350000</v>
      </c>
      <c r="D201" s="1" t="n">
        <v>339</v>
      </c>
      <c r="E201" s="1" t="n">
        <v>-4.18975066848863</v>
      </c>
    </row>
    <row r="202" customFormat="false" ht="12.75" hidden="false" customHeight="false" outlineLevel="0" collapsed="false">
      <c r="A202" s="1" t="n">
        <v>17</v>
      </c>
      <c r="B202" s="1" t="n">
        <v>50450001</v>
      </c>
      <c r="C202" s="1" t="n">
        <v>50550000</v>
      </c>
      <c r="D202" s="1" t="n">
        <v>1019</v>
      </c>
      <c r="E202" s="1" t="n">
        <v>-3.96151465622258</v>
      </c>
    </row>
    <row r="203" customFormat="false" ht="12.75" hidden="false" customHeight="false" outlineLevel="0" collapsed="false">
      <c r="A203" s="1" t="n">
        <v>17</v>
      </c>
      <c r="B203" s="1" t="n">
        <v>72350001</v>
      </c>
      <c r="C203" s="1" t="n">
        <v>72450000</v>
      </c>
      <c r="D203" s="1" t="n">
        <v>737</v>
      </c>
      <c r="E203" s="1" t="n">
        <v>-4.03266318491296</v>
      </c>
    </row>
    <row r="204" customFormat="false" ht="12.75" hidden="false" customHeight="false" outlineLevel="0" collapsed="false">
      <c r="A204" s="1" t="n">
        <v>18</v>
      </c>
      <c r="B204" s="1" t="n">
        <v>16350001</v>
      </c>
      <c r="C204" s="1" t="n">
        <v>16450000</v>
      </c>
      <c r="D204" s="1" t="n">
        <v>500</v>
      </c>
      <c r="E204" s="1" t="n">
        <v>-4.23000649966292</v>
      </c>
    </row>
    <row r="205" customFormat="false" ht="12.75" hidden="false" customHeight="false" outlineLevel="0" collapsed="false">
      <c r="A205" s="1" t="n">
        <v>18</v>
      </c>
      <c r="B205" s="1" t="n">
        <v>55800001</v>
      </c>
      <c r="C205" s="1" t="n">
        <v>55900000</v>
      </c>
      <c r="D205" s="1" t="n">
        <v>742</v>
      </c>
      <c r="E205" s="1" t="n">
        <v>-3.47919689477523</v>
      </c>
    </row>
    <row r="206" customFormat="false" ht="12.75" hidden="false" customHeight="false" outlineLevel="0" collapsed="false">
      <c r="A206" s="1" t="n">
        <v>18</v>
      </c>
      <c r="B206" s="1" t="n">
        <v>55850001</v>
      </c>
      <c r="C206" s="1" t="n">
        <v>55950000</v>
      </c>
      <c r="D206" s="1" t="n">
        <v>681</v>
      </c>
      <c r="E206" s="1" t="n">
        <v>-3.39378406098239</v>
      </c>
    </row>
    <row r="207" customFormat="false" ht="12.75" hidden="false" customHeight="false" outlineLevel="0" collapsed="false">
      <c r="A207" s="1" t="n">
        <v>19</v>
      </c>
      <c r="B207" s="1" t="n">
        <v>3150001</v>
      </c>
      <c r="C207" s="1" t="n">
        <v>3250000</v>
      </c>
      <c r="D207" s="1" t="n">
        <v>1413</v>
      </c>
      <c r="E207" s="1" t="n">
        <v>-3.58261265308072</v>
      </c>
    </row>
    <row r="208" customFormat="false" ht="12.75" hidden="false" customHeight="false" outlineLevel="0" collapsed="false">
      <c r="A208" s="1" t="n">
        <v>19</v>
      </c>
      <c r="B208" s="1" t="n">
        <v>39750001</v>
      </c>
      <c r="C208" s="1" t="n">
        <v>39850000</v>
      </c>
      <c r="D208" s="1" t="n">
        <v>291</v>
      </c>
      <c r="E208" s="1" t="n">
        <v>-3.90636642486842</v>
      </c>
    </row>
    <row r="209" customFormat="false" ht="12.75" hidden="false" customHeight="false" outlineLevel="0" collapsed="false">
      <c r="A209" s="1" t="n">
        <v>19</v>
      </c>
      <c r="B209" s="1" t="n">
        <v>39800001</v>
      </c>
      <c r="C209" s="1" t="n">
        <v>39900000</v>
      </c>
      <c r="D209" s="1" t="n">
        <v>260</v>
      </c>
      <c r="E209" s="1" t="n">
        <v>-4.50812182297945</v>
      </c>
    </row>
    <row r="210" customFormat="false" ht="12.75" hidden="false" customHeight="false" outlineLevel="0" collapsed="false">
      <c r="A210" s="1" t="n">
        <v>19</v>
      </c>
      <c r="B210" s="1" t="n">
        <v>40500001</v>
      </c>
      <c r="C210" s="1" t="n">
        <v>40600000</v>
      </c>
      <c r="D210" s="1" t="n">
        <v>500</v>
      </c>
      <c r="E210" s="1" t="n">
        <v>-3.72436480510538</v>
      </c>
    </row>
    <row r="211" customFormat="false" ht="12.75" hidden="false" customHeight="false" outlineLevel="0" collapsed="false">
      <c r="A211" s="1" t="n">
        <v>19</v>
      </c>
      <c r="B211" s="1" t="n">
        <v>42550001</v>
      </c>
      <c r="C211" s="1" t="n">
        <v>42650000</v>
      </c>
      <c r="D211" s="1" t="n">
        <v>400</v>
      </c>
      <c r="E211" s="1" t="n">
        <v>-4.59173872418954</v>
      </c>
    </row>
    <row r="212" customFormat="false" ht="12.75" hidden="false" customHeight="false" outlineLevel="0" collapsed="false">
      <c r="A212" s="1" t="n">
        <v>19</v>
      </c>
      <c r="B212" s="1" t="n">
        <v>42600001</v>
      </c>
      <c r="C212" s="1" t="n">
        <v>42700000</v>
      </c>
      <c r="D212" s="1" t="n">
        <v>438</v>
      </c>
      <c r="E212" s="1" t="n">
        <v>-4.48264196360213</v>
      </c>
    </row>
    <row r="213" customFormat="false" ht="12.75" hidden="false" customHeight="false" outlineLevel="0" collapsed="false">
      <c r="A213" s="1" t="n">
        <v>19</v>
      </c>
      <c r="B213" s="1" t="n">
        <v>44200001</v>
      </c>
      <c r="C213" s="1" t="n">
        <v>44300000</v>
      </c>
      <c r="D213" s="1" t="n">
        <v>335</v>
      </c>
      <c r="E213" s="1" t="n">
        <v>-3.49330290745972</v>
      </c>
    </row>
    <row r="214" customFormat="false" ht="12.75" hidden="false" customHeight="false" outlineLevel="0" collapsed="false">
      <c r="A214" s="1" t="n">
        <v>19</v>
      </c>
      <c r="B214" s="1" t="n">
        <v>44500001</v>
      </c>
      <c r="C214" s="1" t="n">
        <v>44600000</v>
      </c>
      <c r="D214" s="1" t="n">
        <v>974</v>
      </c>
      <c r="E214" s="1" t="n">
        <v>-3.66815099551985</v>
      </c>
    </row>
    <row r="215" customFormat="false" ht="12.75" hidden="false" customHeight="false" outlineLevel="0" collapsed="false">
      <c r="A215" s="1" t="n">
        <v>19</v>
      </c>
      <c r="B215" s="1" t="n">
        <v>48750001</v>
      </c>
      <c r="C215" s="1" t="n">
        <v>48850000</v>
      </c>
      <c r="D215" s="1" t="n">
        <v>123</v>
      </c>
      <c r="E215" s="1" t="n">
        <v>-3.40752319633758</v>
      </c>
    </row>
    <row r="216" customFormat="false" ht="12.75" hidden="false" customHeight="false" outlineLevel="0" collapsed="false">
      <c r="A216" s="1" t="n">
        <v>20</v>
      </c>
      <c r="B216" s="1" t="n">
        <v>40300001</v>
      </c>
      <c r="C216" s="1" t="n">
        <v>40400000</v>
      </c>
      <c r="D216" s="1" t="n">
        <v>599</v>
      </c>
      <c r="E216" s="1" t="n">
        <v>-4.19292970449946</v>
      </c>
    </row>
    <row r="217" customFormat="false" ht="12.75" hidden="false" customHeight="false" outlineLevel="0" collapsed="false">
      <c r="A217" s="1" t="n">
        <v>20</v>
      </c>
      <c r="B217" s="1" t="n">
        <v>41200001</v>
      </c>
      <c r="C217" s="1" t="n">
        <v>41300000</v>
      </c>
      <c r="D217" s="1" t="n">
        <v>394</v>
      </c>
      <c r="E217" s="1" t="n">
        <v>-3.41953574042493</v>
      </c>
    </row>
    <row r="218" customFormat="false" ht="12.75" hidden="false" customHeight="false" outlineLevel="0" collapsed="false">
      <c r="A218" s="1" t="n">
        <v>20</v>
      </c>
      <c r="B218" s="1" t="n">
        <v>41400001</v>
      </c>
      <c r="C218" s="1" t="n">
        <v>41500000</v>
      </c>
      <c r="D218" s="1" t="n">
        <v>557</v>
      </c>
      <c r="E218" s="1" t="n">
        <v>-3.6753706675916</v>
      </c>
    </row>
    <row r="219" customFormat="false" ht="12.75" hidden="false" customHeight="false" outlineLevel="0" collapsed="false">
      <c r="A219" s="1" t="n">
        <v>20</v>
      </c>
      <c r="B219" s="1" t="n">
        <v>48650001</v>
      </c>
      <c r="C219" s="1" t="n">
        <v>48750000</v>
      </c>
      <c r="D219" s="1" t="n">
        <v>910</v>
      </c>
      <c r="E219" s="1" t="n">
        <v>-3.41918911027809</v>
      </c>
    </row>
    <row r="220" customFormat="false" ht="12.75" hidden="false" customHeight="false" outlineLevel="0" collapsed="false">
      <c r="A220" s="1" t="n">
        <v>20</v>
      </c>
      <c r="B220" s="1" t="n">
        <v>48800001</v>
      </c>
      <c r="C220" s="1" t="n">
        <v>48900000</v>
      </c>
      <c r="D220" s="1" t="n">
        <v>1067</v>
      </c>
      <c r="E220" s="1" t="n">
        <v>-4.64074937551188</v>
      </c>
    </row>
    <row r="221" customFormat="false" ht="12.75" hidden="false" customHeight="false" outlineLevel="0" collapsed="false">
      <c r="A221" s="1" t="n">
        <v>20</v>
      </c>
      <c r="B221" s="1" t="n">
        <v>48850001</v>
      </c>
      <c r="C221" s="1" t="n">
        <v>48950000</v>
      </c>
      <c r="D221" s="1" t="n">
        <v>845</v>
      </c>
      <c r="E221" s="1" t="n">
        <v>-4.88028382407644</v>
      </c>
    </row>
    <row r="222" customFormat="false" ht="12.75" hidden="false" customHeight="false" outlineLevel="0" collapsed="false">
      <c r="A222" s="1" t="n">
        <v>21</v>
      </c>
      <c r="B222" s="1" t="n">
        <v>800001</v>
      </c>
      <c r="C222" s="1" t="n">
        <v>900000</v>
      </c>
      <c r="D222" s="1" t="n">
        <v>433</v>
      </c>
      <c r="E222" s="1" t="n">
        <v>-3.55252834511213</v>
      </c>
    </row>
    <row r="223" customFormat="false" ht="12.75" hidden="false" customHeight="false" outlineLevel="0" collapsed="false">
      <c r="A223" s="1" t="n">
        <v>21</v>
      </c>
      <c r="B223" s="1" t="n">
        <v>850001</v>
      </c>
      <c r="C223" s="1" t="n">
        <v>950000</v>
      </c>
      <c r="D223" s="1" t="n">
        <v>274</v>
      </c>
      <c r="E223" s="1" t="n">
        <v>-3.70440711925994</v>
      </c>
    </row>
    <row r="224" customFormat="false" ht="12.75" hidden="false" customHeight="false" outlineLevel="0" collapsed="false">
      <c r="A224" s="1" t="n">
        <v>21</v>
      </c>
      <c r="B224" s="1" t="n">
        <v>900001</v>
      </c>
      <c r="C224" s="1" t="n">
        <v>1000000</v>
      </c>
      <c r="D224" s="1" t="n">
        <v>228</v>
      </c>
      <c r="E224" s="1" t="n">
        <v>-3.54340901543341</v>
      </c>
    </row>
    <row r="225" customFormat="false" ht="12.75" hidden="false" customHeight="false" outlineLevel="0" collapsed="false">
      <c r="A225" s="1" t="n">
        <v>22</v>
      </c>
      <c r="B225" s="1" t="n">
        <v>44700001</v>
      </c>
      <c r="C225" s="1" t="n">
        <v>44800000</v>
      </c>
      <c r="D225" s="1" t="n">
        <v>386</v>
      </c>
      <c r="E225" s="1" t="n">
        <v>-4.51435941803546</v>
      </c>
    </row>
    <row r="226" customFormat="false" ht="12.75" hidden="false" customHeight="false" outlineLevel="0" collapsed="false">
      <c r="A226" s="1" t="n">
        <v>22</v>
      </c>
      <c r="B226" s="1" t="n">
        <v>50850001</v>
      </c>
      <c r="C226" s="1" t="n">
        <v>50950000</v>
      </c>
      <c r="D226" s="1" t="n">
        <v>336</v>
      </c>
      <c r="E226" s="1" t="n">
        <v>-3.84438681671803</v>
      </c>
    </row>
    <row r="227" customFormat="false" ht="12.75" hidden="false" customHeight="false" outlineLevel="0" collapsed="false">
      <c r="A227" s="1" t="n">
        <v>22</v>
      </c>
      <c r="B227" s="1" t="n">
        <v>50900001</v>
      </c>
      <c r="C227" s="1" t="n">
        <v>51000000</v>
      </c>
      <c r="D227" s="1" t="n">
        <v>391</v>
      </c>
      <c r="E227" s="1" t="n">
        <v>-4.35092303515826</v>
      </c>
    </row>
    <row r="228" customFormat="false" ht="12.75" hidden="false" customHeight="false" outlineLevel="0" collapsed="false">
      <c r="A228" s="1" t="n">
        <v>23</v>
      </c>
      <c r="B228" s="1" t="n">
        <v>33550001</v>
      </c>
      <c r="C228" s="1" t="n">
        <v>33650000</v>
      </c>
      <c r="D228" s="1" t="n">
        <v>642</v>
      </c>
      <c r="E228" s="1" t="n">
        <v>-3.50918464894733</v>
      </c>
    </row>
    <row r="229" customFormat="false" ht="12.75" hidden="false" customHeight="false" outlineLevel="0" collapsed="false">
      <c r="A229" s="1" t="n">
        <v>24</v>
      </c>
      <c r="B229" s="1" t="n">
        <v>31950001</v>
      </c>
      <c r="C229" s="1" t="n">
        <v>32050000</v>
      </c>
      <c r="D229" s="1" t="n">
        <v>882</v>
      </c>
      <c r="E229" s="1" t="n">
        <v>-4.27625598695117</v>
      </c>
    </row>
    <row r="230" customFormat="false" ht="12.75" hidden="false" customHeight="false" outlineLevel="0" collapsed="false">
      <c r="A230" s="1" t="n">
        <v>24</v>
      </c>
      <c r="B230" s="1" t="n">
        <v>32150001</v>
      </c>
      <c r="C230" s="1" t="n">
        <v>32250000</v>
      </c>
      <c r="D230" s="1" t="n">
        <v>821</v>
      </c>
      <c r="E230" s="1" t="n">
        <v>-4.11090963498247</v>
      </c>
    </row>
    <row r="231" customFormat="false" ht="12.75" hidden="false" customHeight="false" outlineLevel="0" collapsed="false">
      <c r="A231" s="1" t="n">
        <v>24</v>
      </c>
      <c r="B231" s="1" t="n">
        <v>32200001</v>
      </c>
      <c r="C231" s="1" t="n">
        <v>32300000</v>
      </c>
      <c r="D231" s="1" t="n">
        <v>961</v>
      </c>
      <c r="E231" s="1" t="n">
        <v>-4.70776849682858</v>
      </c>
    </row>
    <row r="232" customFormat="false" ht="12.75" hidden="false" customHeight="false" outlineLevel="0" collapsed="false">
      <c r="A232" s="1" t="n">
        <v>24</v>
      </c>
      <c r="B232" s="1" t="n">
        <v>32400001</v>
      </c>
      <c r="C232" s="1" t="n">
        <v>32500000</v>
      </c>
      <c r="D232" s="1" t="n">
        <v>597</v>
      </c>
      <c r="E232" s="1" t="n">
        <v>-3.52350600639989</v>
      </c>
    </row>
    <row r="233" customFormat="false" ht="12.75" hidden="false" customHeight="false" outlineLevel="0" collapsed="false">
      <c r="A233" s="1" t="n">
        <v>24</v>
      </c>
      <c r="B233" s="1" t="n">
        <v>50550001</v>
      </c>
      <c r="C233" s="1" t="n">
        <v>50650000</v>
      </c>
      <c r="D233" s="1" t="n">
        <v>466</v>
      </c>
      <c r="E233" s="1" t="n">
        <v>-4.42381609407558</v>
      </c>
    </row>
    <row r="234" customFormat="false" ht="12.75" hidden="false" customHeight="false" outlineLevel="0" collapsed="false">
      <c r="A234" s="1" t="n">
        <v>24</v>
      </c>
      <c r="B234" s="1" t="n">
        <v>50600001</v>
      </c>
      <c r="C234" s="1" t="n">
        <v>50700000</v>
      </c>
      <c r="D234" s="1" t="n">
        <v>533</v>
      </c>
      <c r="E234" s="1" t="n">
        <v>-4.4937475676399</v>
      </c>
    </row>
    <row r="235" customFormat="false" ht="12.75" hidden="false" customHeight="false" outlineLevel="0" collapsed="false">
      <c r="A235" s="1" t="n">
        <v>26</v>
      </c>
      <c r="B235" s="1" t="n">
        <v>16250001</v>
      </c>
      <c r="C235" s="1" t="n">
        <v>16350000</v>
      </c>
      <c r="D235" s="1" t="n">
        <v>416</v>
      </c>
      <c r="E235" s="1" t="n">
        <v>-3.72076729254872</v>
      </c>
    </row>
    <row r="236" customFormat="false" ht="12.75" hidden="false" customHeight="false" outlineLevel="0" collapsed="false">
      <c r="A236" s="1" t="n">
        <v>26</v>
      </c>
      <c r="B236" s="1" t="n">
        <v>28100001</v>
      </c>
      <c r="C236" s="1" t="n">
        <v>28200000</v>
      </c>
      <c r="D236" s="1" t="n">
        <v>1099</v>
      </c>
      <c r="E236" s="1" t="n">
        <v>-3.75469047660352</v>
      </c>
    </row>
    <row r="237" customFormat="false" ht="12.75" hidden="false" customHeight="false" outlineLevel="0" collapsed="false">
      <c r="A237" s="1" t="n">
        <v>26</v>
      </c>
      <c r="B237" s="1" t="n">
        <v>28150001</v>
      </c>
      <c r="C237" s="1" t="n">
        <v>28250000</v>
      </c>
      <c r="D237" s="1" t="n">
        <v>1176</v>
      </c>
      <c r="E237" s="1" t="n">
        <v>-3.77989777335805</v>
      </c>
    </row>
    <row r="238" customFormat="false" ht="12.75" hidden="false" customHeight="false" outlineLevel="0" collapsed="false">
      <c r="A238" s="1" t="n">
        <v>26</v>
      </c>
      <c r="B238" s="1" t="n">
        <v>30800001</v>
      </c>
      <c r="C238" s="1" t="n">
        <v>30900000</v>
      </c>
      <c r="D238" s="1" t="n">
        <v>602</v>
      </c>
      <c r="E238" s="1" t="n">
        <v>-3.91668756149447</v>
      </c>
    </row>
    <row r="239" customFormat="false" ht="12.75" hidden="false" customHeight="false" outlineLevel="0" collapsed="false">
      <c r="A239" s="1" t="n">
        <v>27</v>
      </c>
      <c r="B239" s="1" t="n">
        <v>40650001</v>
      </c>
      <c r="C239" s="1" t="n">
        <v>40750000</v>
      </c>
      <c r="D239" s="1" t="n">
        <v>879</v>
      </c>
      <c r="E239" s="1" t="n">
        <v>-4.05657130762431</v>
      </c>
    </row>
    <row r="240" customFormat="false" ht="12.75" hidden="false" customHeight="false" outlineLevel="0" collapsed="false">
      <c r="A240" s="1" t="n">
        <v>27</v>
      </c>
      <c r="B240" s="1" t="n">
        <v>40700001</v>
      </c>
      <c r="C240" s="1" t="n">
        <v>40800000</v>
      </c>
      <c r="D240" s="1" t="n">
        <v>941</v>
      </c>
      <c r="E240" s="1" t="n">
        <v>-4.43862337139221</v>
      </c>
    </row>
    <row r="241" customFormat="false" ht="12.75" hidden="false" customHeight="false" outlineLevel="0" collapsed="false">
      <c r="A241" s="1" t="n">
        <v>27</v>
      </c>
      <c r="B241" s="1" t="n">
        <v>41300001</v>
      </c>
      <c r="C241" s="1" t="n">
        <v>41400000</v>
      </c>
      <c r="D241" s="1" t="n">
        <v>1248</v>
      </c>
      <c r="E241" s="1" t="n">
        <v>-3.68110082625724</v>
      </c>
    </row>
    <row r="242" customFormat="false" ht="12.75" hidden="false" customHeight="false" outlineLevel="0" collapsed="false">
      <c r="A242" s="1" t="n">
        <v>28</v>
      </c>
      <c r="B242" s="1" t="n">
        <v>1450001</v>
      </c>
      <c r="C242" s="1" t="n">
        <v>1550000</v>
      </c>
      <c r="D242" s="1" t="n">
        <v>727</v>
      </c>
      <c r="E242" s="1" t="n">
        <v>-3.91448976294746</v>
      </c>
    </row>
    <row r="243" customFormat="false" ht="12.75" hidden="false" customHeight="false" outlineLevel="0" collapsed="false">
      <c r="A243" s="1" t="n">
        <v>28</v>
      </c>
      <c r="B243" s="1" t="n">
        <v>32500001</v>
      </c>
      <c r="C243" s="1" t="n">
        <v>32600000</v>
      </c>
      <c r="D243" s="1" t="n">
        <v>811</v>
      </c>
      <c r="E243" s="1" t="n">
        <v>-3.7411300542785</v>
      </c>
    </row>
    <row r="244" customFormat="false" ht="12.75" hidden="false" customHeight="false" outlineLevel="0" collapsed="false">
      <c r="A244" s="1" t="n">
        <v>28</v>
      </c>
      <c r="B244" s="1" t="n">
        <v>40050001</v>
      </c>
      <c r="C244" s="1" t="n">
        <v>40150000</v>
      </c>
      <c r="D244" s="1" t="n">
        <v>1170</v>
      </c>
      <c r="E244" s="1" t="n">
        <v>-3.55932744527022</v>
      </c>
    </row>
    <row r="245" customFormat="false" ht="12.75" hidden="false" customHeight="false" outlineLevel="0" collapsed="false">
      <c r="A245" s="1" t="n">
        <v>28</v>
      </c>
      <c r="B245" s="1" t="n">
        <v>44250001</v>
      </c>
      <c r="C245" s="1" t="n">
        <v>44350000</v>
      </c>
      <c r="D245" s="1" t="n">
        <v>987</v>
      </c>
      <c r="E245" s="1" t="n">
        <v>-3.89191984193742</v>
      </c>
    </row>
    <row r="246" customFormat="false" ht="12.75" hidden="false" customHeight="false" outlineLevel="0" collapsed="false">
      <c r="A246" s="1" t="n">
        <v>29</v>
      </c>
      <c r="B246" s="1" t="n">
        <v>1</v>
      </c>
      <c r="C246" s="1" t="n">
        <v>100000</v>
      </c>
      <c r="D246" s="1" t="n">
        <v>1169</v>
      </c>
      <c r="E246" s="1" t="n">
        <v>-4.71827626359143</v>
      </c>
    </row>
    <row r="247" customFormat="false" ht="12.75" hidden="false" customHeight="false" outlineLevel="0" collapsed="false">
      <c r="A247" s="1" t="n">
        <v>29</v>
      </c>
      <c r="B247" s="1" t="n">
        <v>50001</v>
      </c>
      <c r="C247" s="1" t="n">
        <v>150000</v>
      </c>
      <c r="D247" s="1" t="n">
        <v>1152</v>
      </c>
      <c r="E247" s="1" t="n">
        <v>-4.98822882315354</v>
      </c>
    </row>
    <row r="248" customFormat="false" ht="12.75" hidden="false" customHeight="false" outlineLevel="0" collapsed="false">
      <c r="A248" s="1" t="n">
        <v>29</v>
      </c>
      <c r="B248" s="1" t="n">
        <v>100001</v>
      </c>
      <c r="C248" s="1" t="n">
        <v>200000</v>
      </c>
      <c r="D248" s="1" t="n">
        <v>1441</v>
      </c>
      <c r="E248" s="1" t="n">
        <v>-5.09341887485898</v>
      </c>
    </row>
    <row r="249" customFormat="false" ht="12.75" hidden="false" customHeight="false" outlineLevel="0" collapsed="false">
      <c r="A249" s="1" t="n">
        <v>29</v>
      </c>
      <c r="B249" s="1" t="n">
        <v>150001</v>
      </c>
      <c r="C249" s="1" t="n">
        <v>250000</v>
      </c>
      <c r="D249" s="1" t="n">
        <v>1340</v>
      </c>
      <c r="E249" s="1" t="n">
        <v>-5.11729847668236</v>
      </c>
    </row>
    <row r="250" customFormat="false" ht="12.75" hidden="false" customHeight="false" outlineLevel="0" collapsed="false">
      <c r="A250" s="1" t="n">
        <v>29</v>
      </c>
      <c r="B250" s="1" t="n">
        <v>200001</v>
      </c>
      <c r="C250" s="1" t="n">
        <v>300000</v>
      </c>
      <c r="D250" s="1" t="n">
        <v>907</v>
      </c>
      <c r="E250" s="1" t="n">
        <v>-4.69887725744401</v>
      </c>
    </row>
    <row r="251" customFormat="false" ht="12.75" hidden="false" customHeight="false" outlineLevel="0" collapsed="false">
      <c r="A251" s="1" t="n">
        <v>29</v>
      </c>
      <c r="B251" s="1" t="n">
        <v>250001</v>
      </c>
      <c r="C251" s="1" t="n">
        <v>350000</v>
      </c>
      <c r="D251" s="1" t="n">
        <v>1308</v>
      </c>
      <c r="E251" s="1" t="n">
        <v>-3.40011932156221</v>
      </c>
    </row>
  </sheetData>
  <mergeCells count="1">
    <mergeCell ref="C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72"/>
    <col collapsed="false" customWidth="true" hidden="false" outlineLevel="0" max="2" min="2" style="0" width="18.72"/>
    <col collapsed="false" customWidth="true" hidden="false" outlineLevel="0" max="3" min="3" style="0" width="16.25"/>
    <col collapsed="false" customWidth="true" hidden="false" outlineLevel="0" max="4" min="4" style="0" width="13.72"/>
    <col collapsed="false" customWidth="true" hidden="false" outlineLevel="0" max="5" min="5" style="0" width="18.72"/>
    <col collapsed="false" customWidth="true" hidden="false" outlineLevel="0" max="6" min="6" style="0" width="20.72"/>
    <col collapsed="false" customWidth="true" hidden="false" outlineLevel="0" max="7" min="7" style="0" width="131.72"/>
  </cols>
  <sheetData>
    <row r="1" customFormat="false" ht="13.15" hidden="false" customHeight="false" outlineLevel="0" collapsed="false">
      <c r="A1" s="18" t="s">
        <v>123</v>
      </c>
      <c r="B1" s="116" t="s">
        <v>124</v>
      </c>
      <c r="C1" s="116"/>
      <c r="D1" s="116"/>
      <c r="E1" s="116"/>
    </row>
    <row r="2" s="115" customFormat="true" ht="13.15" hidden="false" customHeight="false" outlineLevel="0" collapsed="false">
      <c r="A2" s="18" t="s">
        <v>114</v>
      </c>
      <c r="B2" s="18" t="s">
        <v>115</v>
      </c>
      <c r="C2" s="18" t="s">
        <v>116</v>
      </c>
      <c r="D2" s="18" t="s">
        <v>117</v>
      </c>
      <c r="E2" s="18" t="s">
        <v>118</v>
      </c>
      <c r="F2" s="114"/>
      <c r="G2" s="114"/>
    </row>
    <row r="3" customFormat="false" ht="12.75" hidden="false" customHeight="false" outlineLevel="0" collapsed="false">
      <c r="A3" s="1" t="n">
        <v>1</v>
      </c>
      <c r="B3" s="1" t="n">
        <v>22300001</v>
      </c>
      <c r="C3" s="1" t="n">
        <v>22400000</v>
      </c>
      <c r="D3" s="1" t="n">
        <v>944</v>
      </c>
      <c r="E3" s="1" t="n">
        <v>-3.61210775223542</v>
      </c>
    </row>
    <row r="4" customFormat="false" ht="12.75" hidden="false" customHeight="false" outlineLevel="0" collapsed="false">
      <c r="A4" s="1" t="n">
        <v>1</v>
      </c>
      <c r="B4" s="1" t="n">
        <v>22650001</v>
      </c>
      <c r="C4" s="1" t="n">
        <v>22750000</v>
      </c>
      <c r="D4" s="1" t="n">
        <v>799</v>
      </c>
      <c r="E4" s="1" t="n">
        <v>-3.40091653654236</v>
      </c>
    </row>
    <row r="5" customFormat="false" ht="12.75" hidden="false" customHeight="false" outlineLevel="0" collapsed="false">
      <c r="A5" s="1" t="n">
        <v>1</v>
      </c>
      <c r="B5" s="1" t="n">
        <v>44150001</v>
      </c>
      <c r="C5" s="1" t="n">
        <v>44250000</v>
      </c>
      <c r="D5" s="1" t="n">
        <v>459</v>
      </c>
      <c r="E5" s="1" t="n">
        <v>-3.58231163561504</v>
      </c>
    </row>
    <row r="6" customFormat="false" ht="12.75" hidden="false" customHeight="false" outlineLevel="0" collapsed="false">
      <c r="A6" s="1" t="n">
        <v>1</v>
      </c>
      <c r="B6" s="1" t="n">
        <v>44200001</v>
      </c>
      <c r="C6" s="1" t="n">
        <v>44300000</v>
      </c>
      <c r="D6" s="1" t="n">
        <v>447</v>
      </c>
      <c r="E6" s="1" t="n">
        <v>-3.9125267317661</v>
      </c>
    </row>
    <row r="7" customFormat="false" ht="12.75" hidden="false" customHeight="false" outlineLevel="0" collapsed="false">
      <c r="A7" s="1" t="n">
        <v>1</v>
      </c>
      <c r="B7" s="1" t="n">
        <v>44250001</v>
      </c>
      <c r="C7" s="1" t="n">
        <v>44350000</v>
      </c>
      <c r="D7" s="1" t="n">
        <v>381</v>
      </c>
      <c r="E7" s="1" t="n">
        <v>-4.17583565926276</v>
      </c>
    </row>
    <row r="8" customFormat="false" ht="12.75" hidden="false" customHeight="false" outlineLevel="0" collapsed="false">
      <c r="A8" s="1" t="n">
        <v>1</v>
      </c>
      <c r="B8" s="1" t="n">
        <v>87100001</v>
      </c>
      <c r="C8" s="1" t="n">
        <v>87200000</v>
      </c>
      <c r="D8" s="1" t="n">
        <v>726</v>
      </c>
      <c r="E8" s="1" t="n">
        <v>-3.51736325281613</v>
      </c>
    </row>
    <row r="9" customFormat="false" ht="12.75" hidden="false" customHeight="false" outlineLevel="0" collapsed="false">
      <c r="A9" s="1" t="n">
        <v>1</v>
      </c>
      <c r="B9" s="1" t="n">
        <v>87150001</v>
      </c>
      <c r="C9" s="1" t="n">
        <v>87250000</v>
      </c>
      <c r="D9" s="1" t="n">
        <v>483</v>
      </c>
      <c r="E9" s="1" t="n">
        <v>-4.04086133638033</v>
      </c>
    </row>
    <row r="10" customFormat="false" ht="12.75" hidden="false" customHeight="false" outlineLevel="0" collapsed="false">
      <c r="A10" s="1" t="n">
        <v>1</v>
      </c>
      <c r="B10" s="1" t="n">
        <v>126450001</v>
      </c>
      <c r="C10" s="1" t="n">
        <v>126550000</v>
      </c>
      <c r="D10" s="1" t="n">
        <v>1028</v>
      </c>
      <c r="E10" s="1" t="n">
        <v>-3.57888021036136</v>
      </c>
    </row>
    <row r="11" customFormat="false" ht="12.75" hidden="false" customHeight="false" outlineLevel="0" collapsed="false">
      <c r="A11" s="1" t="n">
        <v>1</v>
      </c>
      <c r="B11" s="1" t="n">
        <v>126500001</v>
      </c>
      <c r="C11" s="1" t="n">
        <v>126600000</v>
      </c>
      <c r="D11" s="1" t="n">
        <v>585</v>
      </c>
      <c r="E11" s="1" t="n">
        <v>-3.53146098801042</v>
      </c>
    </row>
    <row r="12" customFormat="false" ht="12.75" hidden="false" customHeight="false" outlineLevel="0" collapsed="false">
      <c r="A12" s="1" t="n">
        <v>1</v>
      </c>
      <c r="B12" s="1" t="n">
        <v>155950001</v>
      </c>
      <c r="C12" s="1" t="n">
        <v>156050000</v>
      </c>
      <c r="D12" s="1" t="n">
        <v>1101</v>
      </c>
      <c r="E12" s="1" t="n">
        <v>-3.4169592331005</v>
      </c>
    </row>
    <row r="13" customFormat="false" ht="12.75" hidden="false" customHeight="false" outlineLevel="0" collapsed="false">
      <c r="A13" s="1" t="n">
        <v>2</v>
      </c>
      <c r="B13" s="1" t="n">
        <v>850001</v>
      </c>
      <c r="C13" s="1" t="n">
        <v>950000</v>
      </c>
      <c r="D13" s="1" t="n">
        <v>891</v>
      </c>
      <c r="E13" s="1" t="n">
        <v>-3.52768312149549</v>
      </c>
    </row>
    <row r="14" customFormat="false" ht="12.75" hidden="false" customHeight="false" outlineLevel="0" collapsed="false">
      <c r="A14" s="1" t="n">
        <v>2</v>
      </c>
      <c r="B14" s="1" t="n">
        <v>70250001</v>
      </c>
      <c r="C14" s="1" t="n">
        <v>70350000</v>
      </c>
      <c r="D14" s="1" t="n">
        <v>529</v>
      </c>
      <c r="E14" s="1" t="n">
        <v>-4.26654730560225</v>
      </c>
    </row>
    <row r="15" customFormat="false" ht="12.75" hidden="false" customHeight="false" outlineLevel="0" collapsed="false">
      <c r="A15" s="1" t="n">
        <v>2</v>
      </c>
      <c r="B15" s="1" t="n">
        <v>70300001</v>
      </c>
      <c r="C15" s="1" t="n">
        <v>70400000</v>
      </c>
      <c r="D15" s="1" t="n">
        <v>455</v>
      </c>
      <c r="E15" s="1" t="n">
        <v>-6.45573294859935</v>
      </c>
    </row>
    <row r="16" customFormat="false" ht="12.75" hidden="false" customHeight="false" outlineLevel="0" collapsed="false">
      <c r="A16" s="1" t="n">
        <v>2</v>
      </c>
      <c r="B16" s="1" t="n">
        <v>70350001</v>
      </c>
      <c r="C16" s="1" t="n">
        <v>70450000</v>
      </c>
      <c r="D16" s="1" t="n">
        <v>561</v>
      </c>
      <c r="E16" s="1" t="n">
        <v>-5.6253540239086</v>
      </c>
    </row>
    <row r="17" customFormat="false" ht="12.75" hidden="false" customHeight="false" outlineLevel="0" collapsed="false">
      <c r="A17" s="1" t="n">
        <v>2</v>
      </c>
      <c r="B17" s="1" t="n">
        <v>70400001</v>
      </c>
      <c r="C17" s="1" t="n">
        <v>70500000</v>
      </c>
      <c r="D17" s="1" t="n">
        <v>650</v>
      </c>
      <c r="E17" s="1" t="n">
        <v>-4.16857190097529</v>
      </c>
    </row>
    <row r="18" customFormat="false" ht="12.75" hidden="false" customHeight="false" outlineLevel="0" collapsed="false">
      <c r="A18" s="1" t="n">
        <v>2</v>
      </c>
      <c r="B18" s="1" t="n">
        <v>70450001</v>
      </c>
      <c r="C18" s="1" t="n">
        <v>70550000</v>
      </c>
      <c r="D18" s="1" t="n">
        <v>589</v>
      </c>
      <c r="E18" s="1" t="n">
        <v>-3.84495190101463</v>
      </c>
    </row>
    <row r="19" customFormat="false" ht="12.75" hidden="false" customHeight="false" outlineLevel="0" collapsed="false">
      <c r="A19" s="1" t="n">
        <v>2</v>
      </c>
      <c r="B19" s="1" t="n">
        <v>70500001</v>
      </c>
      <c r="C19" s="1" t="n">
        <v>70600000</v>
      </c>
      <c r="D19" s="1" t="n">
        <v>591</v>
      </c>
      <c r="E19" s="1" t="n">
        <v>-4.15802883015413</v>
      </c>
    </row>
    <row r="20" customFormat="false" ht="12.75" hidden="false" customHeight="false" outlineLevel="0" collapsed="false">
      <c r="A20" s="1" t="n">
        <v>2</v>
      </c>
      <c r="B20" s="1" t="n">
        <v>90200001</v>
      </c>
      <c r="C20" s="1" t="n">
        <v>90300000</v>
      </c>
      <c r="D20" s="1" t="n">
        <v>991</v>
      </c>
      <c r="E20" s="1" t="n">
        <v>-3.44210991724112</v>
      </c>
    </row>
    <row r="21" customFormat="false" ht="12.75" hidden="false" customHeight="false" outlineLevel="0" collapsed="false">
      <c r="A21" s="1" t="n">
        <v>2</v>
      </c>
      <c r="B21" s="1" t="n">
        <v>90950001</v>
      </c>
      <c r="C21" s="1" t="n">
        <v>91050000</v>
      </c>
      <c r="D21" s="1" t="n">
        <v>464</v>
      </c>
      <c r="E21" s="1" t="n">
        <v>-5.03900574831653</v>
      </c>
    </row>
    <row r="22" customFormat="false" ht="12.75" hidden="false" customHeight="false" outlineLevel="0" collapsed="false">
      <c r="A22" s="1" t="n">
        <v>2</v>
      </c>
      <c r="B22" s="1" t="n">
        <v>91000001</v>
      </c>
      <c r="C22" s="1" t="n">
        <v>91100000</v>
      </c>
      <c r="D22" s="1" t="n">
        <v>440</v>
      </c>
      <c r="E22" s="1" t="n">
        <v>-5.38049369105639</v>
      </c>
    </row>
    <row r="23" customFormat="false" ht="12.75" hidden="false" customHeight="false" outlineLevel="0" collapsed="false">
      <c r="A23" s="1" t="n">
        <v>2</v>
      </c>
      <c r="B23" s="1" t="n">
        <v>91050001</v>
      </c>
      <c r="C23" s="1" t="n">
        <v>91150000</v>
      </c>
      <c r="D23" s="1" t="n">
        <v>368</v>
      </c>
      <c r="E23" s="1" t="n">
        <v>-3.53892627477354</v>
      </c>
    </row>
    <row r="24" customFormat="false" ht="12.75" hidden="false" customHeight="false" outlineLevel="0" collapsed="false">
      <c r="A24" s="1" t="n">
        <v>3</v>
      </c>
      <c r="B24" s="1" t="n">
        <v>51950001</v>
      </c>
      <c r="C24" s="1" t="n">
        <v>52050000</v>
      </c>
      <c r="D24" s="1" t="n">
        <v>354</v>
      </c>
      <c r="E24" s="1" t="n">
        <v>-3.37939773759264</v>
      </c>
    </row>
    <row r="25" customFormat="false" ht="12.75" hidden="false" customHeight="false" outlineLevel="0" collapsed="false">
      <c r="A25" s="1" t="n">
        <v>3</v>
      </c>
      <c r="B25" s="1" t="n">
        <v>59000001</v>
      </c>
      <c r="C25" s="1" t="n">
        <v>59100000</v>
      </c>
      <c r="D25" s="1" t="n">
        <v>863</v>
      </c>
      <c r="E25" s="1" t="n">
        <v>-3.4781508968675</v>
      </c>
    </row>
    <row r="26" customFormat="false" ht="12.75" hidden="false" customHeight="false" outlineLevel="0" collapsed="false">
      <c r="A26" s="1" t="n">
        <v>3</v>
      </c>
      <c r="B26" s="1" t="n">
        <v>68700001</v>
      </c>
      <c r="C26" s="1" t="n">
        <v>68800000</v>
      </c>
      <c r="D26" s="1" t="n">
        <v>859</v>
      </c>
      <c r="E26" s="1" t="n">
        <v>-3.52996984172335</v>
      </c>
    </row>
    <row r="27" customFormat="false" ht="12.75" hidden="false" customHeight="false" outlineLevel="0" collapsed="false">
      <c r="A27" s="1" t="n">
        <v>4</v>
      </c>
      <c r="B27" s="1" t="n">
        <v>109150001</v>
      </c>
      <c r="C27" s="1" t="n">
        <v>109250000</v>
      </c>
      <c r="D27" s="1" t="n">
        <v>900</v>
      </c>
      <c r="E27" s="1" t="n">
        <v>-3.40482973485555</v>
      </c>
    </row>
    <row r="28" customFormat="false" ht="12.75" hidden="false" customHeight="false" outlineLevel="0" collapsed="false">
      <c r="A28" s="1" t="n">
        <v>5</v>
      </c>
      <c r="B28" s="1" t="n">
        <v>15250001</v>
      </c>
      <c r="C28" s="1" t="n">
        <v>15350000</v>
      </c>
      <c r="D28" s="1" t="n">
        <v>567</v>
      </c>
      <c r="E28" s="1" t="n">
        <v>-3.61270701082703</v>
      </c>
    </row>
    <row r="29" customFormat="false" ht="12.75" hidden="false" customHeight="false" outlineLevel="0" collapsed="false">
      <c r="A29" s="1" t="n">
        <v>5</v>
      </c>
      <c r="B29" s="1" t="n">
        <v>15650001</v>
      </c>
      <c r="C29" s="1" t="n">
        <v>15750000</v>
      </c>
      <c r="D29" s="1" t="n">
        <v>1042</v>
      </c>
      <c r="E29" s="1" t="n">
        <v>-3.40689513039409</v>
      </c>
    </row>
    <row r="30" customFormat="false" ht="12.75" hidden="false" customHeight="false" outlineLevel="0" collapsed="false">
      <c r="A30" s="1" t="n">
        <v>5</v>
      </c>
      <c r="B30" s="1" t="n">
        <v>15950001</v>
      </c>
      <c r="C30" s="1" t="n">
        <v>16050000</v>
      </c>
      <c r="D30" s="1" t="n">
        <v>629</v>
      </c>
      <c r="E30" s="1" t="n">
        <v>-3.46366401088495</v>
      </c>
    </row>
    <row r="31" customFormat="false" ht="12.75" hidden="false" customHeight="false" outlineLevel="0" collapsed="false">
      <c r="A31" s="1" t="n">
        <v>5</v>
      </c>
      <c r="B31" s="1" t="n">
        <v>16100001</v>
      </c>
      <c r="C31" s="1" t="n">
        <v>16200000</v>
      </c>
      <c r="D31" s="1" t="n">
        <v>775</v>
      </c>
      <c r="E31" s="1" t="n">
        <v>-3.67225146009463</v>
      </c>
    </row>
    <row r="32" customFormat="false" ht="12.75" hidden="false" customHeight="false" outlineLevel="0" collapsed="false">
      <c r="A32" s="1" t="n">
        <v>5</v>
      </c>
      <c r="B32" s="1" t="n">
        <v>16150001</v>
      </c>
      <c r="C32" s="1" t="n">
        <v>16250000</v>
      </c>
      <c r="D32" s="1" t="n">
        <v>850</v>
      </c>
      <c r="E32" s="1" t="n">
        <v>-3.85402673991307</v>
      </c>
    </row>
    <row r="33" customFormat="false" ht="12.75" hidden="false" customHeight="false" outlineLevel="0" collapsed="false">
      <c r="A33" s="1" t="n">
        <v>5</v>
      </c>
      <c r="B33" s="1" t="n">
        <v>16200001</v>
      </c>
      <c r="C33" s="1" t="n">
        <v>16300000</v>
      </c>
      <c r="D33" s="1" t="n">
        <v>991</v>
      </c>
      <c r="E33" s="1" t="n">
        <v>-3.91370424893427</v>
      </c>
    </row>
    <row r="34" customFormat="false" ht="12.75" hidden="false" customHeight="false" outlineLevel="0" collapsed="false">
      <c r="A34" s="1" t="n">
        <v>5</v>
      </c>
      <c r="B34" s="1" t="n">
        <v>18250001</v>
      </c>
      <c r="C34" s="1" t="n">
        <v>18350000</v>
      </c>
      <c r="D34" s="1" t="n">
        <v>527</v>
      </c>
      <c r="E34" s="1" t="n">
        <v>-4.13311485477375</v>
      </c>
    </row>
    <row r="35" customFormat="false" ht="12.75" hidden="false" customHeight="false" outlineLevel="0" collapsed="false">
      <c r="A35" s="1" t="n">
        <v>5</v>
      </c>
      <c r="B35" s="1" t="n">
        <v>18300001</v>
      </c>
      <c r="C35" s="1" t="n">
        <v>18400000</v>
      </c>
      <c r="D35" s="1" t="n">
        <v>642</v>
      </c>
      <c r="E35" s="1" t="n">
        <v>-3.60842276548481</v>
      </c>
    </row>
    <row r="36" customFormat="false" ht="12.75" hidden="false" customHeight="false" outlineLevel="0" collapsed="false">
      <c r="A36" s="1" t="n">
        <v>5</v>
      </c>
      <c r="B36" s="1" t="n">
        <v>18350001</v>
      </c>
      <c r="C36" s="1" t="n">
        <v>18450000</v>
      </c>
      <c r="D36" s="1" t="n">
        <v>614</v>
      </c>
      <c r="E36" s="1" t="n">
        <v>-3.38920211806073</v>
      </c>
    </row>
    <row r="37" customFormat="false" ht="12.75" hidden="false" customHeight="false" outlineLevel="0" collapsed="false">
      <c r="A37" s="1" t="n">
        <v>5</v>
      </c>
      <c r="B37" s="1" t="n">
        <v>18400001</v>
      </c>
      <c r="C37" s="1" t="n">
        <v>18500000</v>
      </c>
      <c r="D37" s="1" t="n">
        <v>557</v>
      </c>
      <c r="E37" s="1" t="n">
        <v>-4.13858011095687</v>
      </c>
    </row>
    <row r="38" customFormat="false" ht="12.75" hidden="false" customHeight="false" outlineLevel="0" collapsed="false">
      <c r="A38" s="1" t="n">
        <v>5</v>
      </c>
      <c r="B38" s="1" t="n">
        <v>18450001</v>
      </c>
      <c r="C38" s="1" t="n">
        <v>18550000</v>
      </c>
      <c r="D38" s="1" t="n">
        <v>568</v>
      </c>
      <c r="E38" s="1" t="n">
        <v>-3.80761260678327</v>
      </c>
    </row>
    <row r="39" customFormat="false" ht="12.75" hidden="false" customHeight="false" outlineLevel="0" collapsed="false">
      <c r="A39" s="1" t="n">
        <v>5</v>
      </c>
      <c r="B39" s="1" t="n">
        <v>18550001</v>
      </c>
      <c r="C39" s="1" t="n">
        <v>18650000</v>
      </c>
      <c r="D39" s="1" t="n">
        <v>505</v>
      </c>
      <c r="E39" s="1" t="n">
        <v>-3.38294209337287</v>
      </c>
    </row>
    <row r="40" customFormat="false" ht="12.75" hidden="false" customHeight="false" outlineLevel="0" collapsed="false">
      <c r="A40" s="1" t="n">
        <v>5</v>
      </c>
      <c r="B40" s="1" t="n">
        <v>18600001</v>
      </c>
      <c r="C40" s="1" t="n">
        <v>18700000</v>
      </c>
      <c r="D40" s="1" t="n">
        <v>413</v>
      </c>
      <c r="E40" s="1" t="n">
        <v>-3.92440488070453</v>
      </c>
    </row>
    <row r="41" customFormat="false" ht="12.75" hidden="false" customHeight="false" outlineLevel="0" collapsed="false">
      <c r="A41" s="1" t="n">
        <v>5</v>
      </c>
      <c r="B41" s="1" t="n">
        <v>19000001</v>
      </c>
      <c r="C41" s="1" t="n">
        <v>19100000</v>
      </c>
      <c r="D41" s="1" t="n">
        <v>298</v>
      </c>
      <c r="E41" s="1" t="n">
        <v>-4.0301088941836</v>
      </c>
    </row>
    <row r="42" customFormat="false" ht="12.75" hidden="false" customHeight="false" outlineLevel="0" collapsed="false">
      <c r="A42" s="1" t="n">
        <v>5</v>
      </c>
      <c r="B42" s="1" t="n">
        <v>19050001</v>
      </c>
      <c r="C42" s="1" t="n">
        <v>19150000</v>
      </c>
      <c r="D42" s="1" t="n">
        <v>337</v>
      </c>
      <c r="E42" s="1" t="n">
        <v>-4.03772547488583</v>
      </c>
    </row>
    <row r="43" customFormat="false" ht="12.75" hidden="false" customHeight="false" outlineLevel="0" collapsed="false">
      <c r="A43" s="1" t="n">
        <v>5</v>
      </c>
      <c r="B43" s="1" t="n">
        <v>19600001</v>
      </c>
      <c r="C43" s="1" t="n">
        <v>19700000</v>
      </c>
      <c r="D43" s="1" t="n">
        <v>387</v>
      </c>
      <c r="E43" s="1" t="n">
        <v>-4.71595294722067</v>
      </c>
    </row>
    <row r="44" customFormat="false" ht="12.75" hidden="false" customHeight="false" outlineLevel="0" collapsed="false">
      <c r="A44" s="1" t="n">
        <v>5</v>
      </c>
      <c r="B44" s="1" t="n">
        <v>46250001</v>
      </c>
      <c r="C44" s="1" t="n">
        <v>46350000</v>
      </c>
      <c r="D44" s="1" t="n">
        <v>889</v>
      </c>
      <c r="E44" s="1" t="n">
        <v>-3.82658817129636</v>
      </c>
    </row>
    <row r="45" customFormat="false" ht="12.75" hidden="false" customHeight="false" outlineLevel="0" collapsed="false">
      <c r="A45" s="1" t="n">
        <v>5</v>
      </c>
      <c r="B45" s="1" t="n">
        <v>47000001</v>
      </c>
      <c r="C45" s="1" t="n">
        <v>47100000</v>
      </c>
      <c r="D45" s="1" t="n">
        <v>953</v>
      </c>
      <c r="E45" s="1" t="n">
        <v>-4.5326853596685</v>
      </c>
    </row>
    <row r="46" customFormat="false" ht="12.75" hidden="false" customHeight="false" outlineLevel="0" collapsed="false">
      <c r="A46" s="1" t="n">
        <v>5</v>
      </c>
      <c r="B46" s="1" t="n">
        <v>47050001</v>
      </c>
      <c r="C46" s="1" t="n">
        <v>47150000</v>
      </c>
      <c r="D46" s="1" t="n">
        <v>956</v>
      </c>
      <c r="E46" s="1" t="n">
        <v>-3.38504702409217</v>
      </c>
    </row>
    <row r="47" customFormat="false" ht="12.75" hidden="false" customHeight="false" outlineLevel="0" collapsed="false">
      <c r="A47" s="1" t="n">
        <v>5</v>
      </c>
      <c r="B47" s="1" t="n">
        <v>47400001</v>
      </c>
      <c r="C47" s="1" t="n">
        <v>47500000</v>
      </c>
      <c r="D47" s="1" t="n">
        <v>1099</v>
      </c>
      <c r="E47" s="1" t="n">
        <v>-3.43934190520099</v>
      </c>
    </row>
    <row r="48" customFormat="false" ht="12.75" hidden="false" customHeight="false" outlineLevel="0" collapsed="false">
      <c r="A48" s="1" t="n">
        <v>5</v>
      </c>
      <c r="B48" s="1" t="n">
        <v>47450001</v>
      </c>
      <c r="C48" s="1" t="n">
        <v>47550000</v>
      </c>
      <c r="D48" s="1" t="n">
        <v>1069</v>
      </c>
      <c r="E48" s="1" t="n">
        <v>-4.92184684767597</v>
      </c>
    </row>
    <row r="49" customFormat="false" ht="12.75" hidden="false" customHeight="false" outlineLevel="0" collapsed="false">
      <c r="A49" s="1" t="n">
        <v>5</v>
      </c>
      <c r="B49" s="1" t="n">
        <v>47500001</v>
      </c>
      <c r="C49" s="1" t="n">
        <v>47600000</v>
      </c>
      <c r="D49" s="1" t="n">
        <v>850</v>
      </c>
      <c r="E49" s="1" t="n">
        <v>-5.61174851072503</v>
      </c>
    </row>
    <row r="50" customFormat="false" ht="12.75" hidden="false" customHeight="false" outlineLevel="0" collapsed="false">
      <c r="A50" s="1" t="n">
        <v>5</v>
      </c>
      <c r="B50" s="1" t="n">
        <v>47550001</v>
      </c>
      <c r="C50" s="1" t="n">
        <v>47650000</v>
      </c>
      <c r="D50" s="1" t="n">
        <v>639</v>
      </c>
      <c r="E50" s="1" t="n">
        <v>-4.58712017500121</v>
      </c>
    </row>
    <row r="51" customFormat="false" ht="12.75" hidden="false" customHeight="false" outlineLevel="0" collapsed="false">
      <c r="A51" s="1" t="n">
        <v>5</v>
      </c>
      <c r="B51" s="1" t="n">
        <v>47600001</v>
      </c>
      <c r="C51" s="1" t="n">
        <v>47700000</v>
      </c>
      <c r="D51" s="1" t="n">
        <v>455</v>
      </c>
      <c r="E51" s="1" t="n">
        <v>-4.59719087175548</v>
      </c>
    </row>
    <row r="52" customFormat="false" ht="12.75" hidden="false" customHeight="false" outlineLevel="0" collapsed="false">
      <c r="A52" s="1" t="n">
        <v>5</v>
      </c>
      <c r="B52" s="1" t="n">
        <v>47650001</v>
      </c>
      <c r="C52" s="1" t="n">
        <v>47750000</v>
      </c>
      <c r="D52" s="1" t="n">
        <v>368</v>
      </c>
      <c r="E52" s="1" t="n">
        <v>-4.76938818080153</v>
      </c>
    </row>
    <row r="53" customFormat="false" ht="12.75" hidden="false" customHeight="false" outlineLevel="0" collapsed="false">
      <c r="A53" s="1" t="n">
        <v>5</v>
      </c>
      <c r="B53" s="1" t="n">
        <v>47700001</v>
      </c>
      <c r="C53" s="1" t="n">
        <v>47800000</v>
      </c>
      <c r="D53" s="1" t="n">
        <v>503</v>
      </c>
      <c r="E53" s="1" t="n">
        <v>-5.48017358565854</v>
      </c>
    </row>
    <row r="54" customFormat="false" ht="12.75" hidden="false" customHeight="false" outlineLevel="0" collapsed="false">
      <c r="A54" s="1" t="n">
        <v>5</v>
      </c>
      <c r="B54" s="1" t="n">
        <v>47750001</v>
      </c>
      <c r="C54" s="1" t="n">
        <v>47850000</v>
      </c>
      <c r="D54" s="1" t="n">
        <v>443</v>
      </c>
      <c r="E54" s="1" t="n">
        <v>-6.53220294111808</v>
      </c>
    </row>
    <row r="55" customFormat="false" ht="12.75" hidden="false" customHeight="false" outlineLevel="0" collapsed="false">
      <c r="A55" s="1" t="n">
        <v>5</v>
      </c>
      <c r="B55" s="1" t="n">
        <v>47800001</v>
      </c>
      <c r="C55" s="1" t="n">
        <v>47900000</v>
      </c>
      <c r="D55" s="1" t="n">
        <v>442</v>
      </c>
      <c r="E55" s="1" t="n">
        <v>-7.03304692658935</v>
      </c>
    </row>
    <row r="56" customFormat="false" ht="12.75" hidden="false" customHeight="false" outlineLevel="0" collapsed="false">
      <c r="A56" s="1" t="n">
        <v>5</v>
      </c>
      <c r="B56" s="1" t="n">
        <v>47850001</v>
      </c>
      <c r="C56" s="1" t="n">
        <v>47950000</v>
      </c>
      <c r="D56" s="1" t="n">
        <v>491</v>
      </c>
      <c r="E56" s="1" t="n">
        <v>-5.4113642472862</v>
      </c>
    </row>
    <row r="57" customFormat="false" ht="12.75" hidden="false" customHeight="false" outlineLevel="0" collapsed="false">
      <c r="A57" s="1" t="n">
        <v>5</v>
      </c>
      <c r="B57" s="1" t="n">
        <v>47900001</v>
      </c>
      <c r="C57" s="1" t="n">
        <v>48000000</v>
      </c>
      <c r="D57" s="1" t="n">
        <v>412</v>
      </c>
      <c r="E57" s="1" t="n">
        <v>-3.55599235982854</v>
      </c>
    </row>
    <row r="58" customFormat="false" ht="12.75" hidden="false" customHeight="false" outlineLevel="0" collapsed="false">
      <c r="A58" s="1" t="n">
        <v>5</v>
      </c>
      <c r="B58" s="1" t="n">
        <v>48400001</v>
      </c>
      <c r="C58" s="1" t="n">
        <v>48500000</v>
      </c>
      <c r="D58" s="1" t="n">
        <v>334</v>
      </c>
      <c r="E58" s="1" t="n">
        <v>-4.410093498989</v>
      </c>
    </row>
    <row r="59" customFormat="false" ht="12.75" hidden="false" customHeight="false" outlineLevel="0" collapsed="false">
      <c r="A59" s="1" t="n">
        <v>5</v>
      </c>
      <c r="B59" s="1" t="n">
        <v>48450001</v>
      </c>
      <c r="C59" s="1" t="n">
        <v>48550000</v>
      </c>
      <c r="D59" s="1" t="n">
        <v>427</v>
      </c>
      <c r="E59" s="1" t="n">
        <v>-5.47522579545409</v>
      </c>
    </row>
    <row r="60" customFormat="false" ht="12.75" hidden="false" customHeight="false" outlineLevel="0" collapsed="false">
      <c r="A60" s="1" t="n">
        <v>5</v>
      </c>
      <c r="B60" s="1" t="n">
        <v>48500001</v>
      </c>
      <c r="C60" s="1" t="n">
        <v>48600000</v>
      </c>
      <c r="D60" s="1" t="n">
        <v>554</v>
      </c>
      <c r="E60" s="1" t="n">
        <v>-5.55410255117557</v>
      </c>
    </row>
    <row r="61" customFormat="false" ht="12.75" hidden="false" customHeight="false" outlineLevel="0" collapsed="false">
      <c r="A61" s="1" t="n">
        <v>5</v>
      </c>
      <c r="B61" s="1" t="n">
        <v>48550001</v>
      </c>
      <c r="C61" s="1" t="n">
        <v>48650000</v>
      </c>
      <c r="D61" s="1" t="n">
        <v>483</v>
      </c>
      <c r="E61" s="1" t="n">
        <v>-5.59407570285723</v>
      </c>
    </row>
    <row r="62" customFormat="false" ht="12.75" hidden="false" customHeight="false" outlineLevel="0" collapsed="false">
      <c r="A62" s="1" t="n">
        <v>5</v>
      </c>
      <c r="B62" s="1" t="n">
        <v>48600001</v>
      </c>
      <c r="C62" s="1" t="n">
        <v>48700000</v>
      </c>
      <c r="D62" s="1" t="n">
        <v>505</v>
      </c>
      <c r="E62" s="1" t="n">
        <v>-5.44083981458349</v>
      </c>
    </row>
    <row r="63" customFormat="false" ht="12.75" hidden="false" customHeight="false" outlineLevel="0" collapsed="false">
      <c r="A63" s="1" t="n">
        <v>5</v>
      </c>
      <c r="B63" s="1" t="n">
        <v>48650001</v>
      </c>
      <c r="C63" s="1" t="n">
        <v>48750000</v>
      </c>
      <c r="D63" s="1" t="n">
        <v>519</v>
      </c>
      <c r="E63" s="1" t="n">
        <v>-5.52140944060511</v>
      </c>
    </row>
    <row r="64" customFormat="false" ht="12.75" hidden="false" customHeight="false" outlineLevel="0" collapsed="false">
      <c r="A64" s="1" t="n">
        <v>5</v>
      </c>
      <c r="B64" s="1" t="n">
        <v>48700001</v>
      </c>
      <c r="C64" s="1" t="n">
        <v>48800000</v>
      </c>
      <c r="D64" s="1" t="n">
        <v>369</v>
      </c>
      <c r="E64" s="1" t="n">
        <v>-5.60173018928725</v>
      </c>
    </row>
    <row r="65" customFormat="false" ht="12.75" hidden="false" customHeight="false" outlineLevel="0" collapsed="false">
      <c r="A65" s="1" t="n">
        <v>5</v>
      </c>
      <c r="B65" s="1" t="n">
        <v>48750001</v>
      </c>
      <c r="C65" s="1" t="n">
        <v>48850000</v>
      </c>
      <c r="D65" s="1" t="n">
        <v>441</v>
      </c>
      <c r="E65" s="1" t="n">
        <v>-4.91432172018875</v>
      </c>
    </row>
    <row r="66" customFormat="false" ht="12.75" hidden="false" customHeight="false" outlineLevel="0" collapsed="false">
      <c r="A66" s="1" t="n">
        <v>5</v>
      </c>
      <c r="B66" s="1" t="n">
        <v>48800001</v>
      </c>
      <c r="C66" s="1" t="n">
        <v>48900000</v>
      </c>
      <c r="D66" s="1" t="n">
        <v>571</v>
      </c>
      <c r="E66" s="1" t="n">
        <v>-4.71993931640568</v>
      </c>
    </row>
    <row r="67" customFormat="false" ht="12.75" hidden="false" customHeight="false" outlineLevel="0" collapsed="false">
      <c r="A67" s="1" t="n">
        <v>5</v>
      </c>
      <c r="B67" s="1" t="n">
        <v>48850001</v>
      </c>
      <c r="C67" s="1" t="n">
        <v>48950000</v>
      </c>
      <c r="D67" s="1" t="n">
        <v>740</v>
      </c>
      <c r="E67" s="1" t="n">
        <v>-5.07568075276169</v>
      </c>
    </row>
    <row r="68" customFormat="false" ht="12.75" hidden="false" customHeight="false" outlineLevel="0" collapsed="false">
      <c r="A68" s="1" t="n">
        <v>5</v>
      </c>
      <c r="B68" s="1" t="n">
        <v>48900001</v>
      </c>
      <c r="C68" s="1" t="n">
        <v>49000000</v>
      </c>
      <c r="D68" s="1" t="n">
        <v>982</v>
      </c>
      <c r="E68" s="1" t="n">
        <v>-4.94554484420398</v>
      </c>
    </row>
    <row r="69" customFormat="false" ht="12.75" hidden="false" customHeight="false" outlineLevel="0" collapsed="false">
      <c r="A69" s="1" t="n">
        <v>5</v>
      </c>
      <c r="B69" s="1" t="n">
        <v>48950001</v>
      </c>
      <c r="C69" s="1" t="n">
        <v>49050000</v>
      </c>
      <c r="D69" s="1" t="n">
        <v>984</v>
      </c>
      <c r="E69" s="1" t="n">
        <v>-3.91589244426421</v>
      </c>
    </row>
    <row r="70" customFormat="false" ht="12.75" hidden="false" customHeight="false" outlineLevel="0" collapsed="false">
      <c r="A70" s="1" t="n">
        <v>5</v>
      </c>
      <c r="B70" s="1" t="n">
        <v>50400001</v>
      </c>
      <c r="C70" s="1" t="n">
        <v>50500000</v>
      </c>
      <c r="D70" s="1" t="n">
        <v>893</v>
      </c>
      <c r="E70" s="1" t="n">
        <v>-3.57806318587309</v>
      </c>
    </row>
    <row r="71" customFormat="false" ht="12.75" hidden="false" customHeight="false" outlineLevel="0" collapsed="false">
      <c r="A71" s="1" t="n">
        <v>5</v>
      </c>
      <c r="B71" s="1" t="n">
        <v>76050001</v>
      </c>
      <c r="C71" s="1" t="n">
        <v>76150000</v>
      </c>
      <c r="D71" s="1" t="n">
        <v>713</v>
      </c>
      <c r="E71" s="1" t="n">
        <v>-4.2290687519802</v>
      </c>
    </row>
    <row r="72" customFormat="false" ht="12.75" hidden="false" customHeight="false" outlineLevel="0" collapsed="false">
      <c r="A72" s="1" t="n">
        <v>5</v>
      </c>
      <c r="B72" s="1" t="n">
        <v>76100001</v>
      </c>
      <c r="C72" s="1" t="n">
        <v>76200000</v>
      </c>
      <c r="D72" s="1" t="n">
        <v>565</v>
      </c>
      <c r="E72" s="1" t="n">
        <v>-4.47539454535827</v>
      </c>
    </row>
    <row r="73" customFormat="false" ht="12.75" hidden="false" customHeight="false" outlineLevel="0" collapsed="false">
      <c r="A73" s="1" t="n">
        <v>5</v>
      </c>
      <c r="B73" s="1" t="n">
        <v>76150001</v>
      </c>
      <c r="C73" s="1" t="n">
        <v>76250000</v>
      </c>
      <c r="D73" s="1" t="n">
        <v>471</v>
      </c>
      <c r="E73" s="1" t="n">
        <v>-4.7576927992188</v>
      </c>
    </row>
    <row r="74" customFormat="false" ht="12.75" hidden="false" customHeight="false" outlineLevel="0" collapsed="false">
      <c r="A74" s="1" t="n">
        <v>5</v>
      </c>
      <c r="B74" s="1" t="n">
        <v>76200001</v>
      </c>
      <c r="C74" s="1" t="n">
        <v>76300000</v>
      </c>
      <c r="D74" s="1" t="n">
        <v>398</v>
      </c>
      <c r="E74" s="1" t="n">
        <v>-4.8770819363076</v>
      </c>
    </row>
    <row r="75" customFormat="false" ht="12.75" hidden="false" customHeight="false" outlineLevel="0" collapsed="false">
      <c r="A75" s="1" t="n">
        <v>5</v>
      </c>
      <c r="B75" s="1" t="n">
        <v>76250001</v>
      </c>
      <c r="C75" s="1" t="n">
        <v>76350000</v>
      </c>
      <c r="D75" s="1" t="n">
        <v>341</v>
      </c>
      <c r="E75" s="1" t="n">
        <v>-4.6131243286782</v>
      </c>
    </row>
    <row r="76" customFormat="false" ht="12.75" hidden="false" customHeight="false" outlineLevel="0" collapsed="false">
      <c r="A76" s="1" t="n">
        <v>5</v>
      </c>
      <c r="B76" s="1" t="n">
        <v>76300001</v>
      </c>
      <c r="C76" s="1" t="n">
        <v>76400000</v>
      </c>
      <c r="D76" s="1" t="n">
        <v>409</v>
      </c>
      <c r="E76" s="1" t="n">
        <v>-4.71260009275083</v>
      </c>
    </row>
    <row r="77" customFormat="false" ht="12.75" hidden="false" customHeight="false" outlineLevel="0" collapsed="false">
      <c r="A77" s="1" t="n">
        <v>5</v>
      </c>
      <c r="B77" s="1" t="n">
        <v>76350001</v>
      </c>
      <c r="C77" s="1" t="n">
        <v>76450000</v>
      </c>
      <c r="D77" s="1" t="n">
        <v>470</v>
      </c>
      <c r="E77" s="1" t="n">
        <v>-4.8097358710816</v>
      </c>
    </row>
    <row r="78" customFormat="false" ht="12.75" hidden="false" customHeight="false" outlineLevel="0" collapsed="false">
      <c r="A78" s="1" t="n">
        <v>5</v>
      </c>
      <c r="B78" s="1" t="n">
        <v>76400001</v>
      </c>
      <c r="C78" s="1" t="n">
        <v>76500000</v>
      </c>
      <c r="D78" s="1" t="n">
        <v>342</v>
      </c>
      <c r="E78" s="1" t="n">
        <v>-4.44562507168705</v>
      </c>
    </row>
    <row r="79" customFormat="false" ht="12.75" hidden="false" customHeight="false" outlineLevel="0" collapsed="false">
      <c r="A79" s="1" t="n">
        <v>5</v>
      </c>
      <c r="B79" s="1" t="n">
        <v>76450001</v>
      </c>
      <c r="C79" s="1" t="n">
        <v>76550000</v>
      </c>
      <c r="D79" s="1" t="n">
        <v>284</v>
      </c>
      <c r="E79" s="1" t="n">
        <v>-4.50073159558026</v>
      </c>
    </row>
    <row r="80" customFormat="false" ht="12.75" hidden="false" customHeight="false" outlineLevel="0" collapsed="false">
      <c r="A80" s="1" t="n">
        <v>5</v>
      </c>
      <c r="B80" s="1" t="n">
        <v>76500001</v>
      </c>
      <c r="C80" s="1" t="n">
        <v>76600000</v>
      </c>
      <c r="D80" s="1" t="n">
        <v>326</v>
      </c>
      <c r="E80" s="1" t="n">
        <v>-4.74376625616901</v>
      </c>
    </row>
    <row r="81" customFormat="false" ht="12.75" hidden="false" customHeight="false" outlineLevel="0" collapsed="false">
      <c r="A81" s="1" t="n">
        <v>5</v>
      </c>
      <c r="B81" s="1" t="n">
        <v>76550001</v>
      </c>
      <c r="C81" s="1" t="n">
        <v>76650000</v>
      </c>
      <c r="D81" s="1" t="n">
        <v>388</v>
      </c>
      <c r="E81" s="1" t="n">
        <v>-5.08485225921448</v>
      </c>
    </row>
    <row r="82" customFormat="false" ht="12.75" hidden="false" customHeight="false" outlineLevel="0" collapsed="false">
      <c r="A82" s="1" t="n">
        <v>5</v>
      </c>
      <c r="B82" s="1" t="n">
        <v>76600001</v>
      </c>
      <c r="C82" s="1" t="n">
        <v>76700000</v>
      </c>
      <c r="D82" s="1" t="n">
        <v>567</v>
      </c>
      <c r="E82" s="1" t="n">
        <v>-3.88525714443601</v>
      </c>
    </row>
    <row r="83" customFormat="false" ht="12.75" hidden="false" customHeight="false" outlineLevel="0" collapsed="false">
      <c r="A83" s="1" t="n">
        <v>5</v>
      </c>
      <c r="B83" s="1" t="n">
        <v>83650001</v>
      </c>
      <c r="C83" s="1" t="n">
        <v>83750000</v>
      </c>
      <c r="D83" s="1" t="n">
        <v>613</v>
      </c>
      <c r="E83" s="1" t="n">
        <v>-3.40452623536148</v>
      </c>
    </row>
    <row r="84" customFormat="false" ht="12.75" hidden="false" customHeight="false" outlineLevel="0" collapsed="false">
      <c r="A84" s="1" t="n">
        <v>5</v>
      </c>
      <c r="B84" s="1" t="n">
        <v>84550001</v>
      </c>
      <c r="C84" s="1" t="n">
        <v>84650000</v>
      </c>
      <c r="D84" s="1" t="n">
        <v>918</v>
      </c>
      <c r="E84" s="1" t="n">
        <v>-3.66319673950829</v>
      </c>
    </row>
    <row r="85" customFormat="false" ht="12.75" hidden="false" customHeight="false" outlineLevel="0" collapsed="false">
      <c r="A85" s="1" t="n">
        <v>5</v>
      </c>
      <c r="B85" s="1" t="n">
        <v>119450001</v>
      </c>
      <c r="C85" s="1" t="n">
        <v>119550000</v>
      </c>
      <c r="D85" s="1" t="n">
        <v>562</v>
      </c>
      <c r="E85" s="1" t="n">
        <v>-4.38380531092819</v>
      </c>
    </row>
    <row r="86" customFormat="false" ht="12.75" hidden="false" customHeight="false" outlineLevel="0" collapsed="false">
      <c r="A86" s="1" t="n">
        <v>6</v>
      </c>
      <c r="B86" s="1" t="n">
        <v>50950001</v>
      </c>
      <c r="C86" s="1" t="n">
        <v>51050000</v>
      </c>
      <c r="D86" s="1" t="n">
        <v>684</v>
      </c>
      <c r="E86" s="1" t="n">
        <v>-3.64109268683095</v>
      </c>
    </row>
    <row r="87" customFormat="false" ht="12.75" hidden="false" customHeight="false" outlineLevel="0" collapsed="false">
      <c r="A87" s="1" t="n">
        <v>6</v>
      </c>
      <c r="B87" s="1" t="n">
        <v>51000001</v>
      </c>
      <c r="C87" s="1" t="n">
        <v>51100000</v>
      </c>
      <c r="D87" s="1" t="n">
        <v>773</v>
      </c>
      <c r="E87" s="1" t="n">
        <v>-3.54824191919282</v>
      </c>
    </row>
    <row r="88" customFormat="false" ht="12.75" hidden="false" customHeight="false" outlineLevel="0" collapsed="false">
      <c r="A88" s="1" t="n">
        <v>6</v>
      </c>
      <c r="B88" s="1" t="n">
        <v>60000001</v>
      </c>
      <c r="C88" s="1" t="n">
        <v>60100000</v>
      </c>
      <c r="D88" s="1" t="n">
        <v>651</v>
      </c>
      <c r="E88" s="1" t="n">
        <v>-3.76693767723195</v>
      </c>
    </row>
    <row r="89" customFormat="false" ht="12.75" hidden="false" customHeight="false" outlineLevel="0" collapsed="false">
      <c r="A89" s="1" t="n">
        <v>6</v>
      </c>
      <c r="B89" s="1" t="n">
        <v>77200001</v>
      </c>
      <c r="C89" s="1" t="n">
        <v>77300000</v>
      </c>
      <c r="D89" s="1" t="n">
        <v>804</v>
      </c>
      <c r="E89" s="1" t="n">
        <v>-3.64584169670314</v>
      </c>
    </row>
    <row r="90" customFormat="false" ht="12.75" hidden="false" customHeight="false" outlineLevel="0" collapsed="false">
      <c r="A90" s="1" t="n">
        <v>6</v>
      </c>
      <c r="B90" s="1" t="n">
        <v>77250001</v>
      </c>
      <c r="C90" s="1" t="n">
        <v>77350000</v>
      </c>
      <c r="D90" s="1" t="n">
        <v>876</v>
      </c>
      <c r="E90" s="1" t="n">
        <v>-4.35890998631749</v>
      </c>
    </row>
    <row r="91" customFormat="false" ht="12.75" hidden="false" customHeight="false" outlineLevel="0" collapsed="false">
      <c r="A91" s="1" t="n">
        <v>7</v>
      </c>
      <c r="B91" s="1" t="n">
        <v>26900001</v>
      </c>
      <c r="C91" s="1" t="n">
        <v>27000000</v>
      </c>
      <c r="D91" s="1" t="n">
        <v>780</v>
      </c>
      <c r="E91" s="1" t="n">
        <v>-3.47763682882171</v>
      </c>
    </row>
    <row r="92" customFormat="false" ht="12.75" hidden="false" customHeight="false" outlineLevel="0" collapsed="false">
      <c r="A92" s="1" t="n">
        <v>7</v>
      </c>
      <c r="B92" s="1" t="n">
        <v>50000001</v>
      </c>
      <c r="C92" s="1" t="n">
        <v>50100000</v>
      </c>
      <c r="D92" s="1" t="n">
        <v>400</v>
      </c>
      <c r="E92" s="1" t="n">
        <v>-3.93035351351403</v>
      </c>
    </row>
    <row r="93" customFormat="false" ht="12.75" hidden="false" customHeight="false" outlineLevel="0" collapsed="false">
      <c r="A93" s="1" t="n">
        <v>7</v>
      </c>
      <c r="B93" s="1" t="n">
        <v>50050001</v>
      </c>
      <c r="C93" s="1" t="n">
        <v>50150000</v>
      </c>
      <c r="D93" s="1" t="n">
        <v>361</v>
      </c>
      <c r="E93" s="1" t="n">
        <v>-4.38097352318867</v>
      </c>
    </row>
    <row r="94" customFormat="false" ht="12.75" hidden="false" customHeight="false" outlineLevel="0" collapsed="false">
      <c r="A94" s="1" t="n">
        <v>7</v>
      </c>
      <c r="B94" s="1" t="n">
        <v>50100001</v>
      </c>
      <c r="C94" s="1" t="n">
        <v>50200000</v>
      </c>
      <c r="D94" s="1" t="n">
        <v>353</v>
      </c>
      <c r="E94" s="1" t="n">
        <v>-4.67083349159982</v>
      </c>
    </row>
    <row r="95" customFormat="false" ht="12.75" hidden="false" customHeight="false" outlineLevel="0" collapsed="false">
      <c r="A95" s="1" t="n">
        <v>7</v>
      </c>
      <c r="B95" s="1" t="n">
        <v>50150001</v>
      </c>
      <c r="C95" s="1" t="n">
        <v>50250000</v>
      </c>
      <c r="D95" s="1" t="n">
        <v>359</v>
      </c>
      <c r="E95" s="1" t="n">
        <v>-4.71498498714134</v>
      </c>
    </row>
    <row r="96" customFormat="false" ht="12.75" hidden="false" customHeight="false" outlineLevel="0" collapsed="false">
      <c r="A96" s="1" t="n">
        <v>7</v>
      </c>
      <c r="B96" s="1" t="n">
        <v>50200001</v>
      </c>
      <c r="C96" s="1" t="n">
        <v>50300000</v>
      </c>
      <c r="D96" s="1" t="n">
        <v>504</v>
      </c>
      <c r="E96" s="1" t="n">
        <v>-4.43689080970272</v>
      </c>
    </row>
    <row r="97" customFormat="false" ht="12.75" hidden="false" customHeight="false" outlineLevel="0" collapsed="false">
      <c r="A97" s="1" t="n">
        <v>7</v>
      </c>
      <c r="B97" s="1" t="n">
        <v>50250001</v>
      </c>
      <c r="C97" s="1" t="n">
        <v>50350000</v>
      </c>
      <c r="D97" s="1" t="n">
        <v>696</v>
      </c>
      <c r="E97" s="1" t="n">
        <v>-3.95377861787955</v>
      </c>
    </row>
    <row r="98" customFormat="false" ht="12.75" hidden="false" customHeight="false" outlineLevel="0" collapsed="false">
      <c r="A98" s="1" t="n">
        <v>7</v>
      </c>
      <c r="B98" s="1" t="n">
        <v>50300001</v>
      </c>
      <c r="C98" s="1" t="n">
        <v>50400000</v>
      </c>
      <c r="D98" s="1" t="n">
        <v>642</v>
      </c>
      <c r="E98" s="1" t="n">
        <v>-3.76115898386421</v>
      </c>
    </row>
    <row r="99" customFormat="false" ht="12.75" hidden="false" customHeight="false" outlineLevel="0" collapsed="false">
      <c r="A99" s="1" t="n">
        <v>7</v>
      </c>
      <c r="B99" s="1" t="n">
        <v>50350001</v>
      </c>
      <c r="C99" s="1" t="n">
        <v>50450000</v>
      </c>
      <c r="D99" s="1" t="n">
        <v>439</v>
      </c>
      <c r="E99" s="1" t="n">
        <v>-4.10748429202254</v>
      </c>
    </row>
    <row r="100" customFormat="false" ht="12.75" hidden="false" customHeight="false" outlineLevel="0" collapsed="false">
      <c r="A100" s="1" t="n">
        <v>7</v>
      </c>
      <c r="B100" s="1" t="n">
        <v>50400001</v>
      </c>
      <c r="C100" s="1" t="n">
        <v>50500000</v>
      </c>
      <c r="D100" s="1" t="n">
        <v>473</v>
      </c>
      <c r="E100" s="1" t="n">
        <v>-3.71407462596954</v>
      </c>
    </row>
    <row r="101" customFormat="false" ht="12.75" hidden="false" customHeight="false" outlineLevel="0" collapsed="false">
      <c r="A101" s="1" t="n">
        <v>7</v>
      </c>
      <c r="B101" s="1" t="n">
        <v>50450001</v>
      </c>
      <c r="C101" s="1" t="n">
        <v>50550000</v>
      </c>
      <c r="D101" s="1" t="n">
        <v>515</v>
      </c>
      <c r="E101" s="1" t="n">
        <v>-3.51149605732744</v>
      </c>
    </row>
    <row r="102" customFormat="false" ht="12.75" hidden="false" customHeight="false" outlineLevel="0" collapsed="false">
      <c r="A102" s="1" t="n">
        <v>7</v>
      </c>
      <c r="B102" s="1" t="n">
        <v>50500001</v>
      </c>
      <c r="C102" s="1" t="n">
        <v>50600000</v>
      </c>
      <c r="D102" s="1" t="n">
        <v>370</v>
      </c>
      <c r="E102" s="1" t="n">
        <v>-3.76061494534728</v>
      </c>
    </row>
    <row r="103" customFormat="false" ht="12.75" hidden="false" customHeight="false" outlineLevel="0" collapsed="false">
      <c r="A103" s="1" t="n">
        <v>7</v>
      </c>
      <c r="B103" s="1" t="n">
        <v>50550001</v>
      </c>
      <c r="C103" s="1" t="n">
        <v>50650000</v>
      </c>
      <c r="D103" s="1" t="n">
        <v>384</v>
      </c>
      <c r="E103" s="1" t="n">
        <v>-3.89507507354082</v>
      </c>
    </row>
    <row r="104" customFormat="false" ht="12.75" hidden="false" customHeight="false" outlineLevel="0" collapsed="false">
      <c r="A104" s="1" t="n">
        <v>7</v>
      </c>
      <c r="B104" s="1" t="n">
        <v>50600001</v>
      </c>
      <c r="C104" s="1" t="n">
        <v>50700000</v>
      </c>
      <c r="D104" s="1" t="n">
        <v>341</v>
      </c>
      <c r="E104" s="1" t="n">
        <v>-4.0166207322751</v>
      </c>
    </row>
    <row r="105" customFormat="false" ht="12.75" hidden="false" customHeight="false" outlineLevel="0" collapsed="false">
      <c r="A105" s="1" t="n">
        <v>7</v>
      </c>
      <c r="B105" s="1" t="n">
        <v>50650001</v>
      </c>
      <c r="C105" s="1" t="n">
        <v>50750000</v>
      </c>
      <c r="D105" s="1" t="n">
        <v>378</v>
      </c>
      <c r="E105" s="1" t="n">
        <v>-4.22935790583551</v>
      </c>
    </row>
    <row r="106" customFormat="false" ht="12.75" hidden="false" customHeight="false" outlineLevel="0" collapsed="false">
      <c r="A106" s="1" t="n">
        <v>7</v>
      </c>
      <c r="B106" s="1" t="n">
        <v>50700001</v>
      </c>
      <c r="C106" s="1" t="n">
        <v>50800000</v>
      </c>
      <c r="D106" s="1" t="n">
        <v>387</v>
      </c>
      <c r="E106" s="1" t="n">
        <v>-4.12243748339409</v>
      </c>
    </row>
    <row r="107" customFormat="false" ht="12.75" hidden="false" customHeight="false" outlineLevel="0" collapsed="false">
      <c r="A107" s="1" t="n">
        <v>7</v>
      </c>
      <c r="B107" s="1" t="n">
        <v>50750001</v>
      </c>
      <c r="C107" s="1" t="n">
        <v>50850000</v>
      </c>
      <c r="D107" s="1" t="n">
        <v>233</v>
      </c>
      <c r="E107" s="1" t="n">
        <v>-3.93972463371915</v>
      </c>
    </row>
    <row r="108" customFormat="false" ht="12.75" hidden="false" customHeight="false" outlineLevel="0" collapsed="false">
      <c r="A108" s="1" t="n">
        <v>7</v>
      </c>
      <c r="B108" s="1" t="n">
        <v>50800001</v>
      </c>
      <c r="C108" s="1" t="n">
        <v>50900000</v>
      </c>
      <c r="D108" s="1" t="n">
        <v>257</v>
      </c>
      <c r="E108" s="1" t="n">
        <v>-4.07838795161504</v>
      </c>
    </row>
    <row r="109" customFormat="false" ht="12.75" hidden="false" customHeight="false" outlineLevel="0" collapsed="false">
      <c r="A109" s="1" t="n">
        <v>7</v>
      </c>
      <c r="B109" s="1" t="n">
        <v>50850001</v>
      </c>
      <c r="C109" s="1" t="n">
        <v>50950000</v>
      </c>
      <c r="D109" s="1" t="n">
        <v>228</v>
      </c>
      <c r="E109" s="1" t="n">
        <v>-3.80485331925636</v>
      </c>
    </row>
    <row r="110" customFormat="false" ht="12.75" hidden="false" customHeight="false" outlineLevel="0" collapsed="false">
      <c r="A110" s="1" t="n">
        <v>7</v>
      </c>
      <c r="B110" s="1" t="n">
        <v>50900001</v>
      </c>
      <c r="C110" s="1" t="n">
        <v>51000000</v>
      </c>
      <c r="D110" s="1" t="n">
        <v>378</v>
      </c>
      <c r="E110" s="1" t="n">
        <v>-3.70684508252512</v>
      </c>
    </row>
    <row r="111" customFormat="false" ht="12.75" hidden="false" customHeight="false" outlineLevel="0" collapsed="false">
      <c r="A111" s="1" t="n">
        <v>7</v>
      </c>
      <c r="B111" s="1" t="n">
        <v>50950001</v>
      </c>
      <c r="C111" s="1" t="n">
        <v>51050000</v>
      </c>
      <c r="D111" s="1" t="n">
        <v>469</v>
      </c>
      <c r="E111" s="1" t="n">
        <v>-3.92128949997673</v>
      </c>
    </row>
    <row r="112" customFormat="false" ht="12.75" hidden="false" customHeight="false" outlineLevel="0" collapsed="false">
      <c r="A112" s="1" t="n">
        <v>7</v>
      </c>
      <c r="B112" s="1" t="n">
        <v>51000001</v>
      </c>
      <c r="C112" s="1" t="n">
        <v>51100000</v>
      </c>
      <c r="D112" s="1" t="n">
        <v>339</v>
      </c>
      <c r="E112" s="1" t="n">
        <v>-4.06781091680959</v>
      </c>
    </row>
    <row r="113" customFormat="false" ht="12.75" hidden="false" customHeight="false" outlineLevel="0" collapsed="false">
      <c r="A113" s="1" t="n">
        <v>7</v>
      </c>
      <c r="B113" s="1" t="n">
        <v>51050001</v>
      </c>
      <c r="C113" s="1" t="n">
        <v>51150000</v>
      </c>
      <c r="D113" s="1" t="n">
        <v>327</v>
      </c>
      <c r="E113" s="1" t="n">
        <v>-4.07997740837112</v>
      </c>
    </row>
    <row r="114" customFormat="false" ht="12.75" hidden="false" customHeight="false" outlineLevel="0" collapsed="false">
      <c r="A114" s="1" t="n">
        <v>7</v>
      </c>
      <c r="B114" s="1" t="n">
        <v>52100001</v>
      </c>
      <c r="C114" s="1" t="n">
        <v>52200000</v>
      </c>
      <c r="D114" s="1" t="n">
        <v>968</v>
      </c>
      <c r="E114" s="1" t="n">
        <v>-3.88473682093821</v>
      </c>
    </row>
    <row r="115" customFormat="false" ht="12.75" hidden="false" customHeight="false" outlineLevel="0" collapsed="false">
      <c r="A115" s="1" t="n">
        <v>7</v>
      </c>
      <c r="B115" s="1" t="n">
        <v>52150001</v>
      </c>
      <c r="C115" s="1" t="n">
        <v>52250000</v>
      </c>
      <c r="D115" s="1" t="n">
        <v>933</v>
      </c>
      <c r="E115" s="1" t="n">
        <v>-3.51194027104047</v>
      </c>
    </row>
    <row r="116" customFormat="false" ht="12.75" hidden="false" customHeight="false" outlineLevel="0" collapsed="false">
      <c r="A116" s="1" t="n">
        <v>7</v>
      </c>
      <c r="B116" s="1" t="n">
        <v>54000001</v>
      </c>
      <c r="C116" s="1" t="n">
        <v>54100000</v>
      </c>
      <c r="D116" s="1" t="n">
        <v>199</v>
      </c>
      <c r="E116" s="1" t="n">
        <v>-5.13651125886625</v>
      </c>
    </row>
    <row r="117" customFormat="false" ht="12.75" hidden="false" customHeight="false" outlineLevel="0" collapsed="false">
      <c r="A117" s="1" t="n">
        <v>7</v>
      </c>
      <c r="B117" s="1" t="n">
        <v>54050001</v>
      </c>
      <c r="C117" s="1" t="n">
        <v>54150000</v>
      </c>
      <c r="D117" s="1" t="n">
        <v>270</v>
      </c>
      <c r="E117" s="1" t="n">
        <v>-5.11765615711741</v>
      </c>
    </row>
    <row r="118" customFormat="false" ht="12.75" hidden="false" customHeight="false" outlineLevel="0" collapsed="false">
      <c r="A118" s="1" t="n">
        <v>7</v>
      </c>
      <c r="B118" s="1" t="n">
        <v>54100001</v>
      </c>
      <c r="C118" s="1" t="n">
        <v>54200000</v>
      </c>
      <c r="D118" s="1" t="n">
        <v>325</v>
      </c>
      <c r="E118" s="1" t="n">
        <v>-5.02174524354941</v>
      </c>
    </row>
    <row r="119" customFormat="false" ht="12.75" hidden="false" customHeight="false" outlineLevel="0" collapsed="false">
      <c r="A119" s="1" t="n">
        <v>7</v>
      </c>
      <c r="B119" s="1" t="n">
        <v>54150001</v>
      </c>
      <c r="C119" s="1" t="n">
        <v>54250000</v>
      </c>
      <c r="D119" s="1" t="n">
        <v>411</v>
      </c>
      <c r="E119" s="1" t="n">
        <v>-3.50683408769956</v>
      </c>
    </row>
    <row r="120" customFormat="false" ht="12.75" hidden="false" customHeight="false" outlineLevel="0" collapsed="false">
      <c r="A120" s="1" t="n">
        <v>7</v>
      </c>
      <c r="B120" s="1" t="n">
        <v>60900001</v>
      </c>
      <c r="C120" s="1" t="n">
        <v>61000000</v>
      </c>
      <c r="D120" s="1" t="n">
        <v>567</v>
      </c>
      <c r="E120" s="1" t="n">
        <v>-3.95758564733209</v>
      </c>
    </row>
    <row r="121" customFormat="false" ht="12.75" hidden="false" customHeight="false" outlineLevel="0" collapsed="false">
      <c r="A121" s="1" t="n">
        <v>7</v>
      </c>
      <c r="B121" s="1" t="n">
        <v>60950001</v>
      </c>
      <c r="C121" s="1" t="n">
        <v>61050000</v>
      </c>
      <c r="D121" s="1" t="n">
        <v>594</v>
      </c>
      <c r="E121" s="1" t="n">
        <v>-4.64196720186099</v>
      </c>
    </row>
    <row r="122" customFormat="false" ht="12.75" hidden="false" customHeight="false" outlineLevel="0" collapsed="false">
      <c r="A122" s="1" t="n">
        <v>7</v>
      </c>
      <c r="B122" s="1" t="n">
        <v>61000001</v>
      </c>
      <c r="C122" s="1" t="n">
        <v>61100000</v>
      </c>
      <c r="D122" s="1" t="n">
        <v>451</v>
      </c>
      <c r="E122" s="1" t="n">
        <v>-5.39629326228498</v>
      </c>
    </row>
    <row r="123" customFormat="false" ht="12.75" hidden="false" customHeight="false" outlineLevel="0" collapsed="false">
      <c r="A123" s="1" t="n">
        <v>7</v>
      </c>
      <c r="B123" s="1" t="n">
        <v>61050001</v>
      </c>
      <c r="C123" s="1" t="n">
        <v>61150000</v>
      </c>
      <c r="D123" s="1" t="n">
        <v>587</v>
      </c>
      <c r="E123" s="1" t="n">
        <v>-3.6993218113543</v>
      </c>
    </row>
    <row r="124" customFormat="false" ht="12.75" hidden="false" customHeight="false" outlineLevel="0" collapsed="false">
      <c r="A124" s="1" t="n">
        <v>7</v>
      </c>
      <c r="B124" s="1" t="n">
        <v>75050001</v>
      </c>
      <c r="C124" s="1" t="n">
        <v>75150000</v>
      </c>
      <c r="D124" s="1" t="n">
        <v>549</v>
      </c>
      <c r="E124" s="1" t="n">
        <v>-3.60260660971624</v>
      </c>
    </row>
    <row r="125" customFormat="false" ht="12.75" hidden="false" customHeight="false" outlineLevel="0" collapsed="false">
      <c r="A125" s="1" t="n">
        <v>7</v>
      </c>
      <c r="B125" s="1" t="n">
        <v>75100001</v>
      </c>
      <c r="C125" s="1" t="n">
        <v>75200000</v>
      </c>
      <c r="D125" s="1" t="n">
        <v>607</v>
      </c>
      <c r="E125" s="1" t="n">
        <v>-3.65195285558179</v>
      </c>
    </row>
    <row r="126" customFormat="false" ht="12.75" hidden="false" customHeight="false" outlineLevel="0" collapsed="false">
      <c r="A126" s="1" t="n">
        <v>7</v>
      </c>
      <c r="B126" s="1" t="n">
        <v>75450001</v>
      </c>
      <c r="C126" s="1" t="n">
        <v>75550000</v>
      </c>
      <c r="D126" s="1" t="n">
        <v>1059</v>
      </c>
      <c r="E126" s="1" t="n">
        <v>-3.38536620248984</v>
      </c>
    </row>
    <row r="127" customFormat="false" ht="12.75" hidden="false" customHeight="false" outlineLevel="0" collapsed="false">
      <c r="A127" s="1" t="n">
        <v>7</v>
      </c>
      <c r="B127" s="1" t="n">
        <v>80700001</v>
      </c>
      <c r="C127" s="1" t="n">
        <v>80800000</v>
      </c>
      <c r="D127" s="1" t="n">
        <v>1183</v>
      </c>
      <c r="E127" s="1" t="n">
        <v>-3.48377372333729</v>
      </c>
    </row>
    <row r="128" customFormat="false" ht="12.75" hidden="false" customHeight="false" outlineLevel="0" collapsed="false">
      <c r="A128" s="1" t="n">
        <v>7</v>
      </c>
      <c r="B128" s="1" t="n">
        <v>80750001</v>
      </c>
      <c r="C128" s="1" t="n">
        <v>80850000</v>
      </c>
      <c r="D128" s="1" t="n">
        <v>766</v>
      </c>
      <c r="E128" s="1" t="n">
        <v>-3.45035844807118</v>
      </c>
    </row>
    <row r="129" customFormat="false" ht="12.75" hidden="false" customHeight="false" outlineLevel="0" collapsed="false">
      <c r="A129" s="1" t="n">
        <v>7</v>
      </c>
      <c r="B129" s="1" t="n">
        <v>80800001</v>
      </c>
      <c r="C129" s="1" t="n">
        <v>80900000</v>
      </c>
      <c r="D129" s="1" t="n">
        <v>571</v>
      </c>
      <c r="E129" s="1" t="n">
        <v>-3.65351774735779</v>
      </c>
    </row>
    <row r="130" customFormat="false" ht="12.75" hidden="false" customHeight="false" outlineLevel="0" collapsed="false">
      <c r="A130" s="1" t="n">
        <v>7</v>
      </c>
      <c r="B130" s="1" t="n">
        <v>80850001</v>
      </c>
      <c r="C130" s="1" t="n">
        <v>80950000</v>
      </c>
      <c r="D130" s="1" t="n">
        <v>706</v>
      </c>
      <c r="E130" s="1" t="n">
        <v>-4.09364337009755</v>
      </c>
    </row>
    <row r="131" customFormat="false" ht="12.75" hidden="false" customHeight="false" outlineLevel="0" collapsed="false">
      <c r="A131" s="1" t="n">
        <v>7</v>
      </c>
      <c r="B131" s="1" t="n">
        <v>82900001</v>
      </c>
      <c r="C131" s="1" t="n">
        <v>83000000</v>
      </c>
      <c r="D131" s="1" t="n">
        <v>1184</v>
      </c>
      <c r="E131" s="1" t="n">
        <v>-3.61480437733278</v>
      </c>
    </row>
    <row r="132" customFormat="false" ht="12.75" hidden="false" customHeight="false" outlineLevel="0" collapsed="false">
      <c r="A132" s="1" t="n">
        <v>8</v>
      </c>
      <c r="B132" s="1" t="n">
        <v>57850001</v>
      </c>
      <c r="C132" s="1" t="n">
        <v>57950000</v>
      </c>
      <c r="D132" s="1" t="n">
        <v>625</v>
      </c>
      <c r="E132" s="1" t="n">
        <v>-5.40332920831059</v>
      </c>
    </row>
    <row r="133" customFormat="false" ht="12.75" hidden="false" customHeight="false" outlineLevel="0" collapsed="false">
      <c r="A133" s="1" t="n">
        <v>8</v>
      </c>
      <c r="B133" s="1" t="n">
        <v>57900001</v>
      </c>
      <c r="C133" s="1" t="n">
        <v>58000000</v>
      </c>
      <c r="D133" s="1" t="n">
        <v>455</v>
      </c>
      <c r="E133" s="1" t="n">
        <v>-5.86093108045643</v>
      </c>
    </row>
    <row r="134" customFormat="false" ht="12.75" hidden="false" customHeight="false" outlineLevel="0" collapsed="false">
      <c r="A134" s="1" t="n">
        <v>8</v>
      </c>
      <c r="B134" s="1" t="n">
        <v>57950001</v>
      </c>
      <c r="C134" s="1" t="n">
        <v>58050000</v>
      </c>
      <c r="D134" s="1" t="n">
        <v>391</v>
      </c>
      <c r="E134" s="1" t="n">
        <v>-5.43089987122506</v>
      </c>
    </row>
    <row r="135" customFormat="false" ht="12.75" hidden="false" customHeight="false" outlineLevel="0" collapsed="false">
      <c r="A135" s="1" t="n">
        <v>8</v>
      </c>
      <c r="B135" s="1" t="n">
        <v>58000001</v>
      </c>
      <c r="C135" s="1" t="n">
        <v>58100000</v>
      </c>
      <c r="D135" s="1" t="n">
        <v>508</v>
      </c>
      <c r="E135" s="1" t="n">
        <v>-4.6016147555801</v>
      </c>
    </row>
    <row r="136" customFormat="false" ht="12.75" hidden="false" customHeight="false" outlineLevel="0" collapsed="false">
      <c r="A136" s="1" t="n">
        <v>8</v>
      </c>
      <c r="B136" s="1" t="n">
        <v>58850001</v>
      </c>
      <c r="C136" s="1" t="n">
        <v>58950000</v>
      </c>
      <c r="D136" s="1" t="n">
        <v>628</v>
      </c>
      <c r="E136" s="1" t="n">
        <v>-3.8655880074133</v>
      </c>
    </row>
    <row r="137" customFormat="false" ht="12.75" hidden="false" customHeight="false" outlineLevel="0" collapsed="false">
      <c r="A137" s="1" t="n">
        <v>8</v>
      </c>
      <c r="B137" s="1" t="n">
        <v>58900001</v>
      </c>
      <c r="C137" s="1" t="n">
        <v>59000000</v>
      </c>
      <c r="D137" s="1" t="n">
        <v>581</v>
      </c>
      <c r="E137" s="1" t="n">
        <v>-3.46242329072365</v>
      </c>
    </row>
    <row r="138" customFormat="false" ht="12.75" hidden="false" customHeight="false" outlineLevel="0" collapsed="false">
      <c r="A138" s="1" t="n">
        <v>8</v>
      </c>
      <c r="B138" s="1" t="n">
        <v>59500001</v>
      </c>
      <c r="C138" s="1" t="n">
        <v>59600000</v>
      </c>
      <c r="D138" s="1" t="n">
        <v>527</v>
      </c>
      <c r="E138" s="1" t="n">
        <v>-3.69795818345245</v>
      </c>
    </row>
    <row r="139" customFormat="false" ht="12.75" hidden="false" customHeight="false" outlineLevel="0" collapsed="false">
      <c r="A139" s="1" t="n">
        <v>8</v>
      </c>
      <c r="B139" s="1" t="n">
        <v>59550001</v>
      </c>
      <c r="C139" s="1" t="n">
        <v>59650000</v>
      </c>
      <c r="D139" s="1" t="n">
        <v>437</v>
      </c>
      <c r="E139" s="1" t="n">
        <v>-4.72480822604782</v>
      </c>
    </row>
    <row r="140" customFormat="false" ht="12.75" hidden="false" customHeight="false" outlineLevel="0" collapsed="false">
      <c r="A140" s="1" t="n">
        <v>8</v>
      </c>
      <c r="B140" s="1" t="n">
        <v>59800001</v>
      </c>
      <c r="C140" s="1" t="n">
        <v>59900000</v>
      </c>
      <c r="D140" s="1" t="n">
        <v>471</v>
      </c>
      <c r="E140" s="1" t="n">
        <v>-3.50268250402171</v>
      </c>
    </row>
    <row r="141" customFormat="false" ht="12.75" hidden="false" customHeight="false" outlineLevel="0" collapsed="false">
      <c r="A141" s="1" t="n">
        <v>8</v>
      </c>
      <c r="B141" s="1" t="n">
        <v>68500001</v>
      </c>
      <c r="C141" s="1" t="n">
        <v>68600000</v>
      </c>
      <c r="D141" s="1" t="n">
        <v>982</v>
      </c>
      <c r="E141" s="1" t="n">
        <v>-3.43031976759757</v>
      </c>
    </row>
    <row r="142" customFormat="false" ht="12.75" hidden="false" customHeight="false" outlineLevel="0" collapsed="false">
      <c r="A142" s="1" t="n">
        <v>9</v>
      </c>
      <c r="B142" s="1" t="n">
        <v>3950001</v>
      </c>
      <c r="C142" s="1" t="n">
        <v>4050000</v>
      </c>
      <c r="D142" s="1" t="n">
        <v>1193</v>
      </c>
      <c r="E142" s="1" t="n">
        <v>-3.5466520385626</v>
      </c>
    </row>
    <row r="143" customFormat="false" ht="12.75" hidden="false" customHeight="false" outlineLevel="0" collapsed="false">
      <c r="A143" s="1" t="n">
        <v>9</v>
      </c>
      <c r="B143" s="1" t="n">
        <v>20350001</v>
      </c>
      <c r="C143" s="1" t="n">
        <v>20450000</v>
      </c>
      <c r="D143" s="1" t="n">
        <v>846</v>
      </c>
      <c r="E143" s="1" t="n">
        <v>-3.47897119115134</v>
      </c>
    </row>
    <row r="144" customFormat="false" ht="12.75" hidden="false" customHeight="false" outlineLevel="0" collapsed="false">
      <c r="A144" s="1" t="n">
        <v>9</v>
      </c>
      <c r="B144" s="1" t="n">
        <v>33400001</v>
      </c>
      <c r="C144" s="1" t="n">
        <v>33500000</v>
      </c>
      <c r="D144" s="1" t="n">
        <v>376</v>
      </c>
      <c r="E144" s="1" t="n">
        <v>-3.6175602854854</v>
      </c>
    </row>
    <row r="145" customFormat="false" ht="12.75" hidden="false" customHeight="false" outlineLevel="0" collapsed="false">
      <c r="A145" s="1" t="n">
        <v>9</v>
      </c>
      <c r="B145" s="1" t="n">
        <v>33450001</v>
      </c>
      <c r="C145" s="1" t="n">
        <v>33550000</v>
      </c>
      <c r="D145" s="1" t="n">
        <v>320</v>
      </c>
      <c r="E145" s="1" t="n">
        <v>-3.74483526420318</v>
      </c>
    </row>
    <row r="146" customFormat="false" ht="12.75" hidden="false" customHeight="false" outlineLevel="0" collapsed="false">
      <c r="A146" s="1" t="n">
        <v>9</v>
      </c>
      <c r="B146" s="1" t="n">
        <v>33500001</v>
      </c>
      <c r="C146" s="1" t="n">
        <v>33600000</v>
      </c>
      <c r="D146" s="1" t="n">
        <v>380</v>
      </c>
      <c r="E146" s="1" t="n">
        <v>-3.61353891363252</v>
      </c>
    </row>
    <row r="147" customFormat="false" ht="12.75" hidden="false" customHeight="false" outlineLevel="0" collapsed="false">
      <c r="A147" s="1" t="n">
        <v>9</v>
      </c>
      <c r="B147" s="1" t="n">
        <v>55300001</v>
      </c>
      <c r="C147" s="1" t="n">
        <v>55400000</v>
      </c>
      <c r="D147" s="1" t="n">
        <v>928</v>
      </c>
      <c r="E147" s="1" t="n">
        <v>-3.55811444556728</v>
      </c>
    </row>
    <row r="148" customFormat="false" ht="12.75" hidden="false" customHeight="false" outlineLevel="0" collapsed="false">
      <c r="A148" s="1" t="n">
        <v>10</v>
      </c>
      <c r="B148" s="1" t="n">
        <v>58550001</v>
      </c>
      <c r="C148" s="1" t="n">
        <v>58650000</v>
      </c>
      <c r="D148" s="1" t="n">
        <v>420</v>
      </c>
      <c r="E148" s="1" t="n">
        <v>-4.04215770396024</v>
      </c>
    </row>
    <row r="149" customFormat="false" ht="12.75" hidden="false" customHeight="false" outlineLevel="0" collapsed="false">
      <c r="A149" s="1" t="n">
        <v>10</v>
      </c>
      <c r="B149" s="1" t="n">
        <v>58600001</v>
      </c>
      <c r="C149" s="1" t="n">
        <v>58700000</v>
      </c>
      <c r="D149" s="1" t="n">
        <v>432</v>
      </c>
      <c r="E149" s="1" t="n">
        <v>-3.83665083136769</v>
      </c>
    </row>
    <row r="150" customFormat="false" ht="12.75" hidden="false" customHeight="false" outlineLevel="0" collapsed="false">
      <c r="A150" s="1" t="n">
        <v>10</v>
      </c>
      <c r="B150" s="1" t="n">
        <v>58650001</v>
      </c>
      <c r="C150" s="1" t="n">
        <v>58750000</v>
      </c>
      <c r="D150" s="1" t="n">
        <v>457</v>
      </c>
      <c r="E150" s="1" t="n">
        <v>-4.59960114079744</v>
      </c>
    </row>
    <row r="151" customFormat="false" ht="12.75" hidden="false" customHeight="false" outlineLevel="0" collapsed="false">
      <c r="A151" s="1" t="n">
        <v>10</v>
      </c>
      <c r="B151" s="1" t="n">
        <v>58700001</v>
      </c>
      <c r="C151" s="1" t="n">
        <v>58800000</v>
      </c>
      <c r="D151" s="1" t="n">
        <v>383</v>
      </c>
      <c r="E151" s="1" t="n">
        <v>-3.92429312661657</v>
      </c>
    </row>
    <row r="152" customFormat="false" ht="12.75" hidden="false" customHeight="false" outlineLevel="0" collapsed="false">
      <c r="A152" s="1" t="n">
        <v>10</v>
      </c>
      <c r="B152" s="1" t="n">
        <v>58850001</v>
      </c>
      <c r="C152" s="1" t="n">
        <v>58950000</v>
      </c>
      <c r="D152" s="1" t="n">
        <v>238</v>
      </c>
      <c r="E152" s="1" t="n">
        <v>-3.49863940210863</v>
      </c>
    </row>
    <row r="153" customFormat="false" ht="12.75" hidden="false" customHeight="false" outlineLevel="0" collapsed="false">
      <c r="A153" s="1" t="n">
        <v>10</v>
      </c>
      <c r="B153" s="1" t="n">
        <v>58900001</v>
      </c>
      <c r="C153" s="1" t="n">
        <v>59000000</v>
      </c>
      <c r="D153" s="1" t="n">
        <v>595</v>
      </c>
      <c r="E153" s="1" t="n">
        <v>-4.55497047280129</v>
      </c>
    </row>
    <row r="154" customFormat="false" ht="12.75" hidden="false" customHeight="false" outlineLevel="0" collapsed="false">
      <c r="A154" s="1" t="n">
        <v>10</v>
      </c>
      <c r="B154" s="1" t="n">
        <v>58950001</v>
      </c>
      <c r="C154" s="1" t="n">
        <v>59050000</v>
      </c>
      <c r="D154" s="1" t="n">
        <v>778</v>
      </c>
      <c r="E154" s="1" t="n">
        <v>-4.87925115941054</v>
      </c>
    </row>
    <row r="155" customFormat="false" ht="12.75" hidden="false" customHeight="false" outlineLevel="0" collapsed="false">
      <c r="A155" s="1" t="n">
        <v>10</v>
      </c>
      <c r="B155" s="1" t="n">
        <v>59000001</v>
      </c>
      <c r="C155" s="1" t="n">
        <v>59100000</v>
      </c>
      <c r="D155" s="1" t="n">
        <v>464</v>
      </c>
      <c r="E155" s="1" t="n">
        <v>-4.95206480511381</v>
      </c>
    </row>
    <row r="156" customFormat="false" ht="12.75" hidden="false" customHeight="false" outlineLevel="0" collapsed="false">
      <c r="A156" s="1" t="n">
        <v>10</v>
      </c>
      <c r="B156" s="1" t="n">
        <v>59050001</v>
      </c>
      <c r="C156" s="1" t="n">
        <v>59150000</v>
      </c>
      <c r="D156" s="1" t="n">
        <v>259</v>
      </c>
      <c r="E156" s="1" t="n">
        <v>-3.73142524008826</v>
      </c>
    </row>
    <row r="157" customFormat="false" ht="12.75" hidden="false" customHeight="false" outlineLevel="0" collapsed="false">
      <c r="A157" s="1" t="n">
        <v>10</v>
      </c>
      <c r="B157" s="1" t="n">
        <v>76350001</v>
      </c>
      <c r="C157" s="1" t="n">
        <v>76450000</v>
      </c>
      <c r="D157" s="1" t="n">
        <v>827</v>
      </c>
      <c r="E157" s="1" t="n">
        <v>-4.05304664172641</v>
      </c>
    </row>
    <row r="158" customFormat="false" ht="12.75" hidden="false" customHeight="false" outlineLevel="0" collapsed="false">
      <c r="A158" s="1" t="n">
        <v>10</v>
      </c>
      <c r="B158" s="1" t="n">
        <v>76400001</v>
      </c>
      <c r="C158" s="1" t="n">
        <v>76500000</v>
      </c>
      <c r="D158" s="1" t="n">
        <v>842</v>
      </c>
      <c r="E158" s="1" t="n">
        <v>-4.1159372540795</v>
      </c>
    </row>
    <row r="159" customFormat="false" ht="12.75" hidden="false" customHeight="false" outlineLevel="0" collapsed="false">
      <c r="A159" s="1" t="n">
        <v>10</v>
      </c>
      <c r="B159" s="1" t="n">
        <v>76450001</v>
      </c>
      <c r="C159" s="1" t="n">
        <v>76550000</v>
      </c>
      <c r="D159" s="1" t="n">
        <v>970</v>
      </c>
      <c r="E159" s="1" t="n">
        <v>-3.54616480393458</v>
      </c>
    </row>
    <row r="160" customFormat="false" ht="12.75" hidden="false" customHeight="false" outlineLevel="0" collapsed="false">
      <c r="A160" s="1" t="n">
        <v>11</v>
      </c>
      <c r="B160" s="1" t="n">
        <v>13150001</v>
      </c>
      <c r="C160" s="1" t="n">
        <v>13250000</v>
      </c>
      <c r="D160" s="1" t="n">
        <v>803</v>
      </c>
      <c r="E160" s="1" t="n">
        <v>-4.46093034953874</v>
      </c>
    </row>
    <row r="161" customFormat="false" ht="12.75" hidden="false" customHeight="false" outlineLevel="0" collapsed="false">
      <c r="A161" s="1" t="n">
        <v>11</v>
      </c>
      <c r="B161" s="1" t="n">
        <v>13200001</v>
      </c>
      <c r="C161" s="1" t="n">
        <v>13300000</v>
      </c>
      <c r="D161" s="1" t="n">
        <v>728</v>
      </c>
      <c r="E161" s="1" t="n">
        <v>-3.41985327642865</v>
      </c>
    </row>
    <row r="162" customFormat="false" ht="12.75" hidden="false" customHeight="false" outlineLevel="0" collapsed="false">
      <c r="A162" s="1" t="n">
        <v>11</v>
      </c>
      <c r="B162" s="1" t="n">
        <v>39850001</v>
      </c>
      <c r="C162" s="1" t="n">
        <v>39950000</v>
      </c>
      <c r="D162" s="1" t="n">
        <v>674</v>
      </c>
      <c r="E162" s="1" t="n">
        <v>-3.51972763946208</v>
      </c>
    </row>
    <row r="163" customFormat="false" ht="12.75" hidden="false" customHeight="false" outlineLevel="0" collapsed="false">
      <c r="A163" s="1" t="n">
        <v>11</v>
      </c>
      <c r="B163" s="1" t="n">
        <v>74800001</v>
      </c>
      <c r="C163" s="1" t="n">
        <v>74900000</v>
      </c>
      <c r="D163" s="1" t="n">
        <v>427</v>
      </c>
      <c r="E163" s="1" t="n">
        <v>-4.4441859173513</v>
      </c>
    </row>
    <row r="164" customFormat="false" ht="12.75" hidden="false" customHeight="false" outlineLevel="0" collapsed="false">
      <c r="A164" s="1" t="n">
        <v>11</v>
      </c>
      <c r="B164" s="1" t="n">
        <v>74850001</v>
      </c>
      <c r="C164" s="1" t="n">
        <v>74950000</v>
      </c>
      <c r="D164" s="1" t="n">
        <v>573</v>
      </c>
      <c r="E164" s="1" t="n">
        <v>-4.00819917300817</v>
      </c>
    </row>
    <row r="165" customFormat="false" ht="12.75" hidden="false" customHeight="false" outlineLevel="0" collapsed="false">
      <c r="A165" s="1" t="n">
        <v>12</v>
      </c>
      <c r="B165" s="1" t="n">
        <v>29300001</v>
      </c>
      <c r="C165" s="1" t="n">
        <v>29400000</v>
      </c>
      <c r="D165" s="1" t="n">
        <v>401</v>
      </c>
      <c r="E165" s="1" t="n">
        <v>-4.18377803168506</v>
      </c>
    </row>
    <row r="166" customFormat="false" ht="12.75" hidden="false" customHeight="false" outlineLevel="0" collapsed="false">
      <c r="A166" s="1" t="n">
        <v>13</v>
      </c>
      <c r="B166" s="1" t="n">
        <v>1</v>
      </c>
      <c r="C166" s="1" t="n">
        <v>100000</v>
      </c>
      <c r="D166" s="1" t="n">
        <v>13</v>
      </c>
      <c r="E166" s="1" t="n">
        <v>-3.38817420041692</v>
      </c>
    </row>
    <row r="167" customFormat="false" ht="12.75" hidden="false" customHeight="false" outlineLevel="0" collapsed="false">
      <c r="A167" s="1" t="n">
        <v>13</v>
      </c>
      <c r="B167" s="1" t="n">
        <v>40100001</v>
      </c>
      <c r="C167" s="1" t="n">
        <v>40200000</v>
      </c>
      <c r="D167" s="1" t="n">
        <v>926</v>
      </c>
      <c r="E167" s="1" t="n">
        <v>-3.55839071196221</v>
      </c>
    </row>
    <row r="168" customFormat="false" ht="12.75" hidden="false" customHeight="false" outlineLevel="0" collapsed="false">
      <c r="A168" s="1" t="n">
        <v>13</v>
      </c>
      <c r="B168" s="1" t="n">
        <v>57450001</v>
      </c>
      <c r="C168" s="1" t="n">
        <v>57550000</v>
      </c>
      <c r="D168" s="1" t="n">
        <v>384</v>
      </c>
      <c r="E168" s="1" t="n">
        <v>-4.29293624409212</v>
      </c>
    </row>
    <row r="169" customFormat="false" ht="12.75" hidden="false" customHeight="false" outlineLevel="0" collapsed="false">
      <c r="A169" s="1" t="n">
        <v>13</v>
      </c>
      <c r="B169" s="1" t="n">
        <v>69600001</v>
      </c>
      <c r="C169" s="1" t="n">
        <v>69700000</v>
      </c>
      <c r="D169" s="1" t="n">
        <v>381</v>
      </c>
      <c r="E169" s="1" t="n">
        <v>-3.75175838764592</v>
      </c>
    </row>
    <row r="170" customFormat="false" ht="12.75" hidden="false" customHeight="false" outlineLevel="0" collapsed="false">
      <c r="A170" s="1" t="n">
        <v>14</v>
      </c>
      <c r="B170" s="1" t="n">
        <v>2900001</v>
      </c>
      <c r="C170" s="1" t="n">
        <v>3000000</v>
      </c>
      <c r="D170" s="1" t="n">
        <v>594</v>
      </c>
      <c r="E170" s="1" t="n">
        <v>-3.7332022117705</v>
      </c>
    </row>
    <row r="171" customFormat="false" ht="12.75" hidden="false" customHeight="false" outlineLevel="0" collapsed="false">
      <c r="A171" s="1" t="n">
        <v>15</v>
      </c>
      <c r="B171" s="1" t="n">
        <v>11700001</v>
      </c>
      <c r="C171" s="1" t="n">
        <v>11800000</v>
      </c>
      <c r="D171" s="1" t="n">
        <v>1214</v>
      </c>
      <c r="E171" s="1" t="n">
        <v>-3.45615307512302</v>
      </c>
    </row>
    <row r="172" customFormat="false" ht="12.75" hidden="false" customHeight="false" outlineLevel="0" collapsed="false">
      <c r="A172" s="1" t="n">
        <v>15</v>
      </c>
      <c r="B172" s="1" t="n">
        <v>11750001</v>
      </c>
      <c r="C172" s="1" t="n">
        <v>11850000</v>
      </c>
      <c r="D172" s="1" t="n">
        <v>1343</v>
      </c>
      <c r="E172" s="1" t="n">
        <v>-3.74523625514635</v>
      </c>
    </row>
    <row r="173" customFormat="false" ht="12.75" hidden="false" customHeight="false" outlineLevel="0" collapsed="false">
      <c r="A173" s="1" t="n">
        <v>15</v>
      </c>
      <c r="B173" s="1" t="n">
        <v>53150001</v>
      </c>
      <c r="C173" s="1" t="n">
        <v>53250000</v>
      </c>
      <c r="D173" s="1" t="n">
        <v>624</v>
      </c>
      <c r="E173" s="1" t="n">
        <v>-3.48689980074736</v>
      </c>
    </row>
    <row r="174" customFormat="false" ht="12.75" hidden="false" customHeight="false" outlineLevel="0" collapsed="false">
      <c r="A174" s="1" t="n">
        <v>15</v>
      </c>
      <c r="B174" s="1" t="n">
        <v>53200001</v>
      </c>
      <c r="C174" s="1" t="n">
        <v>53300000</v>
      </c>
      <c r="D174" s="1" t="n">
        <v>807</v>
      </c>
      <c r="E174" s="1" t="n">
        <v>-3.51259587946626</v>
      </c>
    </row>
    <row r="175" customFormat="false" ht="12.75" hidden="false" customHeight="false" outlineLevel="0" collapsed="false">
      <c r="A175" s="1" t="n">
        <v>15</v>
      </c>
      <c r="B175" s="1" t="n">
        <v>59900001</v>
      </c>
      <c r="C175" s="1" t="n">
        <v>60000000</v>
      </c>
      <c r="D175" s="1" t="n">
        <v>1026</v>
      </c>
      <c r="E175" s="1" t="n">
        <v>-3.38190563873468</v>
      </c>
    </row>
    <row r="176" customFormat="false" ht="12.75" hidden="false" customHeight="false" outlineLevel="0" collapsed="false">
      <c r="A176" s="1" t="n">
        <v>15</v>
      </c>
      <c r="B176" s="1" t="n">
        <v>59950001</v>
      </c>
      <c r="C176" s="1" t="n">
        <v>60050000</v>
      </c>
      <c r="D176" s="1" t="n">
        <v>976</v>
      </c>
      <c r="E176" s="1" t="n">
        <v>-3.70375998451663</v>
      </c>
    </row>
    <row r="177" customFormat="false" ht="12.75" hidden="false" customHeight="false" outlineLevel="0" collapsed="false">
      <c r="A177" s="1" t="n">
        <v>15</v>
      </c>
      <c r="B177" s="1" t="n">
        <v>73850001</v>
      </c>
      <c r="C177" s="1" t="n">
        <v>73950000</v>
      </c>
      <c r="D177" s="1" t="n">
        <v>641</v>
      </c>
      <c r="E177" s="1" t="n">
        <v>-3.65134817286579</v>
      </c>
    </row>
    <row r="178" customFormat="false" ht="12.75" hidden="false" customHeight="false" outlineLevel="0" collapsed="false">
      <c r="A178" s="1" t="n">
        <v>15</v>
      </c>
      <c r="B178" s="1" t="n">
        <v>76900001</v>
      </c>
      <c r="C178" s="1" t="n">
        <v>77000000</v>
      </c>
      <c r="D178" s="1" t="n">
        <v>592</v>
      </c>
      <c r="E178" s="1" t="n">
        <v>-3.74029908007607</v>
      </c>
    </row>
    <row r="179" customFormat="false" ht="12.75" hidden="false" customHeight="false" outlineLevel="0" collapsed="false">
      <c r="A179" s="1" t="n">
        <v>15</v>
      </c>
      <c r="B179" s="1" t="n">
        <v>84150001</v>
      </c>
      <c r="C179" s="1" t="n">
        <v>84250000</v>
      </c>
      <c r="D179" s="1" t="n">
        <v>1629</v>
      </c>
      <c r="E179" s="1" t="n">
        <v>-3.40362814907276</v>
      </c>
    </row>
    <row r="180" customFormat="false" ht="12.75" hidden="false" customHeight="false" outlineLevel="0" collapsed="false">
      <c r="A180" s="1" t="n">
        <v>16</v>
      </c>
      <c r="B180" s="1" t="n">
        <v>10150001</v>
      </c>
      <c r="C180" s="1" t="n">
        <v>10250000</v>
      </c>
      <c r="D180" s="1" t="n">
        <v>1028</v>
      </c>
      <c r="E180" s="1" t="n">
        <v>-3.58048685824346</v>
      </c>
    </row>
    <row r="181" customFormat="false" ht="12.75" hidden="false" customHeight="false" outlineLevel="0" collapsed="false">
      <c r="A181" s="1" t="n">
        <v>16</v>
      </c>
      <c r="B181" s="1" t="n">
        <v>10200001</v>
      </c>
      <c r="C181" s="1" t="n">
        <v>10300000</v>
      </c>
      <c r="D181" s="1" t="n">
        <v>1212</v>
      </c>
      <c r="E181" s="1" t="n">
        <v>-3.59416287981494</v>
      </c>
    </row>
    <row r="182" customFormat="false" ht="12.75" hidden="false" customHeight="false" outlineLevel="0" collapsed="false">
      <c r="A182" s="1" t="n">
        <v>16</v>
      </c>
      <c r="B182" s="1" t="n">
        <v>18250001</v>
      </c>
      <c r="C182" s="1" t="n">
        <v>18350000</v>
      </c>
      <c r="D182" s="1" t="n">
        <v>858</v>
      </c>
      <c r="E182" s="1" t="n">
        <v>-3.55237463532654</v>
      </c>
    </row>
    <row r="183" customFormat="false" ht="12.75" hidden="false" customHeight="false" outlineLevel="0" collapsed="false">
      <c r="A183" s="1" t="n">
        <v>16</v>
      </c>
      <c r="B183" s="1" t="n">
        <v>19250001</v>
      </c>
      <c r="C183" s="1" t="n">
        <v>19350000</v>
      </c>
      <c r="D183" s="1" t="n">
        <v>641</v>
      </c>
      <c r="E183" s="1" t="n">
        <v>-4.25781306927046</v>
      </c>
    </row>
    <row r="184" customFormat="false" ht="12.75" hidden="false" customHeight="false" outlineLevel="0" collapsed="false">
      <c r="A184" s="1" t="n">
        <v>16</v>
      </c>
      <c r="B184" s="1" t="n">
        <v>19550001</v>
      </c>
      <c r="C184" s="1" t="n">
        <v>19650000</v>
      </c>
      <c r="D184" s="1" t="n">
        <v>856</v>
      </c>
      <c r="E184" s="1" t="n">
        <v>-3.4892324165688</v>
      </c>
    </row>
    <row r="185" customFormat="false" ht="12.75" hidden="false" customHeight="false" outlineLevel="0" collapsed="false">
      <c r="A185" s="1" t="n">
        <v>17</v>
      </c>
      <c r="B185" s="1" t="n">
        <v>750001</v>
      </c>
      <c r="C185" s="1" t="n">
        <v>850000</v>
      </c>
      <c r="D185" s="1" t="n">
        <v>865</v>
      </c>
      <c r="E185" s="1" t="n">
        <v>-3.41167441234605</v>
      </c>
    </row>
    <row r="186" customFormat="false" ht="12.75" hidden="false" customHeight="false" outlineLevel="0" collapsed="false">
      <c r="A186" s="1" t="n">
        <v>17</v>
      </c>
      <c r="B186" s="1" t="n">
        <v>13100001</v>
      </c>
      <c r="C186" s="1" t="n">
        <v>13200000</v>
      </c>
      <c r="D186" s="1" t="n">
        <v>270</v>
      </c>
      <c r="E186" s="1" t="n">
        <v>-5.04880179830001</v>
      </c>
    </row>
    <row r="187" customFormat="false" ht="12.75" hidden="false" customHeight="false" outlineLevel="0" collapsed="false">
      <c r="A187" s="1" t="n">
        <v>17</v>
      </c>
      <c r="B187" s="1" t="n">
        <v>13150001</v>
      </c>
      <c r="C187" s="1" t="n">
        <v>13250000</v>
      </c>
      <c r="D187" s="1" t="n">
        <v>320</v>
      </c>
      <c r="E187" s="1" t="n">
        <v>-5.30161921938743</v>
      </c>
    </row>
    <row r="188" customFormat="false" ht="12.75" hidden="false" customHeight="false" outlineLevel="0" collapsed="false">
      <c r="A188" s="1" t="n">
        <v>17</v>
      </c>
      <c r="B188" s="1" t="n">
        <v>13200001</v>
      </c>
      <c r="C188" s="1" t="n">
        <v>13300000</v>
      </c>
      <c r="D188" s="1" t="n">
        <v>349</v>
      </c>
      <c r="E188" s="1" t="n">
        <v>-5.20173037877038</v>
      </c>
    </row>
    <row r="189" customFormat="false" ht="12.75" hidden="false" customHeight="false" outlineLevel="0" collapsed="false">
      <c r="A189" s="1" t="n">
        <v>17</v>
      </c>
      <c r="B189" s="1" t="n">
        <v>13250001</v>
      </c>
      <c r="C189" s="1" t="n">
        <v>13350000</v>
      </c>
      <c r="D189" s="1" t="n">
        <v>326</v>
      </c>
      <c r="E189" s="1" t="n">
        <v>-4.68060717862536</v>
      </c>
    </row>
    <row r="190" customFormat="false" ht="12.75" hidden="false" customHeight="false" outlineLevel="0" collapsed="false">
      <c r="A190" s="1" t="n">
        <v>18</v>
      </c>
      <c r="B190" s="1" t="n">
        <v>35250001</v>
      </c>
      <c r="C190" s="1" t="n">
        <v>35350000</v>
      </c>
      <c r="D190" s="1" t="n">
        <v>423</v>
      </c>
      <c r="E190" s="1" t="n">
        <v>-3.89051668993054</v>
      </c>
    </row>
    <row r="191" customFormat="false" ht="12.75" hidden="false" customHeight="false" outlineLevel="0" collapsed="false">
      <c r="A191" s="1" t="n">
        <v>18</v>
      </c>
      <c r="B191" s="1" t="n">
        <v>35500001</v>
      </c>
      <c r="C191" s="1" t="n">
        <v>35600000</v>
      </c>
      <c r="D191" s="1" t="n">
        <v>367</v>
      </c>
      <c r="E191" s="1" t="n">
        <v>-3.41892524239218</v>
      </c>
    </row>
    <row r="192" customFormat="false" ht="12.75" hidden="false" customHeight="false" outlineLevel="0" collapsed="false">
      <c r="A192" s="1" t="n">
        <v>18</v>
      </c>
      <c r="B192" s="1" t="n">
        <v>35550001</v>
      </c>
      <c r="C192" s="1" t="n">
        <v>35650000</v>
      </c>
      <c r="D192" s="1" t="n">
        <v>352</v>
      </c>
      <c r="E192" s="1" t="n">
        <v>-3.80888873686255</v>
      </c>
    </row>
    <row r="193" customFormat="false" ht="12.75" hidden="false" customHeight="false" outlineLevel="0" collapsed="false">
      <c r="A193" s="1" t="n">
        <v>18</v>
      </c>
      <c r="B193" s="1" t="n">
        <v>35600001</v>
      </c>
      <c r="C193" s="1" t="n">
        <v>35700000</v>
      </c>
      <c r="D193" s="1" t="n">
        <v>291</v>
      </c>
      <c r="E193" s="1" t="n">
        <v>-4.41707884346739</v>
      </c>
    </row>
    <row r="194" customFormat="false" ht="12.75" hidden="false" customHeight="false" outlineLevel="0" collapsed="false">
      <c r="A194" s="1" t="n">
        <v>18</v>
      </c>
      <c r="B194" s="1" t="n">
        <v>35650001</v>
      </c>
      <c r="C194" s="1" t="n">
        <v>35750000</v>
      </c>
      <c r="D194" s="1" t="n">
        <v>328</v>
      </c>
      <c r="E194" s="1" t="n">
        <v>-4.95642057260451</v>
      </c>
    </row>
    <row r="195" customFormat="false" ht="12.75" hidden="false" customHeight="false" outlineLevel="0" collapsed="false">
      <c r="A195" s="1" t="n">
        <v>18</v>
      </c>
      <c r="B195" s="1" t="n">
        <v>35700001</v>
      </c>
      <c r="C195" s="1" t="n">
        <v>35800000</v>
      </c>
      <c r="D195" s="1" t="n">
        <v>520</v>
      </c>
      <c r="E195" s="1" t="n">
        <v>-3.64817980017508</v>
      </c>
    </row>
    <row r="196" customFormat="false" ht="12.75" hidden="false" customHeight="false" outlineLevel="0" collapsed="false">
      <c r="A196" s="1" t="n">
        <v>18</v>
      </c>
      <c r="B196" s="1" t="n">
        <v>37150001</v>
      </c>
      <c r="C196" s="1" t="n">
        <v>37250000</v>
      </c>
      <c r="D196" s="1" t="n">
        <v>229</v>
      </c>
      <c r="E196" s="1" t="n">
        <v>-4.11692974997568</v>
      </c>
    </row>
    <row r="197" customFormat="false" ht="12.75" hidden="false" customHeight="false" outlineLevel="0" collapsed="false">
      <c r="A197" s="1" t="n">
        <v>18</v>
      </c>
      <c r="B197" s="1" t="n">
        <v>37200001</v>
      </c>
      <c r="C197" s="1" t="n">
        <v>37300000</v>
      </c>
      <c r="D197" s="1" t="n">
        <v>276</v>
      </c>
      <c r="E197" s="1" t="n">
        <v>-4.37984199186077</v>
      </c>
    </row>
    <row r="198" customFormat="false" ht="12.75" hidden="false" customHeight="false" outlineLevel="0" collapsed="false">
      <c r="A198" s="1" t="n">
        <v>19</v>
      </c>
      <c r="B198" s="1" t="n">
        <v>2250001</v>
      </c>
      <c r="C198" s="1" t="n">
        <v>2350000</v>
      </c>
      <c r="D198" s="1" t="n">
        <v>1165</v>
      </c>
      <c r="E198" s="1" t="n">
        <v>-3.77930612601224</v>
      </c>
    </row>
    <row r="199" customFormat="false" ht="12.75" hidden="false" customHeight="false" outlineLevel="0" collapsed="false">
      <c r="A199" s="1" t="n">
        <v>19</v>
      </c>
      <c r="B199" s="1" t="n">
        <v>6400001</v>
      </c>
      <c r="C199" s="1" t="n">
        <v>6500000</v>
      </c>
      <c r="D199" s="1" t="n">
        <v>1198</v>
      </c>
      <c r="E199" s="1" t="n">
        <v>-3.89523181132705</v>
      </c>
    </row>
    <row r="200" customFormat="false" ht="12.75" hidden="false" customHeight="false" outlineLevel="0" collapsed="false">
      <c r="A200" s="1" t="n">
        <v>19</v>
      </c>
      <c r="B200" s="1" t="n">
        <v>13700001</v>
      </c>
      <c r="C200" s="1" t="n">
        <v>13800000</v>
      </c>
      <c r="D200" s="1" t="n">
        <v>429</v>
      </c>
      <c r="E200" s="1" t="n">
        <v>-3.43738372240919</v>
      </c>
    </row>
    <row r="201" customFormat="false" ht="12.75" hidden="false" customHeight="false" outlineLevel="0" collapsed="false">
      <c r="A201" s="1" t="n">
        <v>20</v>
      </c>
      <c r="B201" s="1" t="n">
        <v>35850001</v>
      </c>
      <c r="C201" s="1" t="n">
        <v>35950000</v>
      </c>
      <c r="D201" s="1" t="n">
        <v>652</v>
      </c>
      <c r="E201" s="1" t="n">
        <v>-3.71751236281583</v>
      </c>
    </row>
    <row r="202" customFormat="false" ht="12.75" hidden="false" customHeight="false" outlineLevel="0" collapsed="false">
      <c r="A202" s="1" t="n">
        <v>20</v>
      </c>
      <c r="B202" s="1" t="n">
        <v>39400001</v>
      </c>
      <c r="C202" s="1" t="n">
        <v>39500000</v>
      </c>
      <c r="D202" s="1" t="n">
        <v>673</v>
      </c>
      <c r="E202" s="1" t="n">
        <v>-3.65148048973879</v>
      </c>
    </row>
    <row r="203" customFormat="false" ht="12.75" hidden="false" customHeight="false" outlineLevel="0" collapsed="false">
      <c r="A203" s="1" t="n">
        <v>20</v>
      </c>
      <c r="B203" s="1" t="n">
        <v>41550001</v>
      </c>
      <c r="C203" s="1" t="n">
        <v>41650000</v>
      </c>
      <c r="D203" s="1" t="n">
        <v>493</v>
      </c>
      <c r="E203" s="1" t="n">
        <v>-3.73356209424123</v>
      </c>
    </row>
    <row r="204" customFormat="false" ht="12.75" hidden="false" customHeight="false" outlineLevel="0" collapsed="false">
      <c r="A204" s="1" t="n">
        <v>20</v>
      </c>
      <c r="B204" s="1" t="n">
        <v>41600001</v>
      </c>
      <c r="C204" s="1" t="n">
        <v>41700000</v>
      </c>
      <c r="D204" s="1" t="n">
        <v>650</v>
      </c>
      <c r="E204" s="1" t="n">
        <v>-3.85318344607186</v>
      </c>
    </row>
    <row r="205" customFormat="false" ht="12.75" hidden="false" customHeight="false" outlineLevel="0" collapsed="false">
      <c r="A205" s="1" t="n">
        <v>20</v>
      </c>
      <c r="B205" s="1" t="n">
        <v>41650001</v>
      </c>
      <c r="C205" s="1" t="n">
        <v>41750000</v>
      </c>
      <c r="D205" s="1" t="n">
        <v>595</v>
      </c>
      <c r="E205" s="1" t="n">
        <v>-3.47230458767013</v>
      </c>
    </row>
    <row r="206" customFormat="false" ht="12.75" hidden="false" customHeight="false" outlineLevel="0" collapsed="false">
      <c r="A206" s="1" t="n">
        <v>20</v>
      </c>
      <c r="B206" s="1" t="n">
        <v>41700001</v>
      </c>
      <c r="C206" s="1" t="n">
        <v>41800000</v>
      </c>
      <c r="D206" s="1" t="n">
        <v>554</v>
      </c>
      <c r="E206" s="1" t="n">
        <v>-3.9659827441675</v>
      </c>
    </row>
    <row r="207" customFormat="false" ht="12.75" hidden="false" customHeight="false" outlineLevel="0" collapsed="false">
      <c r="A207" s="1" t="n">
        <v>20</v>
      </c>
      <c r="B207" s="1" t="n">
        <v>41750001</v>
      </c>
      <c r="C207" s="1" t="n">
        <v>41850000</v>
      </c>
      <c r="D207" s="1" t="n">
        <v>662</v>
      </c>
      <c r="E207" s="1" t="n">
        <v>-3.56695725409423</v>
      </c>
    </row>
    <row r="208" customFormat="false" ht="12.75" hidden="false" customHeight="false" outlineLevel="0" collapsed="false">
      <c r="A208" s="1" t="n">
        <v>20</v>
      </c>
      <c r="B208" s="1" t="n">
        <v>47550001</v>
      </c>
      <c r="C208" s="1" t="n">
        <v>47650000</v>
      </c>
      <c r="D208" s="1" t="n">
        <v>1096</v>
      </c>
      <c r="E208" s="1" t="n">
        <v>-3.64870452184647</v>
      </c>
    </row>
    <row r="209" customFormat="false" ht="12.75" hidden="false" customHeight="false" outlineLevel="0" collapsed="false">
      <c r="A209" s="1" t="n">
        <v>20</v>
      </c>
      <c r="B209" s="1" t="n">
        <v>48800001</v>
      </c>
      <c r="C209" s="1" t="n">
        <v>48900000</v>
      </c>
      <c r="D209" s="1" t="n">
        <v>1155</v>
      </c>
      <c r="E209" s="1" t="n">
        <v>-3.86571175603295</v>
      </c>
    </row>
    <row r="210" customFormat="false" ht="12.75" hidden="false" customHeight="false" outlineLevel="0" collapsed="false">
      <c r="A210" s="1" t="n">
        <v>20</v>
      </c>
      <c r="B210" s="1" t="n">
        <v>48850001</v>
      </c>
      <c r="C210" s="1" t="n">
        <v>48950000</v>
      </c>
      <c r="D210" s="1" t="n">
        <v>939</v>
      </c>
      <c r="E210" s="1" t="n">
        <v>-3.61574863830968</v>
      </c>
    </row>
    <row r="211" customFormat="false" ht="12.75" hidden="false" customHeight="false" outlineLevel="0" collapsed="false">
      <c r="A211" s="1" t="n">
        <v>20</v>
      </c>
      <c r="B211" s="1" t="n">
        <v>65650001</v>
      </c>
      <c r="C211" s="1" t="n">
        <v>65750000</v>
      </c>
      <c r="D211" s="1" t="n">
        <v>944</v>
      </c>
      <c r="E211" s="1" t="n">
        <v>-3.81081737543148</v>
      </c>
    </row>
    <row r="212" customFormat="false" ht="12.75" hidden="false" customHeight="false" outlineLevel="0" collapsed="false">
      <c r="A212" s="1" t="n">
        <v>20</v>
      </c>
      <c r="B212" s="1" t="n">
        <v>65700001</v>
      </c>
      <c r="C212" s="1" t="n">
        <v>65800000</v>
      </c>
      <c r="D212" s="1" t="n">
        <v>956</v>
      </c>
      <c r="E212" s="1" t="n">
        <v>-3.91242044192159</v>
      </c>
    </row>
    <row r="213" customFormat="false" ht="12.75" hidden="false" customHeight="false" outlineLevel="0" collapsed="false">
      <c r="A213" s="1" t="n">
        <v>20</v>
      </c>
      <c r="B213" s="1" t="n">
        <v>71450001</v>
      </c>
      <c r="C213" s="1" t="n">
        <v>71550000</v>
      </c>
      <c r="D213" s="1" t="n">
        <v>911</v>
      </c>
      <c r="E213" s="1" t="n">
        <v>-3.55505521049323</v>
      </c>
    </row>
    <row r="214" customFormat="false" ht="12.75" hidden="false" customHeight="false" outlineLevel="0" collapsed="false">
      <c r="A214" s="1" t="n">
        <v>21</v>
      </c>
      <c r="B214" s="1" t="n">
        <v>20400001</v>
      </c>
      <c r="C214" s="1" t="n">
        <v>20500000</v>
      </c>
      <c r="D214" s="1" t="n">
        <v>685</v>
      </c>
      <c r="E214" s="1" t="n">
        <v>-3.5203449152612</v>
      </c>
    </row>
    <row r="215" customFormat="false" ht="12.75" hidden="false" customHeight="false" outlineLevel="0" collapsed="false">
      <c r="A215" s="1" t="n">
        <v>21</v>
      </c>
      <c r="B215" s="1" t="n">
        <v>66950001</v>
      </c>
      <c r="C215" s="1" t="n">
        <v>67050000</v>
      </c>
      <c r="D215" s="1" t="n">
        <v>631</v>
      </c>
      <c r="E215" s="1" t="n">
        <v>-3.4606133209119</v>
      </c>
    </row>
    <row r="216" customFormat="false" ht="12.75" hidden="false" customHeight="false" outlineLevel="0" collapsed="false">
      <c r="A216" s="1" t="n">
        <v>22</v>
      </c>
      <c r="B216" s="1" t="n">
        <v>10350001</v>
      </c>
      <c r="C216" s="1" t="n">
        <v>10450000</v>
      </c>
      <c r="D216" s="1" t="n">
        <v>513</v>
      </c>
      <c r="E216" s="1" t="n">
        <v>-3.43944906845245</v>
      </c>
    </row>
    <row r="217" customFormat="false" ht="12.75" hidden="false" customHeight="false" outlineLevel="0" collapsed="false">
      <c r="A217" s="1" t="n">
        <v>22</v>
      </c>
      <c r="B217" s="1" t="n">
        <v>10800001</v>
      </c>
      <c r="C217" s="1" t="n">
        <v>10900000</v>
      </c>
      <c r="D217" s="1" t="n">
        <v>112</v>
      </c>
      <c r="E217" s="1" t="n">
        <v>-3.88186540163711</v>
      </c>
    </row>
    <row r="218" customFormat="false" ht="12.75" hidden="false" customHeight="false" outlineLevel="0" collapsed="false">
      <c r="A218" s="1" t="n">
        <v>22</v>
      </c>
      <c r="B218" s="1" t="n">
        <v>10850001</v>
      </c>
      <c r="C218" s="1" t="n">
        <v>10950000</v>
      </c>
      <c r="D218" s="1" t="n">
        <v>339</v>
      </c>
      <c r="E218" s="1" t="n">
        <v>-3.55194989199727</v>
      </c>
    </row>
    <row r="219" customFormat="false" ht="12.75" hidden="false" customHeight="false" outlineLevel="0" collapsed="false">
      <c r="A219" s="1" t="n">
        <v>22</v>
      </c>
      <c r="B219" s="1" t="n">
        <v>11550001</v>
      </c>
      <c r="C219" s="1" t="n">
        <v>11650000</v>
      </c>
      <c r="D219" s="1" t="n">
        <v>725</v>
      </c>
      <c r="E219" s="1" t="n">
        <v>-3.64020593607784</v>
      </c>
    </row>
    <row r="220" customFormat="false" ht="12.75" hidden="false" customHeight="false" outlineLevel="0" collapsed="false">
      <c r="A220" s="1" t="n">
        <v>22</v>
      </c>
      <c r="B220" s="1" t="n">
        <v>11600001</v>
      </c>
      <c r="C220" s="1" t="n">
        <v>11700000</v>
      </c>
      <c r="D220" s="1" t="n">
        <v>635</v>
      </c>
      <c r="E220" s="1" t="n">
        <v>-3.88616608333786</v>
      </c>
    </row>
    <row r="221" customFormat="false" ht="12.75" hidden="false" customHeight="false" outlineLevel="0" collapsed="false">
      <c r="A221" s="1" t="n">
        <v>22</v>
      </c>
      <c r="B221" s="1" t="n">
        <v>11650001</v>
      </c>
      <c r="C221" s="1" t="n">
        <v>11750000</v>
      </c>
      <c r="D221" s="1" t="n">
        <v>618</v>
      </c>
      <c r="E221" s="1" t="n">
        <v>-3.5399514955667</v>
      </c>
    </row>
    <row r="222" customFormat="false" ht="12.75" hidden="false" customHeight="false" outlineLevel="0" collapsed="false">
      <c r="A222" s="1" t="n">
        <v>22</v>
      </c>
      <c r="B222" s="1" t="n">
        <v>44700001</v>
      </c>
      <c r="C222" s="1" t="n">
        <v>44800000</v>
      </c>
      <c r="D222" s="1" t="n">
        <v>449</v>
      </c>
      <c r="E222" s="1" t="n">
        <v>-3.710075159572</v>
      </c>
    </row>
    <row r="223" customFormat="false" ht="12.75" hidden="false" customHeight="false" outlineLevel="0" collapsed="false">
      <c r="A223" s="1" t="n">
        <v>22</v>
      </c>
      <c r="B223" s="1" t="n">
        <v>45050001</v>
      </c>
      <c r="C223" s="1" t="n">
        <v>45150000</v>
      </c>
      <c r="D223" s="1" t="n">
        <v>453</v>
      </c>
      <c r="E223" s="1" t="n">
        <v>-3.45832195771689</v>
      </c>
    </row>
    <row r="224" customFormat="false" ht="12.75" hidden="false" customHeight="false" outlineLevel="0" collapsed="false">
      <c r="A224" s="1" t="n">
        <v>22</v>
      </c>
      <c r="B224" s="1" t="n">
        <v>50200001</v>
      </c>
      <c r="C224" s="1" t="n">
        <v>50300000</v>
      </c>
      <c r="D224" s="1" t="n">
        <v>546</v>
      </c>
      <c r="E224" s="1" t="n">
        <v>-3.39182946916602</v>
      </c>
    </row>
    <row r="225" customFormat="false" ht="12.75" hidden="false" customHeight="false" outlineLevel="0" collapsed="false">
      <c r="A225" s="1" t="n">
        <v>22</v>
      </c>
      <c r="B225" s="1" t="n">
        <v>50250001</v>
      </c>
      <c r="C225" s="1" t="n">
        <v>50350000</v>
      </c>
      <c r="D225" s="1" t="n">
        <v>495</v>
      </c>
      <c r="E225" s="1" t="n">
        <v>-3.74044710414854</v>
      </c>
    </row>
    <row r="226" customFormat="false" ht="12.75" hidden="false" customHeight="false" outlineLevel="0" collapsed="false">
      <c r="A226" s="1" t="n">
        <v>25</v>
      </c>
      <c r="B226" s="1" t="n">
        <v>30550001</v>
      </c>
      <c r="C226" s="1" t="n">
        <v>30650000</v>
      </c>
      <c r="D226" s="1" t="n">
        <v>609</v>
      </c>
      <c r="E226" s="1" t="n">
        <v>-4.19657627631594</v>
      </c>
    </row>
    <row r="227" customFormat="false" ht="12.75" hidden="false" customHeight="false" outlineLevel="0" collapsed="false">
      <c r="A227" s="1" t="n">
        <v>25</v>
      </c>
      <c r="B227" s="1" t="n">
        <v>30600001</v>
      </c>
      <c r="C227" s="1" t="n">
        <v>30700000</v>
      </c>
      <c r="D227" s="1" t="n">
        <v>586</v>
      </c>
      <c r="E227" s="1" t="n">
        <v>-4.56091519086074</v>
      </c>
    </row>
    <row r="228" customFormat="false" ht="12.75" hidden="false" customHeight="false" outlineLevel="0" collapsed="false">
      <c r="A228" s="1" t="n">
        <v>25</v>
      </c>
      <c r="B228" s="1" t="n">
        <v>30650001</v>
      </c>
      <c r="C228" s="1" t="n">
        <v>30750000</v>
      </c>
      <c r="D228" s="1" t="n">
        <v>603</v>
      </c>
      <c r="E228" s="1" t="n">
        <v>-4.37294337903336</v>
      </c>
    </row>
    <row r="229" customFormat="false" ht="12.75" hidden="false" customHeight="false" outlineLevel="0" collapsed="false">
      <c r="A229" s="1" t="n">
        <v>25</v>
      </c>
      <c r="B229" s="1" t="n">
        <v>30700001</v>
      </c>
      <c r="C229" s="1" t="n">
        <v>30800000</v>
      </c>
      <c r="D229" s="1" t="n">
        <v>651</v>
      </c>
      <c r="E229" s="1" t="n">
        <v>-3.87495801036198</v>
      </c>
    </row>
    <row r="230" customFormat="false" ht="12.75" hidden="false" customHeight="false" outlineLevel="0" collapsed="false">
      <c r="A230" s="1" t="n">
        <v>26</v>
      </c>
      <c r="B230" s="1" t="n">
        <v>21700001</v>
      </c>
      <c r="C230" s="1" t="n">
        <v>21800000</v>
      </c>
      <c r="D230" s="1" t="n">
        <v>381</v>
      </c>
      <c r="E230" s="1" t="n">
        <v>-3.9148366161763</v>
      </c>
    </row>
    <row r="231" customFormat="false" ht="12.75" hidden="false" customHeight="false" outlineLevel="0" collapsed="false">
      <c r="A231" s="1" t="n">
        <v>26</v>
      </c>
      <c r="B231" s="1" t="n">
        <v>21750001</v>
      </c>
      <c r="C231" s="1" t="n">
        <v>21850000</v>
      </c>
      <c r="D231" s="1" t="n">
        <v>467</v>
      </c>
      <c r="E231" s="1" t="n">
        <v>-4.10084602304508</v>
      </c>
    </row>
    <row r="232" customFormat="false" ht="12.75" hidden="false" customHeight="false" outlineLevel="0" collapsed="false">
      <c r="A232" s="1" t="n">
        <v>26</v>
      </c>
      <c r="B232" s="1" t="n">
        <v>22450001</v>
      </c>
      <c r="C232" s="1" t="n">
        <v>22550000</v>
      </c>
      <c r="D232" s="1" t="n">
        <v>512</v>
      </c>
      <c r="E232" s="1" t="n">
        <v>-3.83746497481447</v>
      </c>
    </row>
    <row r="233" customFormat="false" ht="12.75" hidden="false" customHeight="false" outlineLevel="0" collapsed="false">
      <c r="A233" s="1" t="n">
        <v>26</v>
      </c>
      <c r="B233" s="1" t="n">
        <v>22500001</v>
      </c>
      <c r="C233" s="1" t="n">
        <v>22600000</v>
      </c>
      <c r="D233" s="1" t="n">
        <v>391</v>
      </c>
      <c r="E233" s="1" t="n">
        <v>-5.09981657115807</v>
      </c>
    </row>
    <row r="234" customFormat="false" ht="12.75" hidden="false" customHeight="false" outlineLevel="0" collapsed="false">
      <c r="A234" s="1" t="n">
        <v>26</v>
      </c>
      <c r="B234" s="1" t="n">
        <v>22550001</v>
      </c>
      <c r="C234" s="1" t="n">
        <v>22650000</v>
      </c>
      <c r="D234" s="1" t="n">
        <v>465</v>
      </c>
      <c r="E234" s="1" t="n">
        <v>-5.01806815994946</v>
      </c>
    </row>
    <row r="235" customFormat="false" ht="12.75" hidden="false" customHeight="false" outlineLevel="0" collapsed="false">
      <c r="A235" s="1" t="n">
        <v>26</v>
      </c>
      <c r="B235" s="1" t="n">
        <v>22600001</v>
      </c>
      <c r="C235" s="1" t="n">
        <v>22700000</v>
      </c>
      <c r="D235" s="1" t="n">
        <v>352</v>
      </c>
      <c r="E235" s="1" t="n">
        <v>-4.50056539273497</v>
      </c>
    </row>
    <row r="236" customFormat="false" ht="12.75" hidden="false" customHeight="false" outlineLevel="0" collapsed="false">
      <c r="A236" s="1" t="n">
        <v>26</v>
      </c>
      <c r="B236" s="1" t="n">
        <v>22650001</v>
      </c>
      <c r="C236" s="1" t="n">
        <v>22750000</v>
      </c>
      <c r="D236" s="1" t="n">
        <v>317</v>
      </c>
      <c r="E236" s="1" t="n">
        <v>-4.38770994165104</v>
      </c>
    </row>
    <row r="237" customFormat="false" ht="12.75" hidden="false" customHeight="false" outlineLevel="0" collapsed="false">
      <c r="A237" s="1" t="n">
        <v>26</v>
      </c>
      <c r="B237" s="1" t="n">
        <v>22700001</v>
      </c>
      <c r="C237" s="1" t="n">
        <v>22800000</v>
      </c>
      <c r="D237" s="1" t="n">
        <v>364</v>
      </c>
      <c r="E237" s="1" t="n">
        <v>-4.43369391686054</v>
      </c>
    </row>
    <row r="238" customFormat="false" ht="12.75" hidden="false" customHeight="false" outlineLevel="0" collapsed="false">
      <c r="A238" s="1" t="n">
        <v>26</v>
      </c>
      <c r="B238" s="1" t="n">
        <v>22750001</v>
      </c>
      <c r="C238" s="1" t="n">
        <v>22850000</v>
      </c>
      <c r="D238" s="1" t="n">
        <v>465</v>
      </c>
      <c r="E238" s="1" t="n">
        <v>-4.36333167707182</v>
      </c>
    </row>
    <row r="239" customFormat="false" ht="12.75" hidden="false" customHeight="false" outlineLevel="0" collapsed="false">
      <c r="A239" s="1" t="n">
        <v>26</v>
      </c>
      <c r="B239" s="1" t="n">
        <v>22800001</v>
      </c>
      <c r="C239" s="1" t="n">
        <v>22900000</v>
      </c>
      <c r="D239" s="1" t="n">
        <v>483</v>
      </c>
      <c r="E239" s="1" t="n">
        <v>-4.38112863885178</v>
      </c>
    </row>
    <row r="240" customFormat="false" ht="12.75" hidden="false" customHeight="false" outlineLevel="0" collapsed="false">
      <c r="A240" s="1" t="n">
        <v>26</v>
      </c>
      <c r="B240" s="1" t="n">
        <v>22850001</v>
      </c>
      <c r="C240" s="1" t="n">
        <v>22950000</v>
      </c>
      <c r="D240" s="1" t="n">
        <v>369</v>
      </c>
      <c r="E240" s="1" t="n">
        <v>-4.46868812992482</v>
      </c>
    </row>
    <row r="241" customFormat="false" ht="12.75" hidden="false" customHeight="false" outlineLevel="0" collapsed="false">
      <c r="A241" s="1" t="n">
        <v>26</v>
      </c>
      <c r="B241" s="1" t="n">
        <v>22900001</v>
      </c>
      <c r="C241" s="1" t="n">
        <v>23000000</v>
      </c>
      <c r="D241" s="1" t="n">
        <v>311</v>
      </c>
      <c r="E241" s="1" t="n">
        <v>-4.42164241929908</v>
      </c>
    </row>
    <row r="242" customFormat="false" ht="12.75" hidden="false" customHeight="false" outlineLevel="0" collapsed="false">
      <c r="A242" s="1" t="n">
        <v>26</v>
      </c>
      <c r="B242" s="1" t="n">
        <v>22950001</v>
      </c>
      <c r="C242" s="1" t="n">
        <v>23050000</v>
      </c>
      <c r="D242" s="1" t="n">
        <v>326</v>
      </c>
      <c r="E242" s="1" t="n">
        <v>-4.40660941427464</v>
      </c>
    </row>
    <row r="243" customFormat="false" ht="12.75" hidden="false" customHeight="false" outlineLevel="0" collapsed="false">
      <c r="A243" s="1" t="n">
        <v>26</v>
      </c>
      <c r="B243" s="1" t="n">
        <v>26600001</v>
      </c>
      <c r="C243" s="1" t="n">
        <v>26700000</v>
      </c>
      <c r="D243" s="1" t="n">
        <v>1370</v>
      </c>
      <c r="E243" s="1" t="n">
        <v>-3.7688891153832</v>
      </c>
    </row>
    <row r="244" customFormat="false" ht="12.75" hidden="false" customHeight="false" outlineLevel="0" collapsed="false">
      <c r="A244" s="1" t="n">
        <v>26</v>
      </c>
      <c r="B244" s="1" t="n">
        <v>49700001</v>
      </c>
      <c r="C244" s="1" t="n">
        <v>49800000</v>
      </c>
      <c r="D244" s="1" t="n">
        <v>1498</v>
      </c>
      <c r="E244" s="1" t="n">
        <v>-3.63815822458058</v>
      </c>
    </row>
    <row r="245" customFormat="false" ht="12.75" hidden="false" customHeight="false" outlineLevel="0" collapsed="false">
      <c r="A245" s="1" t="n">
        <v>26</v>
      </c>
      <c r="B245" s="1" t="n">
        <v>49750001</v>
      </c>
      <c r="C245" s="1" t="n">
        <v>49850000</v>
      </c>
      <c r="D245" s="1" t="n">
        <v>1326</v>
      </c>
      <c r="E245" s="1" t="n">
        <v>-3.44854137753573</v>
      </c>
    </row>
    <row r="246" customFormat="false" ht="12.75" hidden="false" customHeight="false" outlineLevel="0" collapsed="false">
      <c r="A246" s="1" t="n">
        <v>27</v>
      </c>
      <c r="B246" s="1" t="n">
        <v>14000001</v>
      </c>
      <c r="C246" s="1" t="n">
        <v>14100000</v>
      </c>
      <c r="D246" s="1" t="n">
        <v>768</v>
      </c>
      <c r="E246" s="1" t="n">
        <v>-3.52610781620138</v>
      </c>
    </row>
    <row r="247" customFormat="false" ht="12.75" hidden="false" customHeight="false" outlineLevel="0" collapsed="false">
      <c r="A247" s="1" t="n">
        <v>29</v>
      </c>
      <c r="B247" s="1" t="n">
        <v>50001</v>
      </c>
      <c r="C247" s="1" t="n">
        <v>150000</v>
      </c>
      <c r="D247" s="1" t="n">
        <v>128</v>
      </c>
      <c r="E247" s="1" t="n">
        <v>-3.96191080733434</v>
      </c>
    </row>
    <row r="248" customFormat="false" ht="12.75" hidden="false" customHeight="false" outlineLevel="0" collapsed="false">
      <c r="A248" s="1" t="n">
        <v>29</v>
      </c>
      <c r="B248" s="1" t="n">
        <v>100001</v>
      </c>
      <c r="C248" s="1" t="n">
        <v>200000</v>
      </c>
      <c r="D248" s="1" t="n">
        <v>138</v>
      </c>
      <c r="E248" s="1" t="n">
        <v>-4.15063927264483</v>
      </c>
    </row>
    <row r="249" customFormat="false" ht="12.75" hidden="false" customHeight="false" outlineLevel="0" collapsed="false">
      <c r="A249" s="1" t="n">
        <v>29</v>
      </c>
      <c r="B249" s="1" t="n">
        <v>150001</v>
      </c>
      <c r="C249" s="1" t="n">
        <v>250000</v>
      </c>
      <c r="D249" s="1" t="n">
        <v>145</v>
      </c>
      <c r="E249" s="1" t="n">
        <v>-4.42185362059564</v>
      </c>
    </row>
    <row r="250" customFormat="false" ht="12.75" hidden="false" customHeight="false" outlineLevel="0" collapsed="false">
      <c r="A250" s="1" t="n">
        <v>29</v>
      </c>
      <c r="B250" s="1" t="n">
        <v>200001</v>
      </c>
      <c r="C250" s="1" t="n">
        <v>300000</v>
      </c>
      <c r="D250" s="1" t="n">
        <v>150</v>
      </c>
      <c r="E250" s="1" t="n">
        <v>-4.20501065606702</v>
      </c>
    </row>
    <row r="251" customFormat="false" ht="12.75" hidden="false" customHeight="false" outlineLevel="0" collapsed="false">
      <c r="A251" s="1" t="n">
        <v>29</v>
      </c>
      <c r="B251" s="1" t="n">
        <v>250001</v>
      </c>
      <c r="C251" s="1" t="n">
        <v>350000</v>
      </c>
      <c r="D251" s="1" t="n">
        <v>398</v>
      </c>
      <c r="E251" s="1" t="n">
        <v>-3.6924144402174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86"/>
    <col collapsed="false" customWidth="true" hidden="false" outlineLevel="0" max="2" min="2" style="0" width="18.72"/>
    <col collapsed="false" customWidth="true" hidden="false" outlineLevel="0" max="3" min="3" style="0" width="16.25"/>
    <col collapsed="false" customWidth="true" hidden="false" outlineLevel="0" max="4" min="4" style="0" width="14.72"/>
    <col collapsed="false" customWidth="true" hidden="false" outlineLevel="0" max="5" min="5" style="0" width="18.72"/>
    <col collapsed="false" customWidth="true" hidden="false" outlineLevel="0" max="6" min="6" style="0" width="20.72"/>
    <col collapsed="false" customWidth="true" hidden="false" outlineLevel="0" max="7" min="7" style="0" width="132.72"/>
  </cols>
  <sheetData>
    <row r="1" customFormat="false" ht="13.15" hidden="false" customHeight="false" outlineLevel="0" collapsed="false">
      <c r="A1" s="18" t="s">
        <v>125</v>
      </c>
      <c r="B1" s="116" t="s">
        <v>126</v>
      </c>
      <c r="C1" s="116"/>
      <c r="D1" s="116"/>
      <c r="E1" s="116"/>
    </row>
    <row r="2" s="115" customFormat="true" ht="13.15" hidden="false" customHeight="false" outlineLevel="0" collapsed="false">
      <c r="A2" s="18" t="s">
        <v>114</v>
      </c>
      <c r="B2" s="18" t="s">
        <v>115</v>
      </c>
      <c r="C2" s="18" t="s">
        <v>116</v>
      </c>
      <c r="D2" s="18" t="s">
        <v>117</v>
      </c>
      <c r="E2" s="18" t="s">
        <v>118</v>
      </c>
      <c r="F2" s="114"/>
      <c r="G2" s="114"/>
    </row>
    <row r="3" customFormat="false" ht="12.75" hidden="false" customHeight="false" outlineLevel="0" collapsed="false">
      <c r="A3" s="1" t="n">
        <v>1</v>
      </c>
      <c r="B3" s="1" t="n">
        <v>1</v>
      </c>
      <c r="C3" s="1" t="n">
        <v>100000</v>
      </c>
      <c r="D3" s="1" t="n">
        <v>15</v>
      </c>
      <c r="E3" s="1" t="n">
        <v>-3.93201372359686</v>
      </c>
    </row>
    <row r="4" customFormat="false" ht="12.75" hidden="false" customHeight="false" outlineLevel="0" collapsed="false">
      <c r="A4" s="1" t="n">
        <v>1</v>
      </c>
      <c r="B4" s="1" t="n">
        <v>17250001</v>
      </c>
      <c r="C4" s="1" t="n">
        <v>17350000</v>
      </c>
      <c r="D4" s="1" t="n">
        <v>827</v>
      </c>
      <c r="E4" s="1" t="n">
        <v>-3.59724647164448</v>
      </c>
    </row>
    <row r="5" customFormat="false" ht="12.75" hidden="false" customHeight="false" outlineLevel="0" collapsed="false">
      <c r="A5" s="1" t="n">
        <v>1</v>
      </c>
      <c r="B5" s="1" t="n">
        <v>44050001</v>
      </c>
      <c r="C5" s="1" t="n">
        <v>44150000</v>
      </c>
      <c r="D5" s="1" t="n">
        <v>508</v>
      </c>
      <c r="E5" s="1" t="n">
        <v>-5.22984307807275</v>
      </c>
    </row>
    <row r="6" customFormat="false" ht="12.75" hidden="false" customHeight="false" outlineLevel="0" collapsed="false">
      <c r="A6" s="1" t="n">
        <v>1</v>
      </c>
      <c r="B6" s="1" t="n">
        <v>44100001</v>
      </c>
      <c r="C6" s="1" t="n">
        <v>44200000</v>
      </c>
      <c r="D6" s="1" t="n">
        <v>369</v>
      </c>
      <c r="E6" s="1" t="n">
        <v>-5.24948480222231</v>
      </c>
    </row>
    <row r="7" customFormat="false" ht="12.75" hidden="false" customHeight="false" outlineLevel="0" collapsed="false">
      <c r="A7" s="1" t="n">
        <v>1</v>
      </c>
      <c r="B7" s="1" t="n">
        <v>44150001</v>
      </c>
      <c r="C7" s="1" t="n">
        <v>44250000</v>
      </c>
      <c r="D7" s="1" t="n">
        <v>371</v>
      </c>
      <c r="E7" s="1" t="n">
        <v>-5.3581763570571</v>
      </c>
    </row>
    <row r="8" customFormat="false" ht="12.75" hidden="false" customHeight="false" outlineLevel="0" collapsed="false">
      <c r="A8" s="1" t="n">
        <v>1</v>
      </c>
      <c r="B8" s="1" t="n">
        <v>44200001</v>
      </c>
      <c r="C8" s="1" t="n">
        <v>44300000</v>
      </c>
      <c r="D8" s="1" t="n">
        <v>329</v>
      </c>
      <c r="E8" s="1" t="n">
        <v>-5.31967572155158</v>
      </c>
    </row>
    <row r="9" customFormat="false" ht="12.75" hidden="false" customHeight="false" outlineLevel="0" collapsed="false">
      <c r="A9" s="1" t="n">
        <v>1</v>
      </c>
      <c r="B9" s="1" t="n">
        <v>44250001</v>
      </c>
      <c r="C9" s="1" t="n">
        <v>44350000</v>
      </c>
      <c r="D9" s="1" t="n">
        <v>275</v>
      </c>
      <c r="E9" s="1" t="n">
        <v>-5.00689984018585</v>
      </c>
    </row>
    <row r="10" customFormat="false" ht="12.75" hidden="false" customHeight="false" outlineLevel="0" collapsed="false">
      <c r="A10" s="1" t="n">
        <v>1</v>
      </c>
      <c r="B10" s="1" t="n">
        <v>98200001</v>
      </c>
      <c r="C10" s="1" t="n">
        <v>98300000</v>
      </c>
      <c r="D10" s="1" t="n">
        <v>314</v>
      </c>
      <c r="E10" s="1" t="n">
        <v>-5.09234635154732</v>
      </c>
    </row>
    <row r="11" customFormat="false" ht="12.75" hidden="false" customHeight="false" outlineLevel="0" collapsed="false">
      <c r="A11" s="1" t="n">
        <v>2</v>
      </c>
      <c r="B11" s="1" t="n">
        <v>47900001</v>
      </c>
      <c r="C11" s="1" t="n">
        <v>48000000</v>
      </c>
      <c r="D11" s="1" t="n">
        <v>581</v>
      </c>
      <c r="E11" s="1" t="n">
        <v>-4.95766679936885</v>
      </c>
    </row>
    <row r="12" customFormat="false" ht="12.75" hidden="false" customHeight="false" outlineLevel="0" collapsed="false">
      <c r="A12" s="1" t="n">
        <v>2</v>
      </c>
      <c r="B12" s="1" t="n">
        <v>47950001</v>
      </c>
      <c r="C12" s="1" t="n">
        <v>48050000</v>
      </c>
      <c r="D12" s="1" t="n">
        <v>384</v>
      </c>
      <c r="E12" s="1" t="n">
        <v>-5.22570164635495</v>
      </c>
    </row>
    <row r="13" customFormat="false" ht="12.75" hidden="false" customHeight="false" outlineLevel="0" collapsed="false">
      <c r="A13" s="1" t="n">
        <v>2</v>
      </c>
      <c r="B13" s="1" t="n">
        <v>48000001</v>
      </c>
      <c r="C13" s="1" t="n">
        <v>48100000</v>
      </c>
      <c r="D13" s="1" t="n">
        <v>379</v>
      </c>
      <c r="E13" s="1" t="n">
        <v>-4.97233005504033</v>
      </c>
    </row>
    <row r="14" customFormat="false" ht="12.75" hidden="false" customHeight="false" outlineLevel="0" collapsed="false">
      <c r="A14" s="1" t="n">
        <v>2</v>
      </c>
      <c r="B14" s="1" t="n">
        <v>48050001</v>
      </c>
      <c r="C14" s="1" t="n">
        <v>48150000</v>
      </c>
      <c r="D14" s="1" t="n">
        <v>419</v>
      </c>
      <c r="E14" s="1" t="n">
        <v>-4.8645891434063</v>
      </c>
    </row>
    <row r="15" customFormat="false" ht="12.75" hidden="false" customHeight="false" outlineLevel="0" collapsed="false">
      <c r="A15" s="1" t="n">
        <v>2</v>
      </c>
      <c r="B15" s="1" t="n">
        <v>48100001</v>
      </c>
      <c r="C15" s="1" t="n">
        <v>48200000</v>
      </c>
      <c r="D15" s="1" t="n">
        <v>498</v>
      </c>
      <c r="E15" s="1" t="n">
        <v>-5.23291226061697</v>
      </c>
    </row>
    <row r="16" customFormat="false" ht="12.75" hidden="false" customHeight="false" outlineLevel="0" collapsed="false">
      <c r="A16" s="1" t="n">
        <v>2</v>
      </c>
      <c r="B16" s="1" t="n">
        <v>48150001</v>
      </c>
      <c r="C16" s="1" t="n">
        <v>48250000</v>
      </c>
      <c r="D16" s="1" t="n">
        <v>563</v>
      </c>
      <c r="E16" s="1" t="n">
        <v>-4.7464053227205</v>
      </c>
    </row>
    <row r="17" customFormat="false" ht="12.75" hidden="false" customHeight="false" outlineLevel="0" collapsed="false">
      <c r="A17" s="1" t="n">
        <v>2</v>
      </c>
      <c r="B17" s="1" t="n">
        <v>48200001</v>
      </c>
      <c r="C17" s="1" t="n">
        <v>48300000</v>
      </c>
      <c r="D17" s="1" t="n">
        <v>536</v>
      </c>
      <c r="E17" s="1" t="n">
        <v>-4.05523839502858</v>
      </c>
    </row>
    <row r="18" customFormat="false" ht="12.75" hidden="false" customHeight="false" outlineLevel="0" collapsed="false">
      <c r="A18" s="1" t="n">
        <v>2</v>
      </c>
      <c r="B18" s="1" t="n">
        <v>70250001</v>
      </c>
      <c r="C18" s="1" t="n">
        <v>70350000</v>
      </c>
      <c r="D18" s="1" t="n">
        <v>467</v>
      </c>
      <c r="E18" s="1" t="n">
        <v>-6.01840800659615</v>
      </c>
    </row>
    <row r="19" customFormat="false" ht="12.75" hidden="false" customHeight="false" outlineLevel="0" collapsed="false">
      <c r="A19" s="1" t="n">
        <v>2</v>
      </c>
      <c r="B19" s="1" t="n">
        <v>70300001</v>
      </c>
      <c r="C19" s="1" t="n">
        <v>70400000</v>
      </c>
      <c r="D19" s="1" t="n">
        <v>405</v>
      </c>
      <c r="E19" s="1" t="n">
        <v>-7.45978755586375</v>
      </c>
    </row>
    <row r="20" customFormat="false" ht="12.75" hidden="false" customHeight="false" outlineLevel="0" collapsed="false">
      <c r="A20" s="1" t="n">
        <v>2</v>
      </c>
      <c r="B20" s="1" t="n">
        <v>70350001</v>
      </c>
      <c r="C20" s="1" t="n">
        <v>70450000</v>
      </c>
      <c r="D20" s="1" t="n">
        <v>519</v>
      </c>
      <c r="E20" s="1" t="n">
        <v>-4.68182356220593</v>
      </c>
    </row>
    <row r="21" customFormat="false" ht="12.75" hidden="false" customHeight="false" outlineLevel="0" collapsed="false">
      <c r="A21" s="1" t="n">
        <v>2</v>
      </c>
      <c r="B21" s="1" t="n">
        <v>70650001</v>
      </c>
      <c r="C21" s="1" t="n">
        <v>70750000</v>
      </c>
      <c r="D21" s="1" t="n">
        <v>751</v>
      </c>
      <c r="E21" s="1" t="n">
        <v>-4.93338333067731</v>
      </c>
    </row>
    <row r="22" customFormat="false" ht="12.75" hidden="false" customHeight="false" outlineLevel="0" collapsed="false">
      <c r="A22" s="1" t="n">
        <v>2</v>
      </c>
      <c r="B22" s="1" t="n">
        <v>70700001</v>
      </c>
      <c r="C22" s="1" t="n">
        <v>70800000</v>
      </c>
      <c r="D22" s="1" t="n">
        <v>733</v>
      </c>
      <c r="E22" s="1" t="n">
        <v>-4.85399441119727</v>
      </c>
    </row>
    <row r="23" customFormat="false" ht="12.75" hidden="false" customHeight="false" outlineLevel="0" collapsed="false">
      <c r="A23" s="1" t="n">
        <v>2</v>
      </c>
      <c r="B23" s="1" t="n">
        <v>82100001</v>
      </c>
      <c r="C23" s="1" t="n">
        <v>82200000</v>
      </c>
      <c r="D23" s="1" t="n">
        <v>633</v>
      </c>
      <c r="E23" s="1" t="n">
        <v>-4.07799346977158</v>
      </c>
    </row>
    <row r="24" customFormat="false" ht="12.75" hidden="false" customHeight="false" outlineLevel="0" collapsed="false">
      <c r="A24" s="1" t="n">
        <v>2</v>
      </c>
      <c r="B24" s="1" t="n">
        <v>96550001</v>
      </c>
      <c r="C24" s="1" t="n">
        <v>96650000</v>
      </c>
      <c r="D24" s="1" t="n">
        <v>774</v>
      </c>
      <c r="E24" s="1" t="n">
        <v>-3.61710866683703</v>
      </c>
    </row>
    <row r="25" customFormat="false" ht="12.75" hidden="false" customHeight="false" outlineLevel="0" collapsed="false">
      <c r="A25" s="1" t="n">
        <v>2</v>
      </c>
      <c r="B25" s="1" t="n">
        <v>119450001</v>
      </c>
      <c r="C25" s="1" t="n">
        <v>119550000</v>
      </c>
      <c r="D25" s="1" t="n">
        <v>428</v>
      </c>
      <c r="E25" s="1" t="n">
        <v>-3.6160563153849</v>
      </c>
    </row>
    <row r="26" customFormat="false" ht="12.75" hidden="false" customHeight="false" outlineLevel="0" collapsed="false">
      <c r="A26" s="1" t="n">
        <v>2</v>
      </c>
      <c r="B26" s="1" t="n">
        <v>119600001</v>
      </c>
      <c r="C26" s="1" t="n">
        <v>119700000</v>
      </c>
      <c r="D26" s="1" t="n">
        <v>418</v>
      </c>
      <c r="E26" s="1" t="n">
        <v>-4.52843309370011</v>
      </c>
    </row>
    <row r="27" customFormat="false" ht="12.75" hidden="false" customHeight="false" outlineLevel="0" collapsed="false">
      <c r="A27" s="1" t="n">
        <v>2</v>
      </c>
      <c r="B27" s="1" t="n">
        <v>119650001</v>
      </c>
      <c r="C27" s="1" t="n">
        <v>119750000</v>
      </c>
      <c r="D27" s="1" t="n">
        <v>268</v>
      </c>
      <c r="E27" s="1" t="n">
        <v>-3.6374914384929</v>
      </c>
    </row>
    <row r="28" customFormat="false" ht="12.75" hidden="false" customHeight="false" outlineLevel="0" collapsed="false">
      <c r="A28" s="1" t="n">
        <v>3</v>
      </c>
      <c r="B28" s="1" t="n">
        <v>12950001</v>
      </c>
      <c r="C28" s="1" t="n">
        <v>13050000</v>
      </c>
      <c r="D28" s="1" t="n">
        <v>464</v>
      </c>
      <c r="E28" s="1" t="n">
        <v>-3.98242288233204</v>
      </c>
    </row>
    <row r="29" customFormat="false" ht="12.75" hidden="false" customHeight="false" outlineLevel="0" collapsed="false">
      <c r="A29" s="1" t="n">
        <v>3</v>
      </c>
      <c r="B29" s="1" t="n">
        <v>38150001</v>
      </c>
      <c r="C29" s="1" t="n">
        <v>38250000</v>
      </c>
      <c r="D29" s="1" t="n">
        <v>918</v>
      </c>
      <c r="E29" s="1" t="n">
        <v>-3.84807247972665</v>
      </c>
    </row>
    <row r="30" customFormat="false" ht="12.75" hidden="false" customHeight="false" outlineLevel="0" collapsed="false">
      <c r="A30" s="1" t="n">
        <v>3</v>
      </c>
      <c r="B30" s="1" t="n">
        <v>38200001</v>
      </c>
      <c r="C30" s="1" t="n">
        <v>38300000</v>
      </c>
      <c r="D30" s="1" t="n">
        <v>1057</v>
      </c>
      <c r="E30" s="1" t="n">
        <v>-4.72603074610621</v>
      </c>
    </row>
    <row r="31" customFormat="false" ht="12.75" hidden="false" customHeight="false" outlineLevel="0" collapsed="false">
      <c r="A31" s="1" t="n">
        <v>3</v>
      </c>
      <c r="B31" s="1" t="n">
        <v>92650001</v>
      </c>
      <c r="C31" s="1" t="n">
        <v>92750000</v>
      </c>
      <c r="D31" s="1" t="n">
        <v>672</v>
      </c>
      <c r="E31" s="1" t="n">
        <v>-3.75272528917156</v>
      </c>
    </row>
    <row r="32" customFormat="false" ht="12.75" hidden="false" customHeight="false" outlineLevel="0" collapsed="false">
      <c r="A32" s="1" t="n">
        <v>3</v>
      </c>
      <c r="B32" s="1" t="n">
        <v>93750001</v>
      </c>
      <c r="C32" s="1" t="n">
        <v>93850000</v>
      </c>
      <c r="D32" s="1" t="n">
        <v>510</v>
      </c>
      <c r="E32" s="1" t="n">
        <v>-4.09167677339823</v>
      </c>
    </row>
    <row r="33" customFormat="false" ht="12.75" hidden="false" customHeight="false" outlineLevel="0" collapsed="false">
      <c r="A33" s="1" t="n">
        <v>3</v>
      </c>
      <c r="B33" s="1" t="n">
        <v>93800001</v>
      </c>
      <c r="C33" s="1" t="n">
        <v>93900000</v>
      </c>
      <c r="D33" s="1" t="n">
        <v>403</v>
      </c>
      <c r="E33" s="1" t="n">
        <v>-3.71347259430391</v>
      </c>
    </row>
    <row r="34" customFormat="false" ht="12.75" hidden="false" customHeight="false" outlineLevel="0" collapsed="false">
      <c r="A34" s="1" t="n">
        <v>5</v>
      </c>
      <c r="B34" s="1" t="n">
        <v>15050001</v>
      </c>
      <c r="C34" s="1" t="n">
        <v>15150000</v>
      </c>
      <c r="D34" s="1" t="n">
        <v>676</v>
      </c>
      <c r="E34" s="1" t="n">
        <v>-3.77006392740733</v>
      </c>
    </row>
    <row r="35" customFormat="false" ht="12.75" hidden="false" customHeight="false" outlineLevel="0" collapsed="false">
      <c r="A35" s="1" t="n">
        <v>5</v>
      </c>
      <c r="B35" s="1" t="n">
        <v>18950001</v>
      </c>
      <c r="C35" s="1" t="n">
        <v>19050000</v>
      </c>
      <c r="D35" s="1" t="n">
        <v>493</v>
      </c>
      <c r="E35" s="1" t="n">
        <v>-4.00886127516562</v>
      </c>
    </row>
    <row r="36" customFormat="false" ht="12.75" hidden="false" customHeight="false" outlineLevel="0" collapsed="false">
      <c r="A36" s="1" t="n">
        <v>5</v>
      </c>
      <c r="B36" s="1" t="n">
        <v>19000001</v>
      </c>
      <c r="C36" s="1" t="n">
        <v>19100000</v>
      </c>
      <c r="D36" s="1" t="n">
        <v>330</v>
      </c>
      <c r="E36" s="1" t="n">
        <v>-3.62636793265394</v>
      </c>
    </row>
    <row r="37" customFormat="false" ht="12.75" hidden="false" customHeight="false" outlineLevel="0" collapsed="false">
      <c r="A37" s="1" t="n">
        <v>5</v>
      </c>
      <c r="B37" s="1" t="n">
        <v>19600001</v>
      </c>
      <c r="C37" s="1" t="n">
        <v>19700000</v>
      </c>
      <c r="D37" s="1" t="n">
        <v>404</v>
      </c>
      <c r="E37" s="1" t="n">
        <v>-4.98150695113415</v>
      </c>
    </row>
    <row r="38" customFormat="false" ht="12.75" hidden="false" customHeight="false" outlineLevel="0" collapsed="false">
      <c r="A38" s="1" t="n">
        <v>5</v>
      </c>
      <c r="B38" s="1" t="n">
        <v>25900001</v>
      </c>
      <c r="C38" s="1" t="n">
        <v>26000000</v>
      </c>
      <c r="D38" s="1" t="n">
        <v>584</v>
      </c>
      <c r="E38" s="1" t="n">
        <v>-4.41127209356743</v>
      </c>
    </row>
    <row r="39" customFormat="false" ht="12.75" hidden="false" customHeight="false" outlineLevel="0" collapsed="false">
      <c r="A39" s="1" t="n">
        <v>5</v>
      </c>
      <c r="B39" s="1" t="n">
        <v>25950001</v>
      </c>
      <c r="C39" s="1" t="n">
        <v>26050000</v>
      </c>
      <c r="D39" s="1" t="n">
        <v>283</v>
      </c>
      <c r="E39" s="1" t="n">
        <v>-6.44618730445519</v>
      </c>
    </row>
    <row r="40" customFormat="false" ht="12.75" hidden="false" customHeight="false" outlineLevel="0" collapsed="false">
      <c r="A40" s="1" t="n">
        <v>5</v>
      </c>
      <c r="B40" s="1" t="n">
        <v>26000001</v>
      </c>
      <c r="C40" s="1" t="n">
        <v>26100000</v>
      </c>
      <c r="D40" s="1" t="n">
        <v>210</v>
      </c>
      <c r="E40" s="1" t="n">
        <v>-3.86575489750819</v>
      </c>
    </row>
    <row r="41" customFormat="false" ht="12.75" hidden="false" customHeight="false" outlineLevel="0" collapsed="false">
      <c r="A41" s="1" t="n">
        <v>5</v>
      </c>
      <c r="B41" s="1" t="n">
        <v>28000001</v>
      </c>
      <c r="C41" s="1" t="n">
        <v>28100000</v>
      </c>
      <c r="D41" s="1" t="n">
        <v>626</v>
      </c>
      <c r="E41" s="1" t="n">
        <v>-3.62234028343546</v>
      </c>
    </row>
    <row r="42" customFormat="false" ht="12.75" hidden="false" customHeight="false" outlineLevel="0" collapsed="false">
      <c r="A42" s="1" t="n">
        <v>5</v>
      </c>
      <c r="B42" s="1" t="n">
        <v>28050001</v>
      </c>
      <c r="C42" s="1" t="n">
        <v>28150000</v>
      </c>
      <c r="D42" s="1" t="n">
        <v>673</v>
      </c>
      <c r="E42" s="1" t="n">
        <v>-3.86079704874014</v>
      </c>
    </row>
    <row r="43" customFormat="false" ht="12.75" hidden="false" customHeight="false" outlineLevel="0" collapsed="false">
      <c r="A43" s="1" t="n">
        <v>5</v>
      </c>
      <c r="B43" s="1" t="n">
        <v>46950001</v>
      </c>
      <c r="C43" s="1" t="n">
        <v>47050000</v>
      </c>
      <c r="D43" s="1" t="n">
        <v>787</v>
      </c>
      <c r="E43" s="1" t="n">
        <v>-4.00499785011162</v>
      </c>
    </row>
    <row r="44" customFormat="false" ht="12.75" hidden="false" customHeight="false" outlineLevel="0" collapsed="false">
      <c r="A44" s="1" t="n">
        <v>5</v>
      </c>
      <c r="B44" s="1" t="n">
        <v>47700001</v>
      </c>
      <c r="C44" s="1" t="n">
        <v>47800000</v>
      </c>
      <c r="D44" s="1" t="n">
        <v>446</v>
      </c>
      <c r="E44" s="1" t="n">
        <v>-5.63904397576863</v>
      </c>
    </row>
    <row r="45" customFormat="false" ht="12.75" hidden="false" customHeight="false" outlineLevel="0" collapsed="false">
      <c r="A45" s="1" t="n">
        <v>5</v>
      </c>
      <c r="B45" s="1" t="n">
        <v>47750001</v>
      </c>
      <c r="C45" s="1" t="n">
        <v>47850000</v>
      </c>
      <c r="D45" s="1" t="n">
        <v>399</v>
      </c>
      <c r="E45" s="1" t="n">
        <v>-7.6748275150287</v>
      </c>
    </row>
    <row r="46" customFormat="false" ht="12.75" hidden="false" customHeight="false" outlineLevel="0" collapsed="false">
      <c r="A46" s="1" t="n">
        <v>5</v>
      </c>
      <c r="B46" s="1" t="n">
        <v>47800001</v>
      </c>
      <c r="C46" s="1" t="n">
        <v>47900000</v>
      </c>
      <c r="D46" s="1" t="n">
        <v>388</v>
      </c>
      <c r="E46" s="1" t="n">
        <v>-7.09318077535653</v>
      </c>
    </row>
    <row r="47" customFormat="false" ht="12.75" hidden="false" customHeight="false" outlineLevel="0" collapsed="false">
      <c r="A47" s="1" t="n">
        <v>5</v>
      </c>
      <c r="B47" s="1" t="n">
        <v>48400001</v>
      </c>
      <c r="C47" s="1" t="n">
        <v>48500000</v>
      </c>
      <c r="D47" s="1" t="n">
        <v>289</v>
      </c>
      <c r="E47" s="1" t="n">
        <v>-3.65824033646548</v>
      </c>
    </row>
    <row r="48" customFormat="false" ht="12.75" hidden="false" customHeight="false" outlineLevel="0" collapsed="false">
      <c r="A48" s="1" t="n">
        <v>5</v>
      </c>
      <c r="B48" s="1" t="n">
        <v>53650001</v>
      </c>
      <c r="C48" s="1" t="n">
        <v>53750000</v>
      </c>
      <c r="D48" s="1" t="n">
        <v>704</v>
      </c>
      <c r="E48" s="1" t="n">
        <v>-3.7627918872048</v>
      </c>
    </row>
    <row r="49" customFormat="false" ht="12.75" hidden="false" customHeight="false" outlineLevel="0" collapsed="false">
      <c r="A49" s="1" t="n">
        <v>5</v>
      </c>
      <c r="B49" s="1" t="n">
        <v>53700001</v>
      </c>
      <c r="C49" s="1" t="n">
        <v>53800000</v>
      </c>
      <c r="D49" s="1" t="n">
        <v>485</v>
      </c>
      <c r="E49" s="1" t="n">
        <v>-4.38530038315415</v>
      </c>
    </row>
    <row r="50" customFormat="false" ht="12.75" hidden="false" customHeight="false" outlineLevel="0" collapsed="false">
      <c r="A50" s="1" t="n">
        <v>5</v>
      </c>
      <c r="B50" s="1" t="n">
        <v>55650001</v>
      </c>
      <c r="C50" s="1" t="n">
        <v>55750000</v>
      </c>
      <c r="D50" s="1" t="n">
        <v>446</v>
      </c>
      <c r="E50" s="1" t="n">
        <v>-4.02051573781901</v>
      </c>
    </row>
    <row r="51" customFormat="false" ht="12.75" hidden="false" customHeight="false" outlineLevel="0" collapsed="false">
      <c r="A51" s="1" t="n">
        <v>5</v>
      </c>
      <c r="B51" s="1" t="n">
        <v>55800001</v>
      </c>
      <c r="C51" s="1" t="n">
        <v>55900000</v>
      </c>
      <c r="D51" s="1" t="n">
        <v>301</v>
      </c>
      <c r="E51" s="1" t="n">
        <v>-3.92005694205012</v>
      </c>
    </row>
    <row r="52" customFormat="false" ht="12.75" hidden="false" customHeight="false" outlineLevel="0" collapsed="false">
      <c r="A52" s="1" t="n">
        <v>5</v>
      </c>
      <c r="B52" s="1" t="n">
        <v>55850001</v>
      </c>
      <c r="C52" s="1" t="n">
        <v>55950000</v>
      </c>
      <c r="D52" s="1" t="n">
        <v>261</v>
      </c>
      <c r="E52" s="1" t="n">
        <v>-6.6696510587403</v>
      </c>
    </row>
    <row r="53" customFormat="false" ht="12.75" hidden="false" customHeight="false" outlineLevel="0" collapsed="false">
      <c r="A53" s="1" t="n">
        <v>5</v>
      </c>
      <c r="B53" s="1" t="n">
        <v>55900001</v>
      </c>
      <c r="C53" s="1" t="n">
        <v>56000000</v>
      </c>
      <c r="D53" s="1" t="n">
        <v>192</v>
      </c>
      <c r="E53" s="1" t="n">
        <v>-7.04014943946892</v>
      </c>
    </row>
    <row r="54" customFormat="false" ht="12.75" hidden="false" customHeight="false" outlineLevel="0" collapsed="false">
      <c r="A54" s="1" t="n">
        <v>5</v>
      </c>
      <c r="B54" s="1" t="n">
        <v>55950001</v>
      </c>
      <c r="C54" s="1" t="n">
        <v>56050000</v>
      </c>
      <c r="D54" s="1" t="n">
        <v>283</v>
      </c>
      <c r="E54" s="1" t="n">
        <v>-6.0082307772312</v>
      </c>
    </row>
    <row r="55" customFormat="false" ht="12.75" hidden="false" customHeight="false" outlineLevel="0" collapsed="false">
      <c r="A55" s="1" t="n">
        <v>5</v>
      </c>
      <c r="B55" s="1" t="n">
        <v>56000001</v>
      </c>
      <c r="C55" s="1" t="n">
        <v>56100000</v>
      </c>
      <c r="D55" s="1" t="n">
        <v>446</v>
      </c>
      <c r="E55" s="1" t="n">
        <v>-5.01459681391523</v>
      </c>
    </row>
    <row r="56" customFormat="false" ht="12.75" hidden="false" customHeight="false" outlineLevel="0" collapsed="false">
      <c r="A56" s="1" t="n">
        <v>5</v>
      </c>
      <c r="B56" s="1" t="n">
        <v>56050001</v>
      </c>
      <c r="C56" s="1" t="n">
        <v>56150000</v>
      </c>
      <c r="D56" s="1" t="n">
        <v>443</v>
      </c>
      <c r="E56" s="1" t="n">
        <v>-3.67258417965766</v>
      </c>
    </row>
    <row r="57" customFormat="false" ht="12.75" hidden="false" customHeight="false" outlineLevel="0" collapsed="false">
      <c r="A57" s="1" t="n">
        <v>5</v>
      </c>
      <c r="B57" s="1" t="n">
        <v>57200001</v>
      </c>
      <c r="C57" s="1" t="n">
        <v>57300000</v>
      </c>
      <c r="D57" s="1" t="n">
        <v>305</v>
      </c>
      <c r="E57" s="1" t="n">
        <v>-3.87872550963056</v>
      </c>
    </row>
    <row r="58" customFormat="false" ht="12.75" hidden="false" customHeight="false" outlineLevel="0" collapsed="false">
      <c r="A58" s="1" t="n">
        <v>5</v>
      </c>
      <c r="B58" s="1" t="n">
        <v>57250001</v>
      </c>
      <c r="C58" s="1" t="n">
        <v>57350000</v>
      </c>
      <c r="D58" s="1" t="n">
        <v>344</v>
      </c>
      <c r="E58" s="1" t="n">
        <v>-4.26692281389998</v>
      </c>
    </row>
    <row r="59" customFormat="false" ht="12.75" hidden="false" customHeight="false" outlineLevel="0" collapsed="false">
      <c r="A59" s="1" t="n">
        <v>5</v>
      </c>
      <c r="B59" s="1" t="n">
        <v>57300001</v>
      </c>
      <c r="C59" s="1" t="n">
        <v>57400000</v>
      </c>
      <c r="D59" s="1" t="n">
        <v>375</v>
      </c>
      <c r="E59" s="1" t="n">
        <v>-4.23051985249795</v>
      </c>
    </row>
    <row r="60" customFormat="false" ht="12.75" hidden="false" customHeight="false" outlineLevel="0" collapsed="false">
      <c r="A60" s="1" t="n">
        <v>5</v>
      </c>
      <c r="B60" s="1" t="n">
        <v>57350001</v>
      </c>
      <c r="C60" s="1" t="n">
        <v>57450000</v>
      </c>
      <c r="D60" s="1" t="n">
        <v>451</v>
      </c>
      <c r="E60" s="1" t="n">
        <v>-5.01175006579781</v>
      </c>
    </row>
    <row r="61" customFormat="false" ht="12.75" hidden="false" customHeight="false" outlineLevel="0" collapsed="false">
      <c r="A61" s="1" t="n">
        <v>5</v>
      </c>
      <c r="B61" s="1" t="n">
        <v>57400001</v>
      </c>
      <c r="C61" s="1" t="n">
        <v>57500000</v>
      </c>
      <c r="D61" s="1" t="n">
        <v>411</v>
      </c>
      <c r="E61" s="1" t="n">
        <v>-4.78575418814505</v>
      </c>
    </row>
    <row r="62" customFormat="false" ht="12.75" hidden="false" customHeight="false" outlineLevel="0" collapsed="false">
      <c r="A62" s="1" t="n">
        <v>5</v>
      </c>
      <c r="B62" s="1" t="n">
        <v>57450001</v>
      </c>
      <c r="C62" s="1" t="n">
        <v>57550000</v>
      </c>
      <c r="D62" s="1" t="n">
        <v>431</v>
      </c>
      <c r="E62" s="1" t="n">
        <v>-4.28730691057878</v>
      </c>
    </row>
    <row r="63" customFormat="false" ht="12.75" hidden="false" customHeight="false" outlineLevel="0" collapsed="false">
      <c r="A63" s="1" t="n">
        <v>5</v>
      </c>
      <c r="B63" s="1" t="n">
        <v>57500001</v>
      </c>
      <c r="C63" s="1" t="n">
        <v>57600000</v>
      </c>
      <c r="D63" s="1" t="n">
        <v>616</v>
      </c>
      <c r="E63" s="1" t="n">
        <v>-4.40555533975343</v>
      </c>
    </row>
    <row r="64" customFormat="false" ht="12.75" hidden="false" customHeight="false" outlineLevel="0" collapsed="false">
      <c r="A64" s="1" t="n">
        <v>5</v>
      </c>
      <c r="B64" s="1" t="n">
        <v>57550001</v>
      </c>
      <c r="C64" s="1" t="n">
        <v>57650000</v>
      </c>
      <c r="D64" s="1" t="n">
        <v>819</v>
      </c>
      <c r="E64" s="1" t="n">
        <v>-3.71959683416552</v>
      </c>
    </row>
    <row r="65" customFormat="false" ht="12.75" hidden="false" customHeight="false" outlineLevel="0" collapsed="false">
      <c r="A65" s="1" t="n">
        <v>5</v>
      </c>
      <c r="B65" s="1" t="n">
        <v>58000001</v>
      </c>
      <c r="C65" s="1" t="n">
        <v>58100000</v>
      </c>
      <c r="D65" s="1" t="n">
        <v>651</v>
      </c>
      <c r="E65" s="1" t="n">
        <v>-4.1215022286863</v>
      </c>
    </row>
    <row r="66" customFormat="false" ht="12.75" hidden="false" customHeight="false" outlineLevel="0" collapsed="false">
      <c r="A66" s="1" t="n">
        <v>5</v>
      </c>
      <c r="B66" s="1" t="n">
        <v>58550001</v>
      </c>
      <c r="C66" s="1" t="n">
        <v>58650000</v>
      </c>
      <c r="D66" s="1" t="n">
        <v>884</v>
      </c>
      <c r="E66" s="1" t="n">
        <v>-4.00366712804677</v>
      </c>
    </row>
    <row r="67" customFormat="false" ht="12.75" hidden="false" customHeight="false" outlineLevel="0" collapsed="false">
      <c r="A67" s="1" t="n">
        <v>5</v>
      </c>
      <c r="B67" s="1" t="n">
        <v>65500001</v>
      </c>
      <c r="C67" s="1" t="n">
        <v>65600000</v>
      </c>
      <c r="D67" s="1" t="n">
        <v>479</v>
      </c>
      <c r="E67" s="1" t="n">
        <v>-3.61304755620732</v>
      </c>
    </row>
    <row r="68" customFormat="false" ht="12.75" hidden="false" customHeight="false" outlineLevel="0" collapsed="false">
      <c r="A68" s="1" t="n">
        <v>5</v>
      </c>
      <c r="B68" s="1" t="n">
        <v>66000001</v>
      </c>
      <c r="C68" s="1" t="n">
        <v>66100000</v>
      </c>
      <c r="D68" s="1" t="n">
        <v>397</v>
      </c>
      <c r="E68" s="1" t="n">
        <v>-4.12719450048017</v>
      </c>
    </row>
    <row r="69" customFormat="false" ht="12.75" hidden="false" customHeight="false" outlineLevel="0" collapsed="false">
      <c r="A69" s="1" t="n">
        <v>5</v>
      </c>
      <c r="B69" s="1" t="n">
        <v>66050001</v>
      </c>
      <c r="C69" s="1" t="n">
        <v>66150000</v>
      </c>
      <c r="D69" s="1" t="n">
        <v>608</v>
      </c>
      <c r="E69" s="1" t="n">
        <v>-4.51272992198627</v>
      </c>
    </row>
    <row r="70" customFormat="false" ht="12.75" hidden="false" customHeight="false" outlineLevel="0" collapsed="false">
      <c r="A70" s="1" t="n">
        <v>5</v>
      </c>
      <c r="B70" s="1" t="n">
        <v>66400001</v>
      </c>
      <c r="C70" s="1" t="n">
        <v>66500000</v>
      </c>
      <c r="D70" s="1" t="n">
        <v>340</v>
      </c>
      <c r="E70" s="1" t="n">
        <v>-5.22498936711282</v>
      </c>
    </row>
    <row r="71" customFormat="false" ht="12.75" hidden="false" customHeight="false" outlineLevel="0" collapsed="false">
      <c r="A71" s="1" t="n">
        <v>5</v>
      </c>
      <c r="B71" s="1" t="n">
        <v>66550001</v>
      </c>
      <c r="C71" s="1" t="n">
        <v>66650000</v>
      </c>
      <c r="D71" s="1" t="n">
        <v>465</v>
      </c>
      <c r="E71" s="1" t="n">
        <v>-3.60849353030261</v>
      </c>
    </row>
    <row r="72" customFormat="false" ht="12.75" hidden="false" customHeight="false" outlineLevel="0" collapsed="false">
      <c r="A72" s="1" t="n">
        <v>5</v>
      </c>
      <c r="B72" s="1" t="n">
        <v>66600001</v>
      </c>
      <c r="C72" s="1" t="n">
        <v>66700000</v>
      </c>
      <c r="D72" s="1" t="n">
        <v>324</v>
      </c>
      <c r="E72" s="1" t="n">
        <v>-3.96646028653531</v>
      </c>
    </row>
    <row r="73" customFormat="false" ht="12.75" hidden="false" customHeight="false" outlineLevel="0" collapsed="false">
      <c r="A73" s="1" t="n">
        <v>5</v>
      </c>
      <c r="B73" s="1" t="n">
        <v>105850001</v>
      </c>
      <c r="C73" s="1" t="n">
        <v>105950000</v>
      </c>
      <c r="D73" s="1" t="n">
        <v>487</v>
      </c>
      <c r="E73" s="1" t="n">
        <v>-4.1150972432774</v>
      </c>
    </row>
    <row r="74" customFormat="false" ht="12.75" hidden="false" customHeight="false" outlineLevel="0" collapsed="false">
      <c r="A74" s="1" t="n">
        <v>5</v>
      </c>
      <c r="B74" s="1" t="n">
        <v>109200001</v>
      </c>
      <c r="C74" s="1" t="n">
        <v>109300000</v>
      </c>
      <c r="D74" s="1" t="n">
        <v>1043</v>
      </c>
      <c r="E74" s="1" t="n">
        <v>-4.24940700469868</v>
      </c>
    </row>
    <row r="75" customFormat="false" ht="12.75" hidden="false" customHeight="false" outlineLevel="0" collapsed="false">
      <c r="A75" s="1" t="n">
        <v>5</v>
      </c>
      <c r="B75" s="1" t="n">
        <v>109250001</v>
      </c>
      <c r="C75" s="1" t="n">
        <v>109350000</v>
      </c>
      <c r="D75" s="1" t="n">
        <v>820</v>
      </c>
      <c r="E75" s="1" t="n">
        <v>-3.71360289125674</v>
      </c>
    </row>
    <row r="76" customFormat="false" ht="12.75" hidden="false" customHeight="false" outlineLevel="0" collapsed="false">
      <c r="A76" s="1" t="n">
        <v>5</v>
      </c>
      <c r="B76" s="1" t="n">
        <v>113700001</v>
      </c>
      <c r="C76" s="1" t="n">
        <v>113800000</v>
      </c>
      <c r="D76" s="1" t="n">
        <v>906</v>
      </c>
      <c r="E76" s="1" t="n">
        <v>-4.6446694386077</v>
      </c>
    </row>
    <row r="77" customFormat="false" ht="12.75" hidden="false" customHeight="false" outlineLevel="0" collapsed="false">
      <c r="A77" s="1" t="n">
        <v>6</v>
      </c>
      <c r="B77" s="1" t="n">
        <v>11350001</v>
      </c>
      <c r="C77" s="1" t="n">
        <v>11450000</v>
      </c>
      <c r="D77" s="1" t="n">
        <v>839</v>
      </c>
      <c r="E77" s="1" t="n">
        <v>-3.9258709795111</v>
      </c>
    </row>
    <row r="78" customFormat="false" ht="12.75" hidden="false" customHeight="false" outlineLevel="0" collapsed="false">
      <c r="A78" s="1" t="n">
        <v>6</v>
      </c>
      <c r="B78" s="1" t="n">
        <v>18200001</v>
      </c>
      <c r="C78" s="1" t="n">
        <v>18300000</v>
      </c>
      <c r="D78" s="1" t="n">
        <v>525</v>
      </c>
      <c r="E78" s="1" t="n">
        <v>-4.08225136647548</v>
      </c>
    </row>
    <row r="79" customFormat="false" ht="12.75" hidden="false" customHeight="false" outlineLevel="0" collapsed="false">
      <c r="A79" s="1" t="n">
        <v>6</v>
      </c>
      <c r="B79" s="1" t="n">
        <v>20800001</v>
      </c>
      <c r="C79" s="1" t="n">
        <v>20900000</v>
      </c>
      <c r="D79" s="1" t="n">
        <v>441</v>
      </c>
      <c r="E79" s="1" t="n">
        <v>-4.12186241943849</v>
      </c>
    </row>
    <row r="80" customFormat="false" ht="12.75" hidden="false" customHeight="false" outlineLevel="0" collapsed="false">
      <c r="A80" s="1" t="n">
        <v>6</v>
      </c>
      <c r="B80" s="1" t="n">
        <v>20900001</v>
      </c>
      <c r="C80" s="1" t="n">
        <v>21000000</v>
      </c>
      <c r="D80" s="1" t="n">
        <v>422</v>
      </c>
      <c r="E80" s="1" t="n">
        <v>-3.87455077067107</v>
      </c>
    </row>
    <row r="81" customFormat="false" ht="12.75" hidden="false" customHeight="false" outlineLevel="0" collapsed="false">
      <c r="A81" s="1" t="n">
        <v>6</v>
      </c>
      <c r="B81" s="1" t="n">
        <v>25400001</v>
      </c>
      <c r="C81" s="1" t="n">
        <v>25500000</v>
      </c>
      <c r="D81" s="1" t="n">
        <v>888</v>
      </c>
      <c r="E81" s="1" t="n">
        <v>-4.08476021888596</v>
      </c>
    </row>
    <row r="82" customFormat="false" ht="12.75" hidden="false" customHeight="false" outlineLevel="0" collapsed="false">
      <c r="A82" s="1" t="n">
        <v>6</v>
      </c>
      <c r="B82" s="1" t="n">
        <v>25450001</v>
      </c>
      <c r="C82" s="1" t="n">
        <v>25550000</v>
      </c>
      <c r="D82" s="1" t="n">
        <v>909</v>
      </c>
      <c r="E82" s="1" t="n">
        <v>-3.74671813972247</v>
      </c>
    </row>
    <row r="83" customFormat="false" ht="12.75" hidden="false" customHeight="false" outlineLevel="0" collapsed="false">
      <c r="A83" s="1" t="n">
        <v>6</v>
      </c>
      <c r="B83" s="1" t="n">
        <v>63250001</v>
      </c>
      <c r="C83" s="1" t="n">
        <v>63350000</v>
      </c>
      <c r="D83" s="1" t="n">
        <v>545</v>
      </c>
      <c r="E83" s="1" t="n">
        <v>-3.82673177513427</v>
      </c>
    </row>
    <row r="84" customFormat="false" ht="12.75" hidden="false" customHeight="false" outlineLevel="0" collapsed="false">
      <c r="A84" s="1" t="n">
        <v>6</v>
      </c>
      <c r="B84" s="1" t="n">
        <v>102200001</v>
      </c>
      <c r="C84" s="1" t="n">
        <v>102300000</v>
      </c>
      <c r="D84" s="1" t="n">
        <v>833</v>
      </c>
      <c r="E84" s="1" t="n">
        <v>-4.07765633412418</v>
      </c>
    </row>
    <row r="85" customFormat="false" ht="12.75" hidden="false" customHeight="false" outlineLevel="0" collapsed="false">
      <c r="A85" s="1" t="n">
        <v>6</v>
      </c>
      <c r="B85" s="1" t="n">
        <v>116500001</v>
      </c>
      <c r="C85" s="1" t="n">
        <v>116600000</v>
      </c>
      <c r="D85" s="1" t="n">
        <v>650</v>
      </c>
      <c r="E85" s="1" t="n">
        <v>-3.98908358393284</v>
      </c>
    </row>
    <row r="86" customFormat="false" ht="12.75" hidden="false" customHeight="false" outlineLevel="0" collapsed="false">
      <c r="A86" s="1" t="n">
        <v>6</v>
      </c>
      <c r="B86" s="1" t="n">
        <v>116550001</v>
      </c>
      <c r="C86" s="1" t="n">
        <v>116650000</v>
      </c>
      <c r="D86" s="1" t="n">
        <v>551</v>
      </c>
      <c r="E86" s="1" t="n">
        <v>-4.14689887889665</v>
      </c>
    </row>
    <row r="87" customFormat="false" ht="12.75" hidden="false" customHeight="false" outlineLevel="0" collapsed="false">
      <c r="A87" s="1" t="n">
        <v>6</v>
      </c>
      <c r="B87" s="1" t="n">
        <v>116600001</v>
      </c>
      <c r="C87" s="1" t="n">
        <v>116700000</v>
      </c>
      <c r="D87" s="1" t="n">
        <v>498</v>
      </c>
      <c r="E87" s="1" t="n">
        <v>-3.95897726826085</v>
      </c>
    </row>
    <row r="88" customFormat="false" ht="12.75" hidden="false" customHeight="false" outlineLevel="0" collapsed="false">
      <c r="A88" s="1" t="n">
        <v>6</v>
      </c>
      <c r="B88" s="1" t="n">
        <v>116650001</v>
      </c>
      <c r="C88" s="1" t="n">
        <v>116750000</v>
      </c>
      <c r="D88" s="1" t="n">
        <v>403</v>
      </c>
      <c r="E88" s="1" t="n">
        <v>-4.11831875823443</v>
      </c>
    </row>
    <row r="89" customFormat="false" ht="12.75" hidden="false" customHeight="false" outlineLevel="0" collapsed="false">
      <c r="A89" s="1" t="n">
        <v>6</v>
      </c>
      <c r="B89" s="1" t="n">
        <v>116700001</v>
      </c>
      <c r="C89" s="1" t="n">
        <v>116800000</v>
      </c>
      <c r="D89" s="1" t="n">
        <v>431</v>
      </c>
      <c r="E89" s="1" t="n">
        <v>-4.34406016207079</v>
      </c>
    </row>
    <row r="90" customFormat="false" ht="12.75" hidden="false" customHeight="false" outlineLevel="0" collapsed="false">
      <c r="A90" s="1" t="n">
        <v>6</v>
      </c>
      <c r="B90" s="1" t="n">
        <v>116750001</v>
      </c>
      <c r="C90" s="1" t="n">
        <v>116850000</v>
      </c>
      <c r="D90" s="1" t="n">
        <v>405</v>
      </c>
      <c r="E90" s="1" t="n">
        <v>-4.26317312338112</v>
      </c>
    </row>
    <row r="91" customFormat="false" ht="12.75" hidden="false" customHeight="false" outlineLevel="0" collapsed="false">
      <c r="A91" s="1" t="n">
        <v>7</v>
      </c>
      <c r="B91" s="1" t="n">
        <v>19100001</v>
      </c>
      <c r="C91" s="1" t="n">
        <v>19200000</v>
      </c>
      <c r="D91" s="1" t="n">
        <v>811</v>
      </c>
      <c r="E91" s="1" t="n">
        <v>-3.75584330021948</v>
      </c>
    </row>
    <row r="92" customFormat="false" ht="12.75" hidden="false" customHeight="false" outlineLevel="0" collapsed="false">
      <c r="A92" s="1" t="n">
        <v>7</v>
      </c>
      <c r="B92" s="1" t="n">
        <v>19150001</v>
      </c>
      <c r="C92" s="1" t="n">
        <v>19250000</v>
      </c>
      <c r="D92" s="1" t="n">
        <v>878</v>
      </c>
      <c r="E92" s="1" t="n">
        <v>-4.01991498414949</v>
      </c>
    </row>
    <row r="93" customFormat="false" ht="12.75" hidden="false" customHeight="false" outlineLevel="0" collapsed="false">
      <c r="A93" s="1" t="n">
        <v>7</v>
      </c>
      <c r="B93" s="1" t="n">
        <v>19350001</v>
      </c>
      <c r="C93" s="1" t="n">
        <v>19450000</v>
      </c>
      <c r="D93" s="1" t="n">
        <v>626</v>
      </c>
      <c r="E93" s="1" t="n">
        <v>-3.68436641957675</v>
      </c>
    </row>
    <row r="94" customFormat="false" ht="12.75" hidden="false" customHeight="false" outlineLevel="0" collapsed="false">
      <c r="A94" s="1" t="n">
        <v>7</v>
      </c>
      <c r="B94" s="1" t="n">
        <v>19400001</v>
      </c>
      <c r="C94" s="1" t="n">
        <v>19500000</v>
      </c>
      <c r="D94" s="1" t="n">
        <v>640</v>
      </c>
      <c r="E94" s="1" t="n">
        <v>-4.3105756358803</v>
      </c>
    </row>
    <row r="95" customFormat="false" ht="12.75" hidden="false" customHeight="false" outlineLevel="0" collapsed="false">
      <c r="A95" s="1" t="n">
        <v>7</v>
      </c>
      <c r="B95" s="1" t="n">
        <v>19850001</v>
      </c>
      <c r="C95" s="1" t="n">
        <v>19950000</v>
      </c>
      <c r="D95" s="1" t="n">
        <v>373</v>
      </c>
      <c r="E95" s="1" t="n">
        <v>-3.87016645343456</v>
      </c>
    </row>
    <row r="96" customFormat="false" ht="12.75" hidden="false" customHeight="false" outlineLevel="0" collapsed="false">
      <c r="A96" s="1" t="n">
        <v>7</v>
      </c>
      <c r="B96" s="1" t="n">
        <v>19900001</v>
      </c>
      <c r="C96" s="1" t="n">
        <v>20000000</v>
      </c>
      <c r="D96" s="1" t="n">
        <v>317</v>
      </c>
      <c r="E96" s="1" t="n">
        <v>-3.64126457914303</v>
      </c>
    </row>
    <row r="97" customFormat="false" ht="12.75" hidden="false" customHeight="false" outlineLevel="0" collapsed="false">
      <c r="A97" s="1" t="n">
        <v>7</v>
      </c>
      <c r="B97" s="1" t="n">
        <v>50950001</v>
      </c>
      <c r="C97" s="1" t="n">
        <v>51050000</v>
      </c>
      <c r="D97" s="1" t="n">
        <v>392</v>
      </c>
      <c r="E97" s="1" t="n">
        <v>-4.12050153765834</v>
      </c>
    </row>
    <row r="98" customFormat="false" ht="12.75" hidden="false" customHeight="false" outlineLevel="0" collapsed="false">
      <c r="A98" s="1" t="n">
        <v>7</v>
      </c>
      <c r="B98" s="1" t="n">
        <v>51000001</v>
      </c>
      <c r="C98" s="1" t="n">
        <v>51100000</v>
      </c>
      <c r="D98" s="1" t="n">
        <v>255</v>
      </c>
      <c r="E98" s="1" t="n">
        <v>-4.84024291687695</v>
      </c>
    </row>
    <row r="99" customFormat="false" ht="12.75" hidden="false" customHeight="false" outlineLevel="0" collapsed="false">
      <c r="A99" s="1" t="n">
        <v>7</v>
      </c>
      <c r="B99" s="1" t="n">
        <v>51050001</v>
      </c>
      <c r="C99" s="1" t="n">
        <v>51150000</v>
      </c>
      <c r="D99" s="1" t="n">
        <v>263</v>
      </c>
      <c r="E99" s="1" t="n">
        <v>-4.67818541447478</v>
      </c>
    </row>
    <row r="100" customFormat="false" ht="12.75" hidden="false" customHeight="false" outlineLevel="0" collapsed="false">
      <c r="A100" s="1" t="n">
        <v>7</v>
      </c>
      <c r="B100" s="1" t="n">
        <v>52100001</v>
      </c>
      <c r="C100" s="1" t="n">
        <v>52200000</v>
      </c>
      <c r="D100" s="1" t="n">
        <v>914</v>
      </c>
      <c r="E100" s="1" t="n">
        <v>-4.14309627100335</v>
      </c>
    </row>
    <row r="101" customFormat="false" ht="12.75" hidden="false" customHeight="false" outlineLevel="0" collapsed="false">
      <c r="A101" s="1" t="n">
        <v>7</v>
      </c>
      <c r="B101" s="1" t="n">
        <v>52150001</v>
      </c>
      <c r="C101" s="1" t="n">
        <v>52250000</v>
      </c>
      <c r="D101" s="1" t="n">
        <v>919</v>
      </c>
      <c r="E101" s="1" t="n">
        <v>-4.81405782732407</v>
      </c>
    </row>
    <row r="102" customFormat="false" ht="12.75" hidden="false" customHeight="false" outlineLevel="0" collapsed="false">
      <c r="A102" s="1" t="n">
        <v>7</v>
      </c>
      <c r="B102" s="1" t="n">
        <v>52200001</v>
      </c>
      <c r="C102" s="1" t="n">
        <v>52300000</v>
      </c>
      <c r="D102" s="1" t="n">
        <v>792</v>
      </c>
      <c r="E102" s="1" t="n">
        <v>-4.34029473037595</v>
      </c>
    </row>
    <row r="103" customFormat="false" ht="12.75" hidden="false" customHeight="false" outlineLevel="0" collapsed="false">
      <c r="A103" s="1" t="n">
        <v>7</v>
      </c>
      <c r="B103" s="1" t="n">
        <v>52250001</v>
      </c>
      <c r="C103" s="1" t="n">
        <v>52350000</v>
      </c>
      <c r="D103" s="1" t="n">
        <v>672</v>
      </c>
      <c r="E103" s="1" t="n">
        <v>-4.73608273524717</v>
      </c>
    </row>
    <row r="104" customFormat="false" ht="12.75" hidden="false" customHeight="false" outlineLevel="0" collapsed="false">
      <c r="A104" s="1" t="n">
        <v>7</v>
      </c>
      <c r="B104" s="1" t="n">
        <v>52300001</v>
      </c>
      <c r="C104" s="1" t="n">
        <v>52400000</v>
      </c>
      <c r="D104" s="1" t="n">
        <v>636</v>
      </c>
      <c r="E104" s="1" t="n">
        <v>-3.83014259550571</v>
      </c>
    </row>
    <row r="105" customFormat="false" ht="12.75" hidden="false" customHeight="false" outlineLevel="0" collapsed="false">
      <c r="A105" s="1" t="n">
        <v>7</v>
      </c>
      <c r="B105" s="1" t="n">
        <v>54000001</v>
      </c>
      <c r="C105" s="1" t="n">
        <v>54100000</v>
      </c>
      <c r="D105" s="1" t="n">
        <v>85</v>
      </c>
      <c r="E105" s="1" t="n">
        <v>-4.26748895586266</v>
      </c>
    </row>
    <row r="106" customFormat="false" ht="12.75" hidden="false" customHeight="false" outlineLevel="0" collapsed="false">
      <c r="A106" s="1" t="n">
        <v>7</v>
      </c>
      <c r="B106" s="1" t="n">
        <v>54050001</v>
      </c>
      <c r="C106" s="1" t="n">
        <v>54150000</v>
      </c>
      <c r="D106" s="1" t="n">
        <v>99</v>
      </c>
      <c r="E106" s="1" t="n">
        <v>-5.06224258462759</v>
      </c>
    </row>
    <row r="107" customFormat="false" ht="12.75" hidden="false" customHeight="false" outlineLevel="0" collapsed="false">
      <c r="A107" s="1" t="n">
        <v>7</v>
      </c>
      <c r="B107" s="1" t="n">
        <v>54100001</v>
      </c>
      <c r="C107" s="1" t="n">
        <v>54200000</v>
      </c>
      <c r="D107" s="1" t="n">
        <v>146</v>
      </c>
      <c r="E107" s="1" t="n">
        <v>-4.96340206296848</v>
      </c>
    </row>
    <row r="108" customFormat="false" ht="12.75" hidden="false" customHeight="false" outlineLevel="0" collapsed="false">
      <c r="A108" s="1" t="n">
        <v>7</v>
      </c>
      <c r="B108" s="1" t="n">
        <v>54150001</v>
      </c>
      <c r="C108" s="1" t="n">
        <v>54250000</v>
      </c>
      <c r="D108" s="1" t="n">
        <v>284</v>
      </c>
      <c r="E108" s="1" t="n">
        <v>-3.97632498806031</v>
      </c>
    </row>
    <row r="109" customFormat="false" ht="12.75" hidden="false" customHeight="false" outlineLevel="0" collapsed="false">
      <c r="A109" s="1" t="n">
        <v>7</v>
      </c>
      <c r="B109" s="1" t="n">
        <v>54200001</v>
      </c>
      <c r="C109" s="1" t="n">
        <v>54300000</v>
      </c>
      <c r="D109" s="1" t="n">
        <v>438</v>
      </c>
      <c r="E109" s="1" t="n">
        <v>-3.87988466535916</v>
      </c>
    </row>
    <row r="110" customFormat="false" ht="12.75" hidden="false" customHeight="false" outlineLevel="0" collapsed="false">
      <c r="A110" s="1" t="n">
        <v>7</v>
      </c>
      <c r="B110" s="1" t="n">
        <v>54250001</v>
      </c>
      <c r="C110" s="1" t="n">
        <v>54350000</v>
      </c>
      <c r="D110" s="1" t="n">
        <v>383</v>
      </c>
      <c r="E110" s="1" t="n">
        <v>-4.025283405613</v>
      </c>
    </row>
    <row r="111" customFormat="false" ht="12.75" hidden="false" customHeight="false" outlineLevel="0" collapsed="false">
      <c r="A111" s="1" t="n">
        <v>7</v>
      </c>
      <c r="B111" s="1" t="n">
        <v>54300001</v>
      </c>
      <c r="C111" s="1" t="n">
        <v>54400000</v>
      </c>
      <c r="D111" s="1" t="n">
        <v>285</v>
      </c>
      <c r="E111" s="1" t="n">
        <v>-4.08008088818227</v>
      </c>
    </row>
    <row r="112" customFormat="false" ht="12.75" hidden="false" customHeight="false" outlineLevel="0" collapsed="false">
      <c r="A112" s="1" t="n">
        <v>7</v>
      </c>
      <c r="B112" s="1" t="n">
        <v>54350001</v>
      </c>
      <c r="C112" s="1" t="n">
        <v>54450000</v>
      </c>
      <c r="D112" s="1" t="n">
        <v>292</v>
      </c>
      <c r="E112" s="1" t="n">
        <v>-4.39472777102215</v>
      </c>
    </row>
    <row r="113" customFormat="false" ht="12.75" hidden="false" customHeight="false" outlineLevel="0" collapsed="false">
      <c r="A113" s="1" t="n">
        <v>7</v>
      </c>
      <c r="B113" s="1" t="n">
        <v>60650001</v>
      </c>
      <c r="C113" s="1" t="n">
        <v>60750000</v>
      </c>
      <c r="D113" s="1" t="n">
        <v>547</v>
      </c>
      <c r="E113" s="1" t="n">
        <v>-3.6439372477023</v>
      </c>
    </row>
    <row r="114" customFormat="false" ht="12.75" hidden="false" customHeight="false" outlineLevel="0" collapsed="false">
      <c r="A114" s="1" t="n">
        <v>7</v>
      </c>
      <c r="B114" s="1" t="n">
        <v>90200001</v>
      </c>
      <c r="C114" s="1" t="n">
        <v>90300000</v>
      </c>
      <c r="D114" s="1" t="n">
        <v>843</v>
      </c>
      <c r="E114" s="1" t="n">
        <v>-3.64281380354551</v>
      </c>
    </row>
    <row r="115" customFormat="false" ht="12.75" hidden="false" customHeight="false" outlineLevel="0" collapsed="false">
      <c r="A115" s="1" t="n">
        <v>7</v>
      </c>
      <c r="B115" s="1" t="n">
        <v>96600001</v>
      </c>
      <c r="C115" s="1" t="n">
        <v>96700000</v>
      </c>
      <c r="D115" s="1" t="n">
        <v>839</v>
      </c>
      <c r="E115" s="1" t="n">
        <v>-3.6036442211664</v>
      </c>
    </row>
    <row r="116" customFormat="false" ht="12.75" hidden="false" customHeight="false" outlineLevel="0" collapsed="false">
      <c r="A116" s="1" t="n">
        <v>8</v>
      </c>
      <c r="B116" s="1" t="n">
        <v>7250001</v>
      </c>
      <c r="C116" s="1" t="n">
        <v>7350000</v>
      </c>
      <c r="D116" s="1" t="n">
        <v>171</v>
      </c>
      <c r="E116" s="1" t="n">
        <v>-3.83260319858695</v>
      </c>
    </row>
    <row r="117" customFormat="false" ht="12.75" hidden="false" customHeight="false" outlineLevel="0" collapsed="false">
      <c r="A117" s="1" t="n">
        <v>8</v>
      </c>
      <c r="B117" s="1" t="n">
        <v>7400001</v>
      </c>
      <c r="C117" s="1" t="n">
        <v>7500000</v>
      </c>
      <c r="D117" s="1" t="n">
        <v>889</v>
      </c>
      <c r="E117" s="1" t="n">
        <v>-3.84350903741693</v>
      </c>
    </row>
    <row r="118" customFormat="false" ht="12.75" hidden="false" customHeight="false" outlineLevel="0" collapsed="false">
      <c r="A118" s="1" t="n">
        <v>8</v>
      </c>
      <c r="B118" s="1" t="n">
        <v>7450001</v>
      </c>
      <c r="C118" s="1" t="n">
        <v>7550000</v>
      </c>
      <c r="D118" s="1" t="n">
        <v>916</v>
      </c>
      <c r="E118" s="1" t="n">
        <v>-4.03491486302922</v>
      </c>
    </row>
    <row r="119" customFormat="false" ht="12.75" hidden="false" customHeight="false" outlineLevel="0" collapsed="false">
      <c r="A119" s="1" t="n">
        <v>8</v>
      </c>
      <c r="B119" s="1" t="n">
        <v>59350001</v>
      </c>
      <c r="C119" s="1" t="n">
        <v>59450000</v>
      </c>
      <c r="D119" s="1" t="n">
        <v>379</v>
      </c>
      <c r="E119" s="1" t="n">
        <v>-3.70810963653903</v>
      </c>
    </row>
    <row r="120" customFormat="false" ht="12.75" hidden="false" customHeight="false" outlineLevel="0" collapsed="false">
      <c r="A120" s="1" t="n">
        <v>8</v>
      </c>
      <c r="B120" s="1" t="n">
        <v>59400001</v>
      </c>
      <c r="C120" s="1" t="n">
        <v>59500000</v>
      </c>
      <c r="D120" s="1" t="n">
        <v>483</v>
      </c>
      <c r="E120" s="1" t="n">
        <v>-4.40218509028769</v>
      </c>
    </row>
    <row r="121" customFormat="false" ht="12.75" hidden="false" customHeight="false" outlineLevel="0" collapsed="false">
      <c r="A121" s="1" t="n">
        <v>8</v>
      </c>
      <c r="B121" s="1" t="n">
        <v>59450001</v>
      </c>
      <c r="C121" s="1" t="n">
        <v>59550000</v>
      </c>
      <c r="D121" s="1" t="n">
        <v>522</v>
      </c>
      <c r="E121" s="1" t="n">
        <v>-4.00184886605738</v>
      </c>
    </row>
    <row r="122" customFormat="false" ht="12.75" hidden="false" customHeight="false" outlineLevel="0" collapsed="false">
      <c r="A122" s="1" t="n">
        <v>8</v>
      </c>
      <c r="B122" s="1" t="n">
        <v>59500001</v>
      </c>
      <c r="C122" s="1" t="n">
        <v>59600000</v>
      </c>
      <c r="D122" s="1" t="n">
        <v>417</v>
      </c>
      <c r="E122" s="1" t="n">
        <v>-3.70999289426759</v>
      </c>
    </row>
    <row r="123" customFormat="false" ht="12.75" hidden="false" customHeight="false" outlineLevel="0" collapsed="false">
      <c r="A123" s="1" t="n">
        <v>8</v>
      </c>
      <c r="B123" s="1" t="n">
        <v>59550001</v>
      </c>
      <c r="C123" s="1" t="n">
        <v>59650000</v>
      </c>
      <c r="D123" s="1" t="n">
        <v>342</v>
      </c>
      <c r="E123" s="1" t="n">
        <v>-5.39414603339452</v>
      </c>
    </row>
    <row r="124" customFormat="false" ht="12.75" hidden="false" customHeight="false" outlineLevel="0" collapsed="false">
      <c r="A124" s="1" t="n">
        <v>8</v>
      </c>
      <c r="B124" s="1" t="n">
        <v>59600001</v>
      </c>
      <c r="C124" s="1" t="n">
        <v>59700000</v>
      </c>
      <c r="D124" s="1" t="n">
        <v>342</v>
      </c>
      <c r="E124" s="1" t="n">
        <v>-3.93958109020623</v>
      </c>
    </row>
    <row r="125" customFormat="false" ht="12.75" hidden="false" customHeight="false" outlineLevel="0" collapsed="false">
      <c r="A125" s="1" t="n">
        <v>9</v>
      </c>
      <c r="B125" s="1" t="n">
        <v>2150001</v>
      </c>
      <c r="C125" s="1" t="n">
        <v>2250000</v>
      </c>
      <c r="D125" s="1" t="n">
        <v>915</v>
      </c>
      <c r="E125" s="1" t="n">
        <v>-3.69650998233203</v>
      </c>
    </row>
    <row r="126" customFormat="false" ht="12.75" hidden="false" customHeight="false" outlineLevel="0" collapsed="false">
      <c r="A126" s="1" t="n">
        <v>9</v>
      </c>
      <c r="B126" s="1" t="n">
        <v>38950001</v>
      </c>
      <c r="C126" s="1" t="n">
        <v>39050000</v>
      </c>
      <c r="D126" s="1" t="n">
        <v>146</v>
      </c>
      <c r="E126" s="1" t="n">
        <v>-4.16954805095564</v>
      </c>
    </row>
    <row r="127" customFormat="false" ht="12.75" hidden="false" customHeight="false" outlineLevel="0" collapsed="false">
      <c r="A127" s="1" t="n">
        <v>9</v>
      </c>
      <c r="B127" s="1" t="n">
        <v>39000001</v>
      </c>
      <c r="C127" s="1" t="n">
        <v>39100000</v>
      </c>
      <c r="D127" s="1" t="n">
        <v>126</v>
      </c>
      <c r="E127" s="1" t="n">
        <v>-3.94803203285994</v>
      </c>
    </row>
    <row r="128" customFormat="false" ht="12.75" hidden="false" customHeight="false" outlineLevel="0" collapsed="false">
      <c r="A128" s="1" t="n">
        <v>9</v>
      </c>
      <c r="B128" s="1" t="n">
        <v>39150001</v>
      </c>
      <c r="C128" s="1" t="n">
        <v>39250000</v>
      </c>
      <c r="D128" s="1" t="n">
        <v>146</v>
      </c>
      <c r="E128" s="1" t="n">
        <v>-4.32614742257036</v>
      </c>
    </row>
    <row r="129" customFormat="false" ht="12.75" hidden="false" customHeight="false" outlineLevel="0" collapsed="false">
      <c r="A129" s="1" t="n">
        <v>9</v>
      </c>
      <c r="B129" s="1" t="n">
        <v>39400001</v>
      </c>
      <c r="C129" s="1" t="n">
        <v>39500000</v>
      </c>
      <c r="D129" s="1" t="n">
        <v>144</v>
      </c>
      <c r="E129" s="1" t="n">
        <v>-4.10934620461536</v>
      </c>
    </row>
    <row r="130" customFormat="false" ht="12.75" hidden="false" customHeight="false" outlineLevel="0" collapsed="false">
      <c r="A130" s="1" t="n">
        <v>9</v>
      </c>
      <c r="B130" s="1" t="n">
        <v>39450001</v>
      </c>
      <c r="C130" s="1" t="n">
        <v>39550000</v>
      </c>
      <c r="D130" s="1" t="n">
        <v>199</v>
      </c>
      <c r="E130" s="1" t="n">
        <v>-4.13023129403696</v>
      </c>
    </row>
    <row r="131" customFormat="false" ht="12.75" hidden="false" customHeight="false" outlineLevel="0" collapsed="false">
      <c r="A131" s="1" t="n">
        <v>9</v>
      </c>
      <c r="B131" s="1" t="n">
        <v>72900001</v>
      </c>
      <c r="C131" s="1" t="n">
        <v>73000000</v>
      </c>
      <c r="D131" s="1" t="n">
        <v>869</v>
      </c>
      <c r="E131" s="1" t="n">
        <v>-4.17786728117754</v>
      </c>
    </row>
    <row r="132" customFormat="false" ht="12.75" hidden="false" customHeight="false" outlineLevel="0" collapsed="false">
      <c r="A132" s="1" t="n">
        <v>9</v>
      </c>
      <c r="B132" s="1" t="n">
        <v>76050001</v>
      </c>
      <c r="C132" s="1" t="n">
        <v>76150000</v>
      </c>
      <c r="D132" s="1" t="n">
        <v>801</v>
      </c>
      <c r="E132" s="1" t="n">
        <v>-3.84701546301445</v>
      </c>
    </row>
    <row r="133" customFormat="false" ht="12.75" hidden="false" customHeight="false" outlineLevel="0" collapsed="false">
      <c r="A133" s="1" t="n">
        <v>10</v>
      </c>
      <c r="B133" s="1" t="n">
        <v>58950001</v>
      </c>
      <c r="C133" s="1" t="n">
        <v>59050000</v>
      </c>
      <c r="D133" s="1" t="n">
        <v>485</v>
      </c>
      <c r="E133" s="1" t="n">
        <v>-5.41899840385116</v>
      </c>
    </row>
    <row r="134" customFormat="false" ht="12.75" hidden="false" customHeight="false" outlineLevel="0" collapsed="false">
      <c r="A134" s="1" t="n">
        <v>10</v>
      </c>
      <c r="B134" s="1" t="n">
        <v>59000001</v>
      </c>
      <c r="C134" s="1" t="n">
        <v>59100000</v>
      </c>
      <c r="D134" s="1" t="n">
        <v>479</v>
      </c>
      <c r="E134" s="1" t="n">
        <v>-3.97731219910226</v>
      </c>
    </row>
    <row r="135" customFormat="false" ht="12.75" hidden="false" customHeight="false" outlineLevel="0" collapsed="false">
      <c r="A135" s="1" t="n">
        <v>10</v>
      </c>
      <c r="B135" s="1" t="n">
        <v>76350001</v>
      </c>
      <c r="C135" s="1" t="n">
        <v>76450000</v>
      </c>
      <c r="D135" s="1" t="n">
        <v>565</v>
      </c>
      <c r="E135" s="1" t="n">
        <v>-4.13510955375687</v>
      </c>
    </row>
    <row r="136" customFormat="false" ht="12.75" hidden="false" customHeight="false" outlineLevel="0" collapsed="false">
      <c r="A136" s="1" t="n">
        <v>10</v>
      </c>
      <c r="B136" s="1" t="n">
        <v>76400001</v>
      </c>
      <c r="C136" s="1" t="n">
        <v>76500000</v>
      </c>
      <c r="D136" s="1" t="n">
        <v>642</v>
      </c>
      <c r="E136" s="1" t="n">
        <v>-6.2517045219193</v>
      </c>
    </row>
    <row r="137" customFormat="false" ht="12.75" hidden="false" customHeight="false" outlineLevel="0" collapsed="false">
      <c r="A137" s="1" t="n">
        <v>10</v>
      </c>
      <c r="B137" s="1" t="n">
        <v>76450001</v>
      </c>
      <c r="C137" s="1" t="n">
        <v>76550000</v>
      </c>
      <c r="D137" s="1" t="n">
        <v>568</v>
      </c>
      <c r="E137" s="1" t="n">
        <v>-6.98077922784903</v>
      </c>
    </row>
    <row r="138" customFormat="false" ht="12.75" hidden="false" customHeight="false" outlineLevel="0" collapsed="false">
      <c r="A138" s="1" t="n">
        <v>10</v>
      </c>
      <c r="B138" s="1" t="n">
        <v>76500001</v>
      </c>
      <c r="C138" s="1" t="n">
        <v>76600000</v>
      </c>
      <c r="D138" s="1" t="n">
        <v>534</v>
      </c>
      <c r="E138" s="1" t="n">
        <v>-5.2420824620693</v>
      </c>
    </row>
    <row r="139" customFormat="false" ht="12.75" hidden="false" customHeight="false" outlineLevel="0" collapsed="false">
      <c r="A139" s="1" t="n">
        <v>10</v>
      </c>
      <c r="B139" s="1" t="n">
        <v>76850001</v>
      </c>
      <c r="C139" s="1" t="n">
        <v>76950000</v>
      </c>
      <c r="D139" s="1" t="n">
        <v>632</v>
      </c>
      <c r="E139" s="1" t="n">
        <v>-4.6726833609293</v>
      </c>
    </row>
    <row r="140" customFormat="false" ht="12.75" hidden="false" customHeight="false" outlineLevel="0" collapsed="false">
      <c r="A140" s="1" t="n">
        <v>10</v>
      </c>
      <c r="B140" s="1" t="n">
        <v>76900001</v>
      </c>
      <c r="C140" s="1" t="n">
        <v>77000000</v>
      </c>
      <c r="D140" s="1" t="n">
        <v>886</v>
      </c>
      <c r="E140" s="1" t="n">
        <v>-4.43570746908496</v>
      </c>
    </row>
    <row r="141" customFormat="false" ht="12.75" hidden="false" customHeight="false" outlineLevel="0" collapsed="false">
      <c r="A141" s="1" t="n">
        <v>11</v>
      </c>
      <c r="B141" s="1" t="n">
        <v>62100001</v>
      </c>
      <c r="C141" s="1" t="n">
        <v>62200000</v>
      </c>
      <c r="D141" s="1" t="n">
        <v>625</v>
      </c>
      <c r="E141" s="1" t="n">
        <v>-4.11505593435623</v>
      </c>
    </row>
    <row r="142" customFormat="false" ht="12.75" hidden="false" customHeight="false" outlineLevel="0" collapsed="false">
      <c r="A142" s="1" t="n">
        <v>11</v>
      </c>
      <c r="B142" s="1" t="n">
        <v>74800001</v>
      </c>
      <c r="C142" s="1" t="n">
        <v>74900000</v>
      </c>
      <c r="D142" s="1" t="n">
        <v>477</v>
      </c>
      <c r="E142" s="1" t="n">
        <v>-3.71101836588266</v>
      </c>
    </row>
    <row r="143" customFormat="false" ht="12.75" hidden="false" customHeight="false" outlineLevel="0" collapsed="false">
      <c r="A143" s="1" t="n">
        <v>11</v>
      </c>
      <c r="B143" s="1" t="n">
        <v>75250001</v>
      </c>
      <c r="C143" s="1" t="n">
        <v>75350000</v>
      </c>
      <c r="D143" s="1" t="n">
        <v>864</v>
      </c>
      <c r="E143" s="1" t="n">
        <v>-4.10947947353477</v>
      </c>
    </row>
    <row r="144" customFormat="false" ht="12.75" hidden="false" customHeight="false" outlineLevel="0" collapsed="false">
      <c r="A144" s="1" t="n">
        <v>12</v>
      </c>
      <c r="B144" s="1" t="n">
        <v>37250001</v>
      </c>
      <c r="C144" s="1" t="n">
        <v>37350000</v>
      </c>
      <c r="D144" s="1" t="n">
        <v>738</v>
      </c>
      <c r="E144" s="1" t="n">
        <v>-3.64055166218548</v>
      </c>
    </row>
    <row r="145" customFormat="false" ht="12.75" hidden="false" customHeight="false" outlineLevel="0" collapsed="false">
      <c r="A145" s="1" t="n">
        <v>12</v>
      </c>
      <c r="B145" s="1" t="n">
        <v>37750001</v>
      </c>
      <c r="C145" s="1" t="n">
        <v>37850000</v>
      </c>
      <c r="D145" s="1" t="n">
        <v>1185</v>
      </c>
      <c r="E145" s="1" t="n">
        <v>-4.05375712935364</v>
      </c>
    </row>
    <row r="146" customFormat="false" ht="12.75" hidden="false" customHeight="false" outlineLevel="0" collapsed="false">
      <c r="A146" s="1" t="n">
        <v>12</v>
      </c>
      <c r="B146" s="1" t="n">
        <v>37800001</v>
      </c>
      <c r="C146" s="1" t="n">
        <v>37900000</v>
      </c>
      <c r="D146" s="1" t="n">
        <v>791</v>
      </c>
      <c r="E146" s="1" t="n">
        <v>-4.04205615041751</v>
      </c>
    </row>
    <row r="147" customFormat="false" ht="12.75" hidden="false" customHeight="false" outlineLevel="0" collapsed="false">
      <c r="A147" s="1" t="n">
        <v>12</v>
      </c>
      <c r="B147" s="1" t="n">
        <v>37850001</v>
      </c>
      <c r="C147" s="1" t="n">
        <v>37950000</v>
      </c>
      <c r="D147" s="1" t="n">
        <v>660</v>
      </c>
      <c r="E147" s="1" t="n">
        <v>-3.9753553013343</v>
      </c>
    </row>
    <row r="148" customFormat="false" ht="12.75" hidden="false" customHeight="false" outlineLevel="0" collapsed="false">
      <c r="A148" s="1" t="n">
        <v>12</v>
      </c>
      <c r="B148" s="1" t="n">
        <v>37900001</v>
      </c>
      <c r="C148" s="1" t="n">
        <v>38000000</v>
      </c>
      <c r="D148" s="1" t="n">
        <v>588</v>
      </c>
      <c r="E148" s="1" t="n">
        <v>-3.75349240858898</v>
      </c>
    </row>
    <row r="149" customFormat="false" ht="12.75" hidden="false" customHeight="false" outlineLevel="0" collapsed="false">
      <c r="A149" s="1" t="n">
        <v>12</v>
      </c>
      <c r="B149" s="1" t="n">
        <v>76450001</v>
      </c>
      <c r="C149" s="1" t="n">
        <v>76550000</v>
      </c>
      <c r="D149" s="1" t="n">
        <v>494</v>
      </c>
      <c r="E149" s="1" t="n">
        <v>-3.85192374994929</v>
      </c>
    </row>
    <row r="150" customFormat="false" ht="12.75" hidden="false" customHeight="false" outlineLevel="0" collapsed="false">
      <c r="A150" s="1" t="n">
        <v>13</v>
      </c>
      <c r="B150" s="1" t="n">
        <v>62200001</v>
      </c>
      <c r="C150" s="1" t="n">
        <v>62300000</v>
      </c>
      <c r="D150" s="1" t="n">
        <v>452</v>
      </c>
      <c r="E150" s="1" t="n">
        <v>-4.30364165236487</v>
      </c>
    </row>
    <row r="151" customFormat="false" ht="12.75" hidden="false" customHeight="false" outlineLevel="0" collapsed="false">
      <c r="A151" s="1" t="n">
        <v>13</v>
      </c>
      <c r="B151" s="1" t="n">
        <v>62250001</v>
      </c>
      <c r="C151" s="1" t="n">
        <v>62350000</v>
      </c>
      <c r="D151" s="1" t="n">
        <v>655</v>
      </c>
      <c r="E151" s="1" t="n">
        <v>-4.33871063766122</v>
      </c>
    </row>
    <row r="152" customFormat="false" ht="12.75" hidden="false" customHeight="false" outlineLevel="0" collapsed="false">
      <c r="A152" s="1" t="n">
        <v>13</v>
      </c>
      <c r="B152" s="1" t="n">
        <v>63400001</v>
      </c>
      <c r="C152" s="1" t="n">
        <v>63500000</v>
      </c>
      <c r="D152" s="1" t="n">
        <v>465</v>
      </c>
      <c r="E152" s="1" t="n">
        <v>-3.63587576092757</v>
      </c>
    </row>
    <row r="153" customFormat="false" ht="12.75" hidden="false" customHeight="false" outlineLevel="0" collapsed="false">
      <c r="A153" s="1" t="n">
        <v>13</v>
      </c>
      <c r="B153" s="1" t="n">
        <v>76550001</v>
      </c>
      <c r="C153" s="1" t="n">
        <v>76650000</v>
      </c>
      <c r="D153" s="1" t="n">
        <v>860</v>
      </c>
      <c r="E153" s="1" t="n">
        <v>-4.02316218513694</v>
      </c>
    </row>
    <row r="154" customFormat="false" ht="12.75" hidden="false" customHeight="false" outlineLevel="0" collapsed="false">
      <c r="A154" s="1" t="n">
        <v>14</v>
      </c>
      <c r="B154" s="1" t="n">
        <v>6350001</v>
      </c>
      <c r="C154" s="1" t="n">
        <v>6450000</v>
      </c>
      <c r="D154" s="1" t="n">
        <v>476</v>
      </c>
      <c r="E154" s="1" t="n">
        <v>-4.12109459221666</v>
      </c>
    </row>
    <row r="155" customFormat="false" ht="12.75" hidden="false" customHeight="false" outlineLevel="0" collapsed="false">
      <c r="A155" s="1" t="n">
        <v>14</v>
      </c>
      <c r="B155" s="1" t="n">
        <v>31250001</v>
      </c>
      <c r="C155" s="1" t="n">
        <v>31350000</v>
      </c>
      <c r="D155" s="1" t="n">
        <v>813</v>
      </c>
      <c r="E155" s="1" t="n">
        <v>-3.90718596481988</v>
      </c>
    </row>
    <row r="156" customFormat="false" ht="12.75" hidden="false" customHeight="false" outlineLevel="0" collapsed="false">
      <c r="A156" s="1" t="n">
        <v>14</v>
      </c>
      <c r="B156" s="1" t="n">
        <v>38300001</v>
      </c>
      <c r="C156" s="1" t="n">
        <v>38400000</v>
      </c>
      <c r="D156" s="1" t="n">
        <v>822</v>
      </c>
      <c r="E156" s="1" t="n">
        <v>-4.11500237217301</v>
      </c>
    </row>
    <row r="157" customFormat="false" ht="12.75" hidden="false" customHeight="false" outlineLevel="0" collapsed="false">
      <c r="A157" s="1" t="n">
        <v>14</v>
      </c>
      <c r="B157" s="1" t="n">
        <v>39250001</v>
      </c>
      <c r="C157" s="1" t="n">
        <v>39350000</v>
      </c>
      <c r="D157" s="1" t="n">
        <v>781</v>
      </c>
      <c r="E157" s="1" t="n">
        <v>-5.53797960719927</v>
      </c>
    </row>
    <row r="158" customFormat="false" ht="12.75" hidden="false" customHeight="false" outlineLevel="0" collapsed="false">
      <c r="A158" s="1" t="n">
        <v>14</v>
      </c>
      <c r="B158" s="1" t="n">
        <v>39300001</v>
      </c>
      <c r="C158" s="1" t="n">
        <v>39400000</v>
      </c>
      <c r="D158" s="1" t="n">
        <v>897</v>
      </c>
      <c r="E158" s="1" t="n">
        <v>-3.77292013596881</v>
      </c>
    </row>
    <row r="159" customFormat="false" ht="12.75" hidden="false" customHeight="false" outlineLevel="0" collapsed="false">
      <c r="A159" s="1" t="n">
        <v>14</v>
      </c>
      <c r="B159" s="1" t="n">
        <v>39550001</v>
      </c>
      <c r="C159" s="1" t="n">
        <v>39650000</v>
      </c>
      <c r="D159" s="1" t="n">
        <v>464</v>
      </c>
      <c r="E159" s="1" t="n">
        <v>-3.7097517331106</v>
      </c>
    </row>
    <row r="160" customFormat="false" ht="12.75" hidden="false" customHeight="false" outlineLevel="0" collapsed="false">
      <c r="A160" s="1" t="n">
        <v>14</v>
      </c>
      <c r="B160" s="1" t="n">
        <v>39600001</v>
      </c>
      <c r="C160" s="1" t="n">
        <v>39700000</v>
      </c>
      <c r="D160" s="1" t="n">
        <v>363</v>
      </c>
      <c r="E160" s="1" t="n">
        <v>-4.42112713067058</v>
      </c>
    </row>
    <row r="161" customFormat="false" ht="12.75" hidden="false" customHeight="false" outlineLevel="0" collapsed="false">
      <c r="A161" s="1" t="n">
        <v>14</v>
      </c>
      <c r="B161" s="1" t="n">
        <v>78500001</v>
      </c>
      <c r="C161" s="1" t="n">
        <v>78600000</v>
      </c>
      <c r="D161" s="1" t="n">
        <v>869</v>
      </c>
      <c r="E161" s="1" t="n">
        <v>-3.62556407021075</v>
      </c>
    </row>
    <row r="162" customFormat="false" ht="12.75" hidden="false" customHeight="false" outlineLevel="0" collapsed="false">
      <c r="A162" s="1" t="n">
        <v>15</v>
      </c>
      <c r="B162" s="1" t="n">
        <v>43000001</v>
      </c>
      <c r="C162" s="1" t="n">
        <v>43100000</v>
      </c>
      <c r="D162" s="1" t="n">
        <v>686</v>
      </c>
      <c r="E162" s="1" t="n">
        <v>-4.17600292376063</v>
      </c>
    </row>
    <row r="163" customFormat="false" ht="12.75" hidden="false" customHeight="false" outlineLevel="0" collapsed="false">
      <c r="A163" s="1" t="n">
        <v>15</v>
      </c>
      <c r="B163" s="1" t="n">
        <v>64700001</v>
      </c>
      <c r="C163" s="1" t="n">
        <v>64800000</v>
      </c>
      <c r="D163" s="1" t="n">
        <v>896</v>
      </c>
      <c r="E163" s="1" t="n">
        <v>-3.79445829144354</v>
      </c>
    </row>
    <row r="164" customFormat="false" ht="12.75" hidden="false" customHeight="false" outlineLevel="0" collapsed="false">
      <c r="A164" s="1" t="n">
        <v>16</v>
      </c>
      <c r="B164" s="1" t="n">
        <v>9000001</v>
      </c>
      <c r="C164" s="1" t="n">
        <v>9100000</v>
      </c>
      <c r="D164" s="1" t="n">
        <v>560</v>
      </c>
      <c r="E164" s="1" t="n">
        <v>-4.10885810396671</v>
      </c>
    </row>
    <row r="165" customFormat="false" ht="12.75" hidden="false" customHeight="false" outlineLevel="0" collapsed="false">
      <c r="A165" s="1" t="n">
        <v>16</v>
      </c>
      <c r="B165" s="1" t="n">
        <v>9050001</v>
      </c>
      <c r="C165" s="1" t="n">
        <v>9150000</v>
      </c>
      <c r="D165" s="1" t="n">
        <v>588</v>
      </c>
      <c r="E165" s="1" t="n">
        <v>-4.22227102515201</v>
      </c>
    </row>
    <row r="166" customFormat="false" ht="12.75" hidden="false" customHeight="false" outlineLevel="0" collapsed="false">
      <c r="A166" s="1" t="n">
        <v>16</v>
      </c>
      <c r="B166" s="1" t="n">
        <v>28000001</v>
      </c>
      <c r="C166" s="1" t="n">
        <v>28100000</v>
      </c>
      <c r="D166" s="1" t="n">
        <v>1219</v>
      </c>
      <c r="E166" s="1" t="n">
        <v>-3.98922419605323</v>
      </c>
    </row>
    <row r="167" customFormat="false" ht="12.75" hidden="false" customHeight="false" outlineLevel="0" collapsed="false">
      <c r="A167" s="1" t="n">
        <v>16</v>
      </c>
      <c r="B167" s="1" t="n">
        <v>39550001</v>
      </c>
      <c r="C167" s="1" t="n">
        <v>39650000</v>
      </c>
      <c r="D167" s="1" t="n">
        <v>694</v>
      </c>
      <c r="E167" s="1" t="n">
        <v>-3.92533201016727</v>
      </c>
    </row>
    <row r="168" customFormat="false" ht="12.75" hidden="false" customHeight="false" outlineLevel="0" collapsed="false">
      <c r="A168" s="1" t="n">
        <v>16</v>
      </c>
      <c r="B168" s="1" t="n">
        <v>39600001</v>
      </c>
      <c r="C168" s="1" t="n">
        <v>39700000</v>
      </c>
      <c r="D168" s="1" t="n">
        <v>497</v>
      </c>
      <c r="E168" s="1" t="n">
        <v>-4.09520872892659</v>
      </c>
    </row>
    <row r="169" customFormat="false" ht="12.75" hidden="false" customHeight="false" outlineLevel="0" collapsed="false">
      <c r="A169" s="1" t="n">
        <v>16</v>
      </c>
      <c r="B169" s="1" t="n">
        <v>45850001</v>
      </c>
      <c r="C169" s="1" t="n">
        <v>45950000</v>
      </c>
      <c r="D169" s="1" t="n">
        <v>822</v>
      </c>
      <c r="E169" s="1" t="n">
        <v>-3.64534582289898</v>
      </c>
    </row>
    <row r="170" customFormat="false" ht="12.75" hidden="false" customHeight="false" outlineLevel="0" collapsed="false">
      <c r="A170" s="1" t="n">
        <v>16</v>
      </c>
      <c r="B170" s="1" t="n">
        <v>45900001</v>
      </c>
      <c r="C170" s="1" t="n">
        <v>46000000</v>
      </c>
      <c r="D170" s="1" t="n">
        <v>928</v>
      </c>
      <c r="E170" s="1" t="n">
        <v>-3.79044844047859</v>
      </c>
    </row>
    <row r="171" customFormat="false" ht="12.75" hidden="false" customHeight="false" outlineLevel="0" collapsed="false">
      <c r="A171" s="1" t="n">
        <v>16</v>
      </c>
      <c r="B171" s="1" t="n">
        <v>45950001</v>
      </c>
      <c r="C171" s="1" t="n">
        <v>46050000</v>
      </c>
      <c r="D171" s="1" t="n">
        <v>896</v>
      </c>
      <c r="E171" s="1" t="n">
        <v>-3.77581019411741</v>
      </c>
    </row>
    <row r="172" customFormat="false" ht="12.75" hidden="false" customHeight="false" outlineLevel="0" collapsed="false">
      <c r="A172" s="1" t="n">
        <v>16</v>
      </c>
      <c r="B172" s="1" t="n">
        <v>50450001</v>
      </c>
      <c r="C172" s="1" t="n">
        <v>50550000</v>
      </c>
      <c r="D172" s="1" t="n">
        <v>352</v>
      </c>
      <c r="E172" s="1" t="n">
        <v>-5.24496515873338</v>
      </c>
    </row>
    <row r="173" customFormat="false" ht="12.75" hidden="false" customHeight="false" outlineLevel="0" collapsed="false">
      <c r="A173" s="1" t="n">
        <v>16</v>
      </c>
      <c r="B173" s="1" t="n">
        <v>50500001</v>
      </c>
      <c r="C173" s="1" t="n">
        <v>50600000</v>
      </c>
      <c r="D173" s="1" t="n">
        <v>381</v>
      </c>
      <c r="E173" s="1" t="n">
        <v>-7.17592573517151</v>
      </c>
    </row>
    <row r="174" customFormat="false" ht="12.75" hidden="false" customHeight="false" outlineLevel="0" collapsed="false">
      <c r="A174" s="1" t="n">
        <v>16</v>
      </c>
      <c r="B174" s="1" t="n">
        <v>50550001</v>
      </c>
      <c r="C174" s="1" t="n">
        <v>50650000</v>
      </c>
      <c r="D174" s="1" t="n">
        <v>525</v>
      </c>
      <c r="E174" s="1" t="n">
        <v>-7.10713768585599</v>
      </c>
    </row>
    <row r="175" customFormat="false" ht="12.75" hidden="false" customHeight="false" outlineLevel="0" collapsed="false">
      <c r="A175" s="1" t="n">
        <v>16</v>
      </c>
      <c r="B175" s="1" t="n">
        <v>50600001</v>
      </c>
      <c r="C175" s="1" t="n">
        <v>50700000</v>
      </c>
      <c r="D175" s="1" t="n">
        <v>614</v>
      </c>
      <c r="E175" s="1" t="n">
        <v>-4.33292688413527</v>
      </c>
    </row>
    <row r="176" customFormat="false" ht="12.75" hidden="false" customHeight="false" outlineLevel="0" collapsed="false">
      <c r="A176" s="1" t="n">
        <v>17</v>
      </c>
      <c r="B176" s="1" t="n">
        <v>8100001</v>
      </c>
      <c r="C176" s="1" t="n">
        <v>8200000</v>
      </c>
      <c r="D176" s="1" t="n">
        <v>221</v>
      </c>
      <c r="E176" s="1" t="n">
        <v>-4.83612334316774</v>
      </c>
    </row>
    <row r="177" customFormat="false" ht="12.75" hidden="false" customHeight="false" outlineLevel="0" collapsed="false">
      <c r="A177" s="1" t="n">
        <v>17</v>
      </c>
      <c r="B177" s="1" t="n">
        <v>8150001</v>
      </c>
      <c r="C177" s="1" t="n">
        <v>8250000</v>
      </c>
      <c r="D177" s="1" t="n">
        <v>137</v>
      </c>
      <c r="E177" s="1" t="n">
        <v>-4.61080191321141</v>
      </c>
    </row>
    <row r="178" customFormat="false" ht="12.75" hidden="false" customHeight="false" outlineLevel="0" collapsed="false">
      <c r="A178" s="1" t="n">
        <v>18</v>
      </c>
      <c r="B178" s="1" t="n">
        <v>11750001</v>
      </c>
      <c r="C178" s="1" t="n">
        <v>11850000</v>
      </c>
      <c r="D178" s="1" t="n">
        <v>719</v>
      </c>
      <c r="E178" s="1" t="n">
        <v>-4.30334492439067</v>
      </c>
    </row>
    <row r="179" customFormat="false" ht="12.75" hidden="false" customHeight="false" outlineLevel="0" collapsed="false">
      <c r="A179" s="1" t="n">
        <v>18</v>
      </c>
      <c r="B179" s="1" t="n">
        <v>11800001</v>
      </c>
      <c r="C179" s="1" t="n">
        <v>11900000</v>
      </c>
      <c r="D179" s="1" t="n">
        <v>536</v>
      </c>
      <c r="E179" s="1" t="n">
        <v>-5.03010163705357</v>
      </c>
    </row>
    <row r="180" customFormat="false" ht="12.75" hidden="false" customHeight="false" outlineLevel="0" collapsed="false">
      <c r="A180" s="1" t="n">
        <v>18</v>
      </c>
      <c r="B180" s="1" t="n">
        <v>29750001</v>
      </c>
      <c r="C180" s="1" t="n">
        <v>29850000</v>
      </c>
      <c r="D180" s="1" t="n">
        <v>319</v>
      </c>
      <c r="E180" s="1" t="n">
        <v>-3.82516428302265</v>
      </c>
    </row>
    <row r="181" customFormat="false" ht="12.75" hidden="false" customHeight="false" outlineLevel="0" collapsed="false">
      <c r="A181" s="1" t="n">
        <v>18</v>
      </c>
      <c r="B181" s="1" t="n">
        <v>37150001</v>
      </c>
      <c r="C181" s="1" t="n">
        <v>37250000</v>
      </c>
      <c r="D181" s="1" t="n">
        <v>495</v>
      </c>
      <c r="E181" s="1" t="n">
        <v>-3.63643057015557</v>
      </c>
    </row>
    <row r="182" customFormat="false" ht="12.75" hidden="false" customHeight="false" outlineLevel="0" collapsed="false">
      <c r="A182" s="1" t="n">
        <v>19</v>
      </c>
      <c r="B182" s="1" t="n">
        <v>26350001</v>
      </c>
      <c r="C182" s="1" t="n">
        <v>26450000</v>
      </c>
      <c r="D182" s="1" t="n">
        <v>490</v>
      </c>
      <c r="E182" s="1" t="n">
        <v>-4.114642018167</v>
      </c>
    </row>
    <row r="183" customFormat="false" ht="12.75" hidden="false" customHeight="false" outlineLevel="0" collapsed="false">
      <c r="A183" s="1" t="n">
        <v>19</v>
      </c>
      <c r="B183" s="1" t="n">
        <v>26400001</v>
      </c>
      <c r="C183" s="1" t="n">
        <v>26500000</v>
      </c>
      <c r="D183" s="1" t="n">
        <v>387</v>
      </c>
      <c r="E183" s="1" t="n">
        <v>-3.70642122048971</v>
      </c>
    </row>
    <row r="184" customFormat="false" ht="12.75" hidden="false" customHeight="false" outlineLevel="0" collapsed="false">
      <c r="A184" s="1" t="n">
        <v>19</v>
      </c>
      <c r="B184" s="1" t="n">
        <v>26700001</v>
      </c>
      <c r="C184" s="1" t="n">
        <v>26800000</v>
      </c>
      <c r="D184" s="1" t="n">
        <v>529</v>
      </c>
      <c r="E184" s="1" t="n">
        <v>-4.18201301893679</v>
      </c>
    </row>
    <row r="185" customFormat="false" ht="12.75" hidden="false" customHeight="false" outlineLevel="0" collapsed="false">
      <c r="A185" s="1" t="n">
        <v>19</v>
      </c>
      <c r="B185" s="1" t="n">
        <v>26750001</v>
      </c>
      <c r="C185" s="1" t="n">
        <v>26850000</v>
      </c>
      <c r="D185" s="1" t="n">
        <v>318</v>
      </c>
      <c r="E185" s="1" t="n">
        <v>-3.77208391569497</v>
      </c>
    </row>
    <row r="186" customFormat="false" ht="12.75" hidden="false" customHeight="false" outlineLevel="0" collapsed="false">
      <c r="A186" s="1" t="n">
        <v>19</v>
      </c>
      <c r="B186" s="1" t="n">
        <v>26800001</v>
      </c>
      <c r="C186" s="1" t="n">
        <v>26900000</v>
      </c>
      <c r="D186" s="1" t="n">
        <v>334</v>
      </c>
      <c r="E186" s="1" t="n">
        <v>-4.22846447754633</v>
      </c>
    </row>
    <row r="187" customFormat="false" ht="12.75" hidden="false" customHeight="false" outlineLevel="0" collapsed="false">
      <c r="A187" s="1" t="n">
        <v>19</v>
      </c>
      <c r="B187" s="1" t="n">
        <v>26850001</v>
      </c>
      <c r="C187" s="1" t="n">
        <v>26950000</v>
      </c>
      <c r="D187" s="1" t="n">
        <v>360</v>
      </c>
      <c r="E187" s="1" t="n">
        <v>-3.97262298150533</v>
      </c>
    </row>
    <row r="188" customFormat="false" ht="12.75" hidden="false" customHeight="false" outlineLevel="0" collapsed="false">
      <c r="A188" s="1" t="n">
        <v>19</v>
      </c>
      <c r="B188" s="1" t="n">
        <v>42750001</v>
      </c>
      <c r="C188" s="1" t="n">
        <v>42850000</v>
      </c>
      <c r="D188" s="1" t="n">
        <v>329</v>
      </c>
      <c r="E188" s="1" t="n">
        <v>-4.09192753262398</v>
      </c>
    </row>
    <row r="189" customFormat="false" ht="12.75" hidden="false" customHeight="false" outlineLevel="0" collapsed="false">
      <c r="A189" s="1" t="n">
        <v>19</v>
      </c>
      <c r="B189" s="1" t="n">
        <v>42800001</v>
      </c>
      <c r="C189" s="1" t="n">
        <v>42900000</v>
      </c>
      <c r="D189" s="1" t="n">
        <v>531</v>
      </c>
      <c r="E189" s="1" t="n">
        <v>-3.97872013652637</v>
      </c>
    </row>
    <row r="190" customFormat="false" ht="12.75" hidden="false" customHeight="false" outlineLevel="0" collapsed="false">
      <c r="A190" s="1" t="n">
        <v>19</v>
      </c>
      <c r="B190" s="1" t="n">
        <v>44000001</v>
      </c>
      <c r="C190" s="1" t="n">
        <v>44100000</v>
      </c>
      <c r="D190" s="1" t="n">
        <v>603</v>
      </c>
      <c r="E190" s="1" t="n">
        <v>-4.79067326349141</v>
      </c>
    </row>
    <row r="191" customFormat="false" ht="12.75" hidden="false" customHeight="false" outlineLevel="0" collapsed="false">
      <c r="A191" s="1" t="n">
        <v>20</v>
      </c>
      <c r="B191" s="1" t="n">
        <v>8450001</v>
      </c>
      <c r="C191" s="1" t="n">
        <v>8550000</v>
      </c>
      <c r="D191" s="1" t="n">
        <v>803</v>
      </c>
      <c r="E191" s="1" t="n">
        <v>-3.97605232137951</v>
      </c>
    </row>
    <row r="192" customFormat="false" ht="12.75" hidden="false" customHeight="false" outlineLevel="0" collapsed="false">
      <c r="A192" s="1" t="n">
        <v>20</v>
      </c>
      <c r="B192" s="1" t="n">
        <v>8500001</v>
      </c>
      <c r="C192" s="1" t="n">
        <v>8600000</v>
      </c>
      <c r="D192" s="1" t="n">
        <v>625</v>
      </c>
      <c r="E192" s="1" t="n">
        <v>-3.74729354994894</v>
      </c>
    </row>
    <row r="193" customFormat="false" ht="12.75" hidden="false" customHeight="false" outlineLevel="0" collapsed="false">
      <c r="A193" s="1" t="n">
        <v>20</v>
      </c>
      <c r="B193" s="1" t="n">
        <v>8550001</v>
      </c>
      <c r="C193" s="1" t="n">
        <v>8650000</v>
      </c>
      <c r="D193" s="1" t="n">
        <v>642</v>
      </c>
      <c r="E193" s="1" t="n">
        <v>-3.62319634146606</v>
      </c>
    </row>
    <row r="194" customFormat="false" ht="12.75" hidden="false" customHeight="false" outlineLevel="0" collapsed="false">
      <c r="A194" s="1" t="n">
        <v>20</v>
      </c>
      <c r="B194" s="1" t="n">
        <v>9000001</v>
      </c>
      <c r="C194" s="1" t="n">
        <v>9100000</v>
      </c>
      <c r="D194" s="1" t="n">
        <v>971</v>
      </c>
      <c r="E194" s="1" t="n">
        <v>-3.59463603855163</v>
      </c>
    </row>
    <row r="195" customFormat="false" ht="12.75" hidden="false" customHeight="false" outlineLevel="0" collapsed="false">
      <c r="A195" s="1" t="n">
        <v>20</v>
      </c>
      <c r="B195" s="1" t="n">
        <v>9050001</v>
      </c>
      <c r="C195" s="1" t="n">
        <v>9150000</v>
      </c>
      <c r="D195" s="1" t="n">
        <v>746</v>
      </c>
      <c r="E195" s="1" t="n">
        <v>-4.03621981377138</v>
      </c>
    </row>
    <row r="196" customFormat="false" ht="12.75" hidden="false" customHeight="false" outlineLevel="0" collapsed="false">
      <c r="A196" s="1" t="n">
        <v>20</v>
      </c>
      <c r="B196" s="1" t="n">
        <v>11200001</v>
      </c>
      <c r="C196" s="1" t="n">
        <v>11300000</v>
      </c>
      <c r="D196" s="1" t="n">
        <v>695</v>
      </c>
      <c r="E196" s="1" t="n">
        <v>-3.89308908167442</v>
      </c>
    </row>
    <row r="197" customFormat="false" ht="12.75" hidden="false" customHeight="false" outlineLevel="0" collapsed="false">
      <c r="A197" s="1" t="n">
        <v>20</v>
      </c>
      <c r="B197" s="1" t="n">
        <v>35850001</v>
      </c>
      <c r="C197" s="1" t="n">
        <v>35950000</v>
      </c>
      <c r="D197" s="1" t="n">
        <v>537</v>
      </c>
      <c r="E197" s="1" t="n">
        <v>-3.70693443833199</v>
      </c>
    </row>
    <row r="198" customFormat="false" ht="12.75" hidden="false" customHeight="false" outlineLevel="0" collapsed="false">
      <c r="A198" s="1" t="n">
        <v>20</v>
      </c>
      <c r="B198" s="1" t="n">
        <v>48800001</v>
      </c>
      <c r="C198" s="1" t="n">
        <v>48900000</v>
      </c>
      <c r="D198" s="1" t="n">
        <v>1056</v>
      </c>
      <c r="E198" s="1" t="n">
        <v>-4.62753095992449</v>
      </c>
    </row>
    <row r="199" customFormat="false" ht="12.75" hidden="false" customHeight="false" outlineLevel="0" collapsed="false">
      <c r="A199" s="1" t="n">
        <v>20</v>
      </c>
      <c r="B199" s="1" t="n">
        <v>48850001</v>
      </c>
      <c r="C199" s="1" t="n">
        <v>48950000</v>
      </c>
      <c r="D199" s="1" t="n">
        <v>854</v>
      </c>
      <c r="E199" s="1" t="n">
        <v>-4.10576413497165</v>
      </c>
    </row>
    <row r="200" customFormat="false" ht="12.75" hidden="false" customHeight="false" outlineLevel="0" collapsed="false">
      <c r="A200" s="1" t="n">
        <v>20</v>
      </c>
      <c r="B200" s="1" t="n">
        <v>70950001</v>
      </c>
      <c r="C200" s="1" t="n">
        <v>71050000</v>
      </c>
      <c r="D200" s="1" t="n">
        <v>966</v>
      </c>
      <c r="E200" s="1" t="n">
        <v>-3.72786793721047</v>
      </c>
    </row>
    <row r="201" customFormat="false" ht="12.75" hidden="false" customHeight="false" outlineLevel="0" collapsed="false">
      <c r="A201" s="1" t="n">
        <v>20</v>
      </c>
      <c r="B201" s="1" t="n">
        <v>71200001</v>
      </c>
      <c r="C201" s="1" t="n">
        <v>71300000</v>
      </c>
      <c r="D201" s="1" t="n">
        <v>819</v>
      </c>
      <c r="E201" s="1" t="n">
        <v>-3.95944587460511</v>
      </c>
    </row>
    <row r="202" customFormat="false" ht="12.75" hidden="false" customHeight="false" outlineLevel="0" collapsed="false">
      <c r="A202" s="1" t="n">
        <v>20</v>
      </c>
      <c r="B202" s="1" t="n">
        <v>71250001</v>
      </c>
      <c r="C202" s="1" t="n">
        <v>71350000</v>
      </c>
      <c r="D202" s="1" t="n">
        <v>888</v>
      </c>
      <c r="E202" s="1" t="n">
        <v>-4.03622426949955</v>
      </c>
    </row>
    <row r="203" customFormat="false" ht="12.75" hidden="false" customHeight="false" outlineLevel="0" collapsed="false">
      <c r="A203" s="1" t="n">
        <v>20</v>
      </c>
      <c r="B203" s="1" t="n">
        <v>71300001</v>
      </c>
      <c r="C203" s="1" t="n">
        <v>71400000</v>
      </c>
      <c r="D203" s="1" t="n">
        <v>873</v>
      </c>
      <c r="E203" s="1" t="n">
        <v>-4.39932522629849</v>
      </c>
    </row>
    <row r="204" customFormat="false" ht="12.75" hidden="false" customHeight="false" outlineLevel="0" collapsed="false">
      <c r="A204" s="1" t="n">
        <v>20</v>
      </c>
      <c r="B204" s="1" t="n">
        <v>71350001</v>
      </c>
      <c r="C204" s="1" t="n">
        <v>71450000</v>
      </c>
      <c r="D204" s="1" t="n">
        <v>764</v>
      </c>
      <c r="E204" s="1" t="n">
        <v>-4.66424133482284</v>
      </c>
    </row>
    <row r="205" customFormat="false" ht="12.75" hidden="false" customHeight="false" outlineLevel="0" collapsed="false">
      <c r="A205" s="1" t="n">
        <v>20</v>
      </c>
      <c r="B205" s="1" t="n">
        <v>71400001</v>
      </c>
      <c r="C205" s="1" t="n">
        <v>71500000</v>
      </c>
      <c r="D205" s="1" t="n">
        <v>646</v>
      </c>
      <c r="E205" s="1" t="n">
        <v>-5.09934969698838</v>
      </c>
    </row>
    <row r="206" customFormat="false" ht="12.75" hidden="false" customHeight="false" outlineLevel="0" collapsed="false">
      <c r="A206" s="1" t="n">
        <v>20</v>
      </c>
      <c r="B206" s="1" t="n">
        <v>71450001</v>
      </c>
      <c r="C206" s="1" t="n">
        <v>71550000</v>
      </c>
      <c r="D206" s="1" t="n">
        <v>632</v>
      </c>
      <c r="E206" s="1" t="n">
        <v>-6.39286040284083</v>
      </c>
    </row>
    <row r="207" customFormat="false" ht="12.75" hidden="false" customHeight="false" outlineLevel="0" collapsed="false">
      <c r="A207" s="1" t="n">
        <v>20</v>
      </c>
      <c r="B207" s="1" t="n">
        <v>71500001</v>
      </c>
      <c r="C207" s="1" t="n">
        <v>71600000</v>
      </c>
      <c r="D207" s="1" t="n">
        <v>802</v>
      </c>
      <c r="E207" s="1" t="n">
        <v>-6.74639931678437</v>
      </c>
    </row>
    <row r="208" customFormat="false" ht="12.75" hidden="false" customHeight="false" outlineLevel="0" collapsed="false">
      <c r="A208" s="1" t="n">
        <v>20</v>
      </c>
      <c r="B208" s="1" t="n">
        <v>71550001</v>
      </c>
      <c r="C208" s="1" t="n">
        <v>71650000</v>
      </c>
      <c r="D208" s="1" t="n">
        <v>615</v>
      </c>
      <c r="E208" s="1" t="n">
        <v>-5.87198135426226</v>
      </c>
    </row>
    <row r="209" customFormat="false" ht="12.75" hidden="false" customHeight="false" outlineLevel="0" collapsed="false">
      <c r="A209" s="1" t="n">
        <v>21</v>
      </c>
      <c r="B209" s="1" t="n">
        <v>6200001</v>
      </c>
      <c r="C209" s="1" t="n">
        <v>6300000</v>
      </c>
      <c r="D209" s="1" t="n">
        <v>490</v>
      </c>
      <c r="E209" s="1" t="n">
        <v>-3.80891049957504</v>
      </c>
    </row>
    <row r="210" customFormat="false" ht="12.75" hidden="false" customHeight="false" outlineLevel="0" collapsed="false">
      <c r="A210" s="1" t="n">
        <v>21</v>
      </c>
      <c r="B210" s="1" t="n">
        <v>6800001</v>
      </c>
      <c r="C210" s="1" t="n">
        <v>6900000</v>
      </c>
      <c r="D210" s="1" t="n">
        <v>665</v>
      </c>
      <c r="E210" s="1" t="n">
        <v>-4.47802329114784</v>
      </c>
    </row>
    <row r="211" customFormat="false" ht="12.75" hidden="false" customHeight="false" outlineLevel="0" collapsed="false">
      <c r="A211" s="1" t="n">
        <v>21</v>
      </c>
      <c r="B211" s="1" t="n">
        <v>6850001</v>
      </c>
      <c r="C211" s="1" t="n">
        <v>6950000</v>
      </c>
      <c r="D211" s="1" t="n">
        <v>482</v>
      </c>
      <c r="E211" s="1" t="n">
        <v>-4.84464785365136</v>
      </c>
    </row>
    <row r="212" customFormat="false" ht="12.75" hidden="false" customHeight="false" outlineLevel="0" collapsed="false">
      <c r="A212" s="1" t="n">
        <v>21</v>
      </c>
      <c r="B212" s="1" t="n">
        <v>6900001</v>
      </c>
      <c r="C212" s="1" t="n">
        <v>7000000</v>
      </c>
      <c r="D212" s="1" t="n">
        <v>369</v>
      </c>
      <c r="E212" s="1" t="n">
        <v>-3.75487592229013</v>
      </c>
    </row>
    <row r="213" customFormat="false" ht="12.75" hidden="false" customHeight="false" outlineLevel="0" collapsed="false">
      <c r="A213" s="1" t="n">
        <v>21</v>
      </c>
      <c r="B213" s="1" t="n">
        <v>36800001</v>
      </c>
      <c r="C213" s="1" t="n">
        <v>36900000</v>
      </c>
      <c r="D213" s="1" t="n">
        <v>304</v>
      </c>
      <c r="E213" s="1" t="n">
        <v>-3.99789337442315</v>
      </c>
    </row>
    <row r="214" customFormat="false" ht="12.75" hidden="false" customHeight="false" outlineLevel="0" collapsed="false">
      <c r="A214" s="1" t="n">
        <v>21</v>
      </c>
      <c r="B214" s="1" t="n">
        <v>48850001</v>
      </c>
      <c r="C214" s="1" t="n">
        <v>48950000</v>
      </c>
      <c r="D214" s="1" t="n">
        <v>843</v>
      </c>
      <c r="E214" s="1" t="n">
        <v>-4.7138240120587</v>
      </c>
    </row>
    <row r="215" customFormat="false" ht="12.75" hidden="false" customHeight="false" outlineLevel="0" collapsed="false">
      <c r="A215" s="1" t="n">
        <v>22</v>
      </c>
      <c r="B215" s="1" t="n">
        <v>29200001</v>
      </c>
      <c r="C215" s="1" t="n">
        <v>29300000</v>
      </c>
      <c r="D215" s="1" t="n">
        <v>403</v>
      </c>
      <c r="E215" s="1" t="n">
        <v>-4.44124071431366</v>
      </c>
    </row>
    <row r="216" customFormat="false" ht="12.75" hidden="false" customHeight="false" outlineLevel="0" collapsed="false">
      <c r="A216" s="1" t="n">
        <v>22</v>
      </c>
      <c r="B216" s="1" t="n">
        <v>29350001</v>
      </c>
      <c r="C216" s="1" t="n">
        <v>29450000</v>
      </c>
      <c r="D216" s="1" t="n">
        <v>562</v>
      </c>
      <c r="E216" s="1" t="n">
        <v>-4.3742333465574</v>
      </c>
    </row>
    <row r="217" customFormat="false" ht="12.75" hidden="false" customHeight="false" outlineLevel="0" collapsed="false">
      <c r="A217" s="1" t="n">
        <v>22</v>
      </c>
      <c r="B217" s="1" t="n">
        <v>31600001</v>
      </c>
      <c r="C217" s="1" t="n">
        <v>31700000</v>
      </c>
      <c r="D217" s="1" t="n">
        <v>362</v>
      </c>
      <c r="E217" s="1" t="n">
        <v>-4.99048519546672</v>
      </c>
    </row>
    <row r="218" customFormat="false" ht="12.75" hidden="false" customHeight="false" outlineLevel="0" collapsed="false">
      <c r="A218" s="1" t="n">
        <v>22</v>
      </c>
      <c r="B218" s="1" t="n">
        <v>31650001</v>
      </c>
      <c r="C218" s="1" t="n">
        <v>31750000</v>
      </c>
      <c r="D218" s="1" t="n">
        <v>375</v>
      </c>
      <c r="E218" s="1" t="n">
        <v>-5.13279905564521</v>
      </c>
    </row>
    <row r="219" customFormat="false" ht="12.75" hidden="false" customHeight="false" outlineLevel="0" collapsed="false">
      <c r="A219" s="1" t="n">
        <v>22</v>
      </c>
      <c r="B219" s="1" t="n">
        <v>31700001</v>
      </c>
      <c r="C219" s="1" t="n">
        <v>31800000</v>
      </c>
      <c r="D219" s="1" t="n">
        <v>261</v>
      </c>
      <c r="E219" s="1" t="n">
        <v>-5.2089874255441</v>
      </c>
    </row>
    <row r="220" customFormat="false" ht="12.75" hidden="false" customHeight="false" outlineLevel="0" collapsed="false">
      <c r="A220" s="1" t="n">
        <v>22</v>
      </c>
      <c r="B220" s="1" t="n">
        <v>31750001</v>
      </c>
      <c r="C220" s="1" t="n">
        <v>31850000</v>
      </c>
      <c r="D220" s="1" t="n">
        <v>403</v>
      </c>
      <c r="E220" s="1" t="n">
        <v>-4.87147577014846</v>
      </c>
    </row>
    <row r="221" customFormat="false" ht="12.75" hidden="false" customHeight="false" outlineLevel="0" collapsed="false">
      <c r="A221" s="1" t="n">
        <v>22</v>
      </c>
      <c r="B221" s="1" t="n">
        <v>32200001</v>
      </c>
      <c r="C221" s="1" t="n">
        <v>32300000</v>
      </c>
      <c r="D221" s="1" t="n">
        <v>593</v>
      </c>
      <c r="E221" s="1" t="n">
        <v>-3.59906743158174</v>
      </c>
    </row>
    <row r="222" customFormat="false" ht="12.75" hidden="false" customHeight="false" outlineLevel="0" collapsed="false">
      <c r="A222" s="1" t="n">
        <v>22</v>
      </c>
      <c r="B222" s="1" t="n">
        <v>32350001</v>
      </c>
      <c r="C222" s="1" t="n">
        <v>32450000</v>
      </c>
      <c r="D222" s="1" t="n">
        <v>670</v>
      </c>
      <c r="E222" s="1" t="n">
        <v>-3.70610777124347</v>
      </c>
    </row>
    <row r="223" customFormat="false" ht="12.75" hidden="false" customHeight="false" outlineLevel="0" collapsed="false">
      <c r="A223" s="1" t="n">
        <v>22</v>
      </c>
      <c r="B223" s="1" t="n">
        <v>32400001</v>
      </c>
      <c r="C223" s="1" t="n">
        <v>32500000</v>
      </c>
      <c r="D223" s="1" t="n">
        <v>532</v>
      </c>
      <c r="E223" s="1" t="n">
        <v>-3.75468647702457</v>
      </c>
    </row>
    <row r="224" customFormat="false" ht="12.75" hidden="false" customHeight="false" outlineLevel="0" collapsed="false">
      <c r="A224" s="1" t="n">
        <v>22</v>
      </c>
      <c r="B224" s="1" t="n">
        <v>32600001</v>
      </c>
      <c r="C224" s="1" t="n">
        <v>32700000</v>
      </c>
      <c r="D224" s="1" t="n">
        <v>381</v>
      </c>
      <c r="E224" s="1" t="n">
        <v>-3.6602412299849</v>
      </c>
    </row>
    <row r="225" customFormat="false" ht="12.75" hidden="false" customHeight="false" outlineLevel="0" collapsed="false">
      <c r="A225" s="1" t="n">
        <v>22</v>
      </c>
      <c r="B225" s="1" t="n">
        <v>32750001</v>
      </c>
      <c r="C225" s="1" t="n">
        <v>32850000</v>
      </c>
      <c r="D225" s="1" t="n">
        <v>712</v>
      </c>
      <c r="E225" s="1" t="n">
        <v>-4.03643835324717</v>
      </c>
    </row>
    <row r="226" customFormat="false" ht="12.75" hidden="false" customHeight="false" outlineLevel="0" collapsed="false">
      <c r="A226" s="1" t="n">
        <v>22</v>
      </c>
      <c r="B226" s="1" t="n">
        <v>33850001</v>
      </c>
      <c r="C226" s="1" t="n">
        <v>33950000</v>
      </c>
      <c r="D226" s="1" t="n">
        <v>290</v>
      </c>
      <c r="E226" s="1" t="n">
        <v>-4.12401315618569</v>
      </c>
    </row>
    <row r="227" customFormat="false" ht="12.75" hidden="false" customHeight="false" outlineLevel="0" collapsed="false">
      <c r="A227" s="1" t="n">
        <v>22</v>
      </c>
      <c r="B227" s="1" t="n">
        <v>33900001</v>
      </c>
      <c r="C227" s="1" t="n">
        <v>34000000</v>
      </c>
      <c r="D227" s="1" t="n">
        <v>239</v>
      </c>
      <c r="E227" s="1" t="n">
        <v>-4.38496971277616</v>
      </c>
    </row>
    <row r="228" customFormat="false" ht="12.75" hidden="false" customHeight="false" outlineLevel="0" collapsed="false">
      <c r="A228" s="1" t="n">
        <v>22</v>
      </c>
      <c r="B228" s="1" t="n">
        <v>33950001</v>
      </c>
      <c r="C228" s="1" t="n">
        <v>34050000</v>
      </c>
      <c r="D228" s="1" t="n">
        <v>325</v>
      </c>
      <c r="E228" s="1" t="n">
        <v>-4.00693389176995</v>
      </c>
    </row>
    <row r="229" customFormat="false" ht="12.75" hidden="false" customHeight="false" outlineLevel="0" collapsed="false">
      <c r="A229" s="1" t="n">
        <v>22</v>
      </c>
      <c r="B229" s="1" t="n">
        <v>34000001</v>
      </c>
      <c r="C229" s="1" t="n">
        <v>34100000</v>
      </c>
      <c r="D229" s="1" t="n">
        <v>552</v>
      </c>
      <c r="E229" s="1" t="n">
        <v>-3.91272913602649</v>
      </c>
    </row>
    <row r="230" customFormat="false" ht="12.75" hidden="false" customHeight="false" outlineLevel="0" collapsed="false">
      <c r="A230" s="1" t="n">
        <v>22</v>
      </c>
      <c r="B230" s="1" t="n">
        <v>34050001</v>
      </c>
      <c r="C230" s="1" t="n">
        <v>34150000</v>
      </c>
      <c r="D230" s="1" t="n">
        <v>756</v>
      </c>
      <c r="E230" s="1" t="n">
        <v>-4.66341583367401</v>
      </c>
    </row>
    <row r="231" customFormat="false" ht="12.75" hidden="false" customHeight="false" outlineLevel="0" collapsed="false">
      <c r="A231" s="1" t="n">
        <v>22</v>
      </c>
      <c r="B231" s="1" t="n">
        <v>34900001</v>
      </c>
      <c r="C231" s="1" t="n">
        <v>35000000</v>
      </c>
      <c r="D231" s="1" t="n">
        <v>524</v>
      </c>
      <c r="E231" s="1" t="n">
        <v>-5.00703795878587</v>
      </c>
    </row>
    <row r="232" customFormat="false" ht="12.75" hidden="false" customHeight="false" outlineLevel="0" collapsed="false">
      <c r="A232" s="1" t="n">
        <v>22</v>
      </c>
      <c r="B232" s="1" t="n">
        <v>34950001</v>
      </c>
      <c r="C232" s="1" t="n">
        <v>35050000</v>
      </c>
      <c r="D232" s="1" t="n">
        <v>509</v>
      </c>
      <c r="E232" s="1" t="n">
        <v>-6.29826865075466</v>
      </c>
    </row>
    <row r="233" customFormat="false" ht="12.75" hidden="false" customHeight="false" outlineLevel="0" collapsed="false">
      <c r="A233" s="1" t="n">
        <v>22</v>
      </c>
      <c r="B233" s="1" t="n">
        <v>35000001</v>
      </c>
      <c r="C233" s="1" t="n">
        <v>35100000</v>
      </c>
      <c r="D233" s="1" t="n">
        <v>669</v>
      </c>
      <c r="E233" s="1" t="n">
        <v>-6.60682422623898</v>
      </c>
    </row>
    <row r="234" customFormat="false" ht="12.75" hidden="false" customHeight="false" outlineLevel="0" collapsed="false">
      <c r="A234" s="1" t="n">
        <v>22</v>
      </c>
      <c r="B234" s="1" t="n">
        <v>35050001</v>
      </c>
      <c r="C234" s="1" t="n">
        <v>35150000</v>
      </c>
      <c r="D234" s="1" t="n">
        <v>669</v>
      </c>
      <c r="E234" s="1" t="n">
        <v>-7.34912981242918</v>
      </c>
    </row>
    <row r="235" customFormat="false" ht="12.75" hidden="false" customHeight="false" outlineLevel="0" collapsed="false">
      <c r="A235" s="1" t="n">
        <v>22</v>
      </c>
      <c r="B235" s="1" t="n">
        <v>35100001</v>
      </c>
      <c r="C235" s="1" t="n">
        <v>35200000</v>
      </c>
      <c r="D235" s="1" t="n">
        <v>765</v>
      </c>
      <c r="E235" s="1" t="n">
        <v>-7.95816822183831</v>
      </c>
    </row>
    <row r="236" customFormat="false" ht="12.75" hidden="false" customHeight="false" outlineLevel="0" collapsed="false">
      <c r="A236" s="1" t="n">
        <v>22</v>
      </c>
      <c r="B236" s="1" t="n">
        <v>35150001</v>
      </c>
      <c r="C236" s="1" t="n">
        <v>35250000</v>
      </c>
      <c r="D236" s="1" t="n">
        <v>838</v>
      </c>
      <c r="E236" s="1" t="n">
        <v>-6.90767963853981</v>
      </c>
    </row>
    <row r="237" customFormat="false" ht="12.75" hidden="false" customHeight="false" outlineLevel="0" collapsed="false">
      <c r="A237" s="1" t="n">
        <v>22</v>
      </c>
      <c r="B237" s="1" t="n">
        <v>38300001</v>
      </c>
      <c r="C237" s="1" t="n">
        <v>38400000</v>
      </c>
      <c r="D237" s="1" t="n">
        <v>263</v>
      </c>
      <c r="E237" s="1" t="n">
        <v>-3.96259050420584</v>
      </c>
    </row>
    <row r="238" customFormat="false" ht="12.75" hidden="false" customHeight="false" outlineLevel="0" collapsed="false">
      <c r="A238" s="1" t="n">
        <v>22</v>
      </c>
      <c r="B238" s="1" t="n">
        <v>50900001</v>
      </c>
      <c r="C238" s="1" t="n">
        <v>51000000</v>
      </c>
      <c r="D238" s="1" t="n">
        <v>400</v>
      </c>
      <c r="E238" s="1" t="n">
        <v>-3.66457047454342</v>
      </c>
    </row>
    <row r="239" customFormat="false" ht="12.75" hidden="false" customHeight="false" outlineLevel="0" collapsed="false">
      <c r="A239" s="1" t="n">
        <v>22</v>
      </c>
      <c r="B239" s="1" t="n">
        <v>60000001</v>
      </c>
      <c r="C239" s="1" t="n">
        <v>60100000</v>
      </c>
      <c r="D239" s="1" t="n">
        <v>1134</v>
      </c>
      <c r="E239" s="1" t="n">
        <v>-3.74278572625244</v>
      </c>
    </row>
    <row r="240" customFormat="false" ht="12.75" hidden="false" customHeight="false" outlineLevel="0" collapsed="false">
      <c r="A240" s="1" t="n">
        <v>24</v>
      </c>
      <c r="B240" s="1" t="n">
        <v>44800001</v>
      </c>
      <c r="C240" s="1" t="n">
        <v>44900000</v>
      </c>
      <c r="D240" s="1" t="n">
        <v>643</v>
      </c>
      <c r="E240" s="1" t="n">
        <v>-3.60737862183484</v>
      </c>
    </row>
    <row r="241" customFormat="false" ht="12.75" hidden="false" customHeight="false" outlineLevel="0" collapsed="false">
      <c r="A241" s="1" t="n">
        <v>25</v>
      </c>
      <c r="B241" s="1" t="n">
        <v>450001</v>
      </c>
      <c r="C241" s="1" t="n">
        <v>550000</v>
      </c>
      <c r="D241" s="1" t="n">
        <v>567</v>
      </c>
      <c r="E241" s="1" t="n">
        <v>-3.59156744635275</v>
      </c>
    </row>
    <row r="242" customFormat="false" ht="12.75" hidden="false" customHeight="false" outlineLevel="0" collapsed="false">
      <c r="A242" s="1" t="n">
        <v>25</v>
      </c>
      <c r="B242" s="1" t="n">
        <v>500001</v>
      </c>
      <c r="C242" s="1" t="n">
        <v>600000</v>
      </c>
      <c r="D242" s="1" t="n">
        <v>525</v>
      </c>
      <c r="E242" s="1" t="n">
        <v>-3.91809072676864</v>
      </c>
    </row>
    <row r="243" customFormat="false" ht="12.75" hidden="false" customHeight="false" outlineLevel="0" collapsed="false">
      <c r="A243" s="1" t="n">
        <v>25</v>
      </c>
      <c r="B243" s="1" t="n">
        <v>16400001</v>
      </c>
      <c r="C243" s="1" t="n">
        <v>16500000</v>
      </c>
      <c r="D243" s="1" t="n">
        <v>446</v>
      </c>
      <c r="E243" s="1" t="n">
        <v>-4.20032524202822</v>
      </c>
    </row>
    <row r="244" customFormat="false" ht="12.75" hidden="false" customHeight="false" outlineLevel="0" collapsed="false">
      <c r="A244" s="1" t="n">
        <v>25</v>
      </c>
      <c r="B244" s="1" t="n">
        <v>16450001</v>
      </c>
      <c r="C244" s="1" t="n">
        <v>16550000</v>
      </c>
      <c r="D244" s="1" t="n">
        <v>359</v>
      </c>
      <c r="E244" s="1" t="n">
        <v>-4.1627844920834</v>
      </c>
    </row>
    <row r="245" customFormat="false" ht="12.75" hidden="false" customHeight="false" outlineLevel="0" collapsed="false">
      <c r="A245" s="1" t="n">
        <v>25</v>
      </c>
      <c r="B245" s="1" t="n">
        <v>30500001</v>
      </c>
      <c r="C245" s="1" t="n">
        <v>30600000</v>
      </c>
      <c r="D245" s="1" t="n">
        <v>377</v>
      </c>
      <c r="E245" s="1" t="n">
        <v>-3.64397789915685</v>
      </c>
    </row>
    <row r="246" customFormat="false" ht="12.75" hidden="false" customHeight="false" outlineLevel="0" collapsed="false">
      <c r="A246" s="1" t="n">
        <v>25</v>
      </c>
      <c r="B246" s="1" t="n">
        <v>30550001</v>
      </c>
      <c r="C246" s="1" t="n">
        <v>30650000</v>
      </c>
      <c r="D246" s="1" t="n">
        <v>542</v>
      </c>
      <c r="E246" s="1" t="n">
        <v>-4.1288493262485</v>
      </c>
    </row>
    <row r="247" customFormat="false" ht="12.75" hidden="false" customHeight="false" outlineLevel="0" collapsed="false">
      <c r="A247" s="1" t="n">
        <v>25</v>
      </c>
      <c r="B247" s="1" t="n">
        <v>30600001</v>
      </c>
      <c r="C247" s="1" t="n">
        <v>30700000</v>
      </c>
      <c r="D247" s="1" t="n">
        <v>533</v>
      </c>
      <c r="E247" s="1" t="n">
        <v>-3.94422871585009</v>
      </c>
    </row>
    <row r="248" customFormat="false" ht="12.75" hidden="false" customHeight="false" outlineLevel="0" collapsed="false">
      <c r="A248" s="1" t="n">
        <v>25</v>
      </c>
      <c r="B248" s="1" t="n">
        <v>38100001</v>
      </c>
      <c r="C248" s="1" t="n">
        <v>38200000</v>
      </c>
      <c r="D248" s="1" t="n">
        <v>588</v>
      </c>
      <c r="E248" s="1" t="n">
        <v>-3.80703313980089</v>
      </c>
    </row>
    <row r="249" customFormat="false" ht="12.75" hidden="false" customHeight="false" outlineLevel="0" collapsed="false">
      <c r="A249" s="1" t="n">
        <v>25</v>
      </c>
      <c r="B249" s="1" t="n">
        <v>38700001</v>
      </c>
      <c r="C249" s="1" t="n">
        <v>38800000</v>
      </c>
      <c r="D249" s="1" t="n">
        <v>718</v>
      </c>
      <c r="E249" s="1" t="n">
        <v>-3.97061093437607</v>
      </c>
    </row>
    <row r="250" customFormat="false" ht="12.75" hidden="false" customHeight="false" outlineLevel="0" collapsed="false">
      <c r="A250" s="1" t="n">
        <v>28</v>
      </c>
      <c r="B250" s="1" t="n">
        <v>27850001</v>
      </c>
      <c r="C250" s="1" t="n">
        <v>27950000</v>
      </c>
      <c r="D250" s="1" t="n">
        <v>749</v>
      </c>
      <c r="E250" s="1" t="n">
        <v>-3.79013609891861</v>
      </c>
    </row>
    <row r="251" customFormat="false" ht="12.75" hidden="false" customHeight="false" outlineLevel="0" collapsed="false">
      <c r="A251" s="1" t="n">
        <v>28</v>
      </c>
      <c r="B251" s="1" t="n">
        <v>32500001</v>
      </c>
      <c r="C251" s="1" t="n">
        <v>32600000</v>
      </c>
      <c r="D251" s="1" t="n">
        <v>873</v>
      </c>
      <c r="E251" s="1" t="n">
        <v>-3.67712134424372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9"/>
    <col collapsed="false" customWidth="true" hidden="false" outlineLevel="0" max="2" min="2" style="0" width="18.72"/>
    <col collapsed="false" customWidth="true" hidden="false" outlineLevel="0" max="3" min="3" style="0" width="16.25"/>
    <col collapsed="false" customWidth="true" hidden="false" outlineLevel="0" max="4" min="4" style="0" width="16.72"/>
    <col collapsed="false" customWidth="true" hidden="false" outlineLevel="0" max="5" min="5" style="0" width="18.72"/>
    <col collapsed="false" customWidth="true" hidden="false" outlineLevel="0" max="6" min="6" style="0" width="20.72"/>
    <col collapsed="false" customWidth="true" hidden="false" outlineLevel="0" max="7" min="7" style="0" width="121.72"/>
  </cols>
  <sheetData>
    <row r="1" customFormat="false" ht="13.15" hidden="false" customHeight="false" outlineLevel="0" collapsed="false">
      <c r="A1" s="18" t="s">
        <v>127</v>
      </c>
      <c r="B1" s="116" t="s">
        <v>128</v>
      </c>
      <c r="C1" s="116"/>
      <c r="D1" s="116"/>
      <c r="E1" s="116"/>
    </row>
    <row r="2" s="115" customFormat="true" ht="13.15" hidden="false" customHeight="false" outlineLevel="0" collapsed="false">
      <c r="A2" s="18" t="s">
        <v>114</v>
      </c>
      <c r="B2" s="18" t="s">
        <v>115</v>
      </c>
      <c r="C2" s="18" t="s">
        <v>116</v>
      </c>
      <c r="D2" s="18" t="s">
        <v>117</v>
      </c>
      <c r="E2" s="18" t="s">
        <v>118</v>
      </c>
      <c r="F2" s="114"/>
      <c r="G2" s="114"/>
    </row>
    <row r="3" customFormat="false" ht="12.75" hidden="false" customHeight="false" outlineLevel="0" collapsed="false">
      <c r="A3" s="1" t="n">
        <v>1</v>
      </c>
      <c r="B3" s="1" t="n">
        <v>86300001</v>
      </c>
      <c r="C3" s="1" t="n">
        <v>86400000</v>
      </c>
      <c r="D3" s="1" t="n">
        <v>609</v>
      </c>
      <c r="E3" s="1" t="n">
        <v>-3.55475210209969</v>
      </c>
    </row>
    <row r="4" customFormat="false" ht="12.75" hidden="false" customHeight="false" outlineLevel="0" collapsed="false">
      <c r="A4" s="1" t="n">
        <v>1</v>
      </c>
      <c r="B4" s="1" t="n">
        <v>87100001</v>
      </c>
      <c r="C4" s="1" t="n">
        <v>87200000</v>
      </c>
      <c r="D4" s="1" t="n">
        <v>814</v>
      </c>
      <c r="E4" s="1" t="n">
        <v>-3.9144355224173</v>
      </c>
    </row>
    <row r="5" customFormat="false" ht="12.75" hidden="false" customHeight="false" outlineLevel="0" collapsed="false">
      <c r="A5" s="1" t="n">
        <v>1</v>
      </c>
      <c r="B5" s="1" t="n">
        <v>87150001</v>
      </c>
      <c r="C5" s="1" t="n">
        <v>87250000</v>
      </c>
      <c r="D5" s="1" t="n">
        <v>832</v>
      </c>
      <c r="E5" s="1" t="n">
        <v>-4.11799570677302</v>
      </c>
    </row>
    <row r="6" customFormat="false" ht="12.75" hidden="false" customHeight="false" outlineLevel="0" collapsed="false">
      <c r="A6" s="1" t="n">
        <v>1</v>
      </c>
      <c r="B6" s="1" t="n">
        <v>119700001</v>
      </c>
      <c r="C6" s="1" t="n">
        <v>119800000</v>
      </c>
      <c r="D6" s="1" t="n">
        <v>907</v>
      </c>
      <c r="E6" s="1" t="n">
        <v>-4.01121606022454</v>
      </c>
    </row>
    <row r="7" customFormat="false" ht="12.75" hidden="false" customHeight="false" outlineLevel="0" collapsed="false">
      <c r="A7" s="1" t="n">
        <v>2</v>
      </c>
      <c r="B7" s="1" t="n">
        <v>550001</v>
      </c>
      <c r="C7" s="1" t="n">
        <v>650000</v>
      </c>
      <c r="D7" s="1" t="n">
        <v>716</v>
      </c>
      <c r="E7" s="1" t="n">
        <v>-3.63943662338937</v>
      </c>
    </row>
    <row r="8" customFormat="false" ht="12.75" hidden="false" customHeight="false" outlineLevel="0" collapsed="false">
      <c r="A8" s="1" t="n">
        <v>2</v>
      </c>
      <c r="B8" s="1" t="n">
        <v>600001</v>
      </c>
      <c r="C8" s="1" t="n">
        <v>700000</v>
      </c>
      <c r="D8" s="1" t="n">
        <v>743</v>
      </c>
      <c r="E8" s="1" t="n">
        <v>-3.75839139833849</v>
      </c>
    </row>
    <row r="9" customFormat="false" ht="12.75" hidden="false" customHeight="false" outlineLevel="0" collapsed="false">
      <c r="A9" s="1" t="n">
        <v>2</v>
      </c>
      <c r="B9" s="1" t="n">
        <v>650001</v>
      </c>
      <c r="C9" s="1" t="n">
        <v>750000</v>
      </c>
      <c r="D9" s="1" t="n">
        <v>961</v>
      </c>
      <c r="E9" s="1" t="n">
        <v>-3.74660619385018</v>
      </c>
    </row>
    <row r="10" customFormat="false" ht="12.75" hidden="false" customHeight="false" outlineLevel="0" collapsed="false">
      <c r="A10" s="1" t="n">
        <v>2</v>
      </c>
      <c r="B10" s="1" t="n">
        <v>20700001</v>
      </c>
      <c r="C10" s="1" t="n">
        <v>20800000</v>
      </c>
      <c r="D10" s="1" t="n">
        <v>483</v>
      </c>
      <c r="E10" s="1" t="n">
        <v>-3.99577352517741</v>
      </c>
    </row>
    <row r="11" customFormat="false" ht="12.75" hidden="false" customHeight="false" outlineLevel="0" collapsed="false">
      <c r="A11" s="1" t="n">
        <v>2</v>
      </c>
      <c r="B11" s="1" t="n">
        <v>20750001</v>
      </c>
      <c r="C11" s="1" t="n">
        <v>20850000</v>
      </c>
      <c r="D11" s="1" t="n">
        <v>299</v>
      </c>
      <c r="E11" s="1" t="n">
        <v>-7.31456451168983</v>
      </c>
    </row>
    <row r="12" customFormat="false" ht="12.75" hidden="false" customHeight="false" outlineLevel="0" collapsed="false">
      <c r="A12" s="1" t="n">
        <v>2</v>
      </c>
      <c r="B12" s="1" t="n">
        <v>20800001</v>
      </c>
      <c r="C12" s="1" t="n">
        <v>20900000</v>
      </c>
      <c r="D12" s="1" t="n">
        <v>288</v>
      </c>
      <c r="E12" s="1" t="n">
        <v>-5.81414785616582</v>
      </c>
    </row>
    <row r="13" customFormat="false" ht="12.75" hidden="false" customHeight="false" outlineLevel="0" collapsed="false">
      <c r="A13" s="1" t="n">
        <v>2</v>
      </c>
      <c r="B13" s="1" t="n">
        <v>41800001</v>
      </c>
      <c r="C13" s="1" t="n">
        <v>41900000</v>
      </c>
      <c r="D13" s="1" t="n">
        <v>895</v>
      </c>
      <c r="E13" s="1" t="n">
        <v>-3.61869773311411</v>
      </c>
    </row>
    <row r="14" customFormat="false" ht="12.75" hidden="false" customHeight="false" outlineLevel="0" collapsed="false">
      <c r="A14" s="1" t="n">
        <v>2</v>
      </c>
      <c r="B14" s="1" t="n">
        <v>69400001</v>
      </c>
      <c r="C14" s="1" t="n">
        <v>69500000</v>
      </c>
      <c r="D14" s="1" t="n">
        <v>809</v>
      </c>
      <c r="E14" s="1" t="n">
        <v>-3.68197368495546</v>
      </c>
    </row>
    <row r="15" customFormat="false" ht="12.75" hidden="false" customHeight="false" outlineLevel="0" collapsed="false">
      <c r="A15" s="1" t="n">
        <v>2</v>
      </c>
      <c r="B15" s="1" t="n">
        <v>70250001</v>
      </c>
      <c r="C15" s="1" t="n">
        <v>70350000</v>
      </c>
      <c r="D15" s="1" t="n">
        <v>468</v>
      </c>
      <c r="E15" s="1" t="n">
        <v>-5.79185085302589</v>
      </c>
    </row>
    <row r="16" customFormat="false" ht="12.75" hidden="false" customHeight="false" outlineLevel="0" collapsed="false">
      <c r="A16" s="1" t="n">
        <v>2</v>
      </c>
      <c r="B16" s="1" t="n">
        <v>70300001</v>
      </c>
      <c r="C16" s="1" t="n">
        <v>70400000</v>
      </c>
      <c r="D16" s="1" t="n">
        <v>399</v>
      </c>
      <c r="E16" s="1" t="n">
        <v>-6.40249933711264</v>
      </c>
    </row>
    <row r="17" customFormat="false" ht="12.75" hidden="false" customHeight="false" outlineLevel="0" collapsed="false">
      <c r="A17" s="1" t="n">
        <v>2</v>
      </c>
      <c r="B17" s="1" t="n">
        <v>70350001</v>
      </c>
      <c r="C17" s="1" t="n">
        <v>70450000</v>
      </c>
      <c r="D17" s="1" t="n">
        <v>514</v>
      </c>
      <c r="E17" s="1" t="n">
        <v>-5.2652761804619</v>
      </c>
    </row>
    <row r="18" customFormat="false" ht="12.75" hidden="false" customHeight="false" outlineLevel="0" collapsed="false">
      <c r="A18" s="1" t="n">
        <v>2</v>
      </c>
      <c r="B18" s="1" t="n">
        <v>70650001</v>
      </c>
      <c r="C18" s="1" t="n">
        <v>70750000</v>
      </c>
      <c r="D18" s="1" t="n">
        <v>747</v>
      </c>
      <c r="E18" s="1" t="n">
        <v>-4.39093608533267</v>
      </c>
    </row>
    <row r="19" customFormat="false" ht="12.75" hidden="false" customHeight="false" outlineLevel="0" collapsed="false">
      <c r="A19" s="1" t="n">
        <v>2</v>
      </c>
      <c r="B19" s="1" t="n">
        <v>70700001</v>
      </c>
      <c r="C19" s="1" t="n">
        <v>70800000</v>
      </c>
      <c r="D19" s="1" t="n">
        <v>741</v>
      </c>
      <c r="E19" s="1" t="n">
        <v>-4.78118189966866</v>
      </c>
    </row>
    <row r="20" customFormat="false" ht="12.75" hidden="false" customHeight="false" outlineLevel="0" collapsed="false">
      <c r="A20" s="1" t="n">
        <v>2</v>
      </c>
      <c r="B20" s="1" t="n">
        <v>77100001</v>
      </c>
      <c r="C20" s="1" t="n">
        <v>77200000</v>
      </c>
      <c r="D20" s="1" t="n">
        <v>968</v>
      </c>
      <c r="E20" s="1" t="n">
        <v>-4.38695277698048</v>
      </c>
    </row>
    <row r="21" customFormat="false" ht="12.75" hidden="false" customHeight="false" outlineLevel="0" collapsed="false">
      <c r="A21" s="1" t="n">
        <v>2</v>
      </c>
      <c r="B21" s="1" t="n">
        <v>77150001</v>
      </c>
      <c r="C21" s="1" t="n">
        <v>77250000</v>
      </c>
      <c r="D21" s="1" t="n">
        <v>1249</v>
      </c>
      <c r="E21" s="1" t="n">
        <v>-3.89132095772627</v>
      </c>
    </row>
    <row r="22" customFormat="false" ht="12.75" hidden="false" customHeight="false" outlineLevel="0" collapsed="false">
      <c r="A22" s="1" t="n">
        <v>2</v>
      </c>
      <c r="B22" s="1" t="n">
        <v>88050001</v>
      </c>
      <c r="C22" s="1" t="n">
        <v>88150000</v>
      </c>
      <c r="D22" s="1" t="n">
        <v>440</v>
      </c>
      <c r="E22" s="1" t="n">
        <v>-3.94589693007524</v>
      </c>
    </row>
    <row r="23" customFormat="false" ht="12.75" hidden="false" customHeight="false" outlineLevel="0" collapsed="false">
      <c r="A23" s="1" t="n">
        <v>2</v>
      </c>
      <c r="B23" s="1" t="n">
        <v>97300001</v>
      </c>
      <c r="C23" s="1" t="n">
        <v>97400000</v>
      </c>
      <c r="D23" s="1" t="n">
        <v>473</v>
      </c>
      <c r="E23" s="1" t="n">
        <v>-3.56484451605902</v>
      </c>
    </row>
    <row r="24" customFormat="false" ht="12.75" hidden="false" customHeight="false" outlineLevel="0" collapsed="false">
      <c r="A24" s="1" t="n">
        <v>2</v>
      </c>
      <c r="B24" s="1" t="n">
        <v>110550001</v>
      </c>
      <c r="C24" s="1" t="n">
        <v>110650000</v>
      </c>
      <c r="D24" s="1" t="n">
        <v>789</v>
      </c>
      <c r="E24" s="1" t="n">
        <v>-3.89619038759954</v>
      </c>
    </row>
    <row r="25" customFormat="false" ht="12.75" hidden="false" customHeight="false" outlineLevel="0" collapsed="false">
      <c r="A25" s="1" t="n">
        <v>2</v>
      </c>
      <c r="B25" s="1" t="n">
        <v>110600001</v>
      </c>
      <c r="C25" s="1" t="n">
        <v>110700000</v>
      </c>
      <c r="D25" s="1" t="n">
        <v>923</v>
      </c>
      <c r="E25" s="1" t="n">
        <v>-3.96680584218745</v>
      </c>
    </row>
    <row r="26" customFormat="false" ht="12.75" hidden="false" customHeight="false" outlineLevel="0" collapsed="false">
      <c r="A26" s="1" t="n">
        <v>2</v>
      </c>
      <c r="B26" s="1" t="n">
        <v>127800001</v>
      </c>
      <c r="C26" s="1" t="n">
        <v>127900000</v>
      </c>
      <c r="D26" s="1" t="n">
        <v>688</v>
      </c>
      <c r="E26" s="1" t="n">
        <v>-4.24687296848424</v>
      </c>
    </row>
    <row r="27" customFormat="false" ht="12.75" hidden="false" customHeight="false" outlineLevel="0" collapsed="false">
      <c r="A27" s="1" t="n">
        <v>2</v>
      </c>
      <c r="B27" s="1" t="n">
        <v>127850001</v>
      </c>
      <c r="C27" s="1" t="n">
        <v>127950000</v>
      </c>
      <c r="D27" s="1" t="n">
        <v>413</v>
      </c>
      <c r="E27" s="1" t="n">
        <v>-4.04118665898136</v>
      </c>
    </row>
    <row r="28" customFormat="false" ht="12.75" hidden="false" customHeight="false" outlineLevel="0" collapsed="false">
      <c r="A28" s="1" t="n">
        <v>2</v>
      </c>
      <c r="B28" s="1" t="n">
        <v>127900001</v>
      </c>
      <c r="C28" s="1" t="n">
        <v>128000000</v>
      </c>
      <c r="D28" s="1" t="n">
        <v>191</v>
      </c>
      <c r="E28" s="1" t="n">
        <v>-5.44036838146238</v>
      </c>
    </row>
    <row r="29" customFormat="false" ht="12.75" hidden="false" customHeight="false" outlineLevel="0" collapsed="false">
      <c r="A29" s="1" t="n">
        <v>2</v>
      </c>
      <c r="B29" s="1" t="n">
        <v>127950001</v>
      </c>
      <c r="C29" s="1" t="n">
        <v>128050000</v>
      </c>
      <c r="D29" s="1" t="n">
        <v>460</v>
      </c>
      <c r="E29" s="1" t="n">
        <v>-4.19623456954621</v>
      </c>
    </row>
    <row r="30" customFormat="false" ht="12.75" hidden="false" customHeight="false" outlineLevel="0" collapsed="false">
      <c r="A30" s="1" t="n">
        <v>2</v>
      </c>
      <c r="B30" s="1" t="n">
        <v>128000001</v>
      </c>
      <c r="C30" s="1" t="n">
        <v>128100000</v>
      </c>
      <c r="D30" s="1" t="n">
        <v>695</v>
      </c>
      <c r="E30" s="1" t="n">
        <v>-4.01725498504718</v>
      </c>
    </row>
    <row r="31" customFormat="false" ht="12.75" hidden="false" customHeight="false" outlineLevel="0" collapsed="false">
      <c r="A31" s="1" t="n">
        <v>2</v>
      </c>
      <c r="B31" s="1" t="n">
        <v>128050001</v>
      </c>
      <c r="C31" s="1" t="n">
        <v>128150000</v>
      </c>
      <c r="D31" s="1" t="n">
        <v>576</v>
      </c>
      <c r="E31" s="1" t="n">
        <v>-4.06695002730665</v>
      </c>
    </row>
    <row r="32" customFormat="false" ht="12.75" hidden="false" customHeight="false" outlineLevel="0" collapsed="false">
      <c r="A32" s="1" t="n">
        <v>3</v>
      </c>
      <c r="B32" s="1" t="n">
        <v>20650001</v>
      </c>
      <c r="C32" s="1" t="n">
        <v>20750000</v>
      </c>
      <c r="D32" s="1" t="n">
        <v>364</v>
      </c>
      <c r="E32" s="1" t="n">
        <v>-3.64202033101312</v>
      </c>
    </row>
    <row r="33" customFormat="false" ht="12.75" hidden="false" customHeight="false" outlineLevel="0" collapsed="false">
      <c r="A33" s="1" t="n">
        <v>3</v>
      </c>
      <c r="B33" s="1" t="n">
        <v>20700001</v>
      </c>
      <c r="C33" s="1" t="n">
        <v>20800000</v>
      </c>
      <c r="D33" s="1" t="n">
        <v>431</v>
      </c>
      <c r="E33" s="1" t="n">
        <v>-4.15953632131744</v>
      </c>
    </row>
    <row r="34" customFormat="false" ht="12.75" hidden="false" customHeight="false" outlineLevel="0" collapsed="false">
      <c r="A34" s="1" t="n">
        <v>3</v>
      </c>
      <c r="B34" s="1" t="n">
        <v>98200001</v>
      </c>
      <c r="C34" s="1" t="n">
        <v>98300000</v>
      </c>
      <c r="D34" s="1" t="n">
        <v>660</v>
      </c>
      <c r="E34" s="1" t="n">
        <v>-4.29775357913686</v>
      </c>
    </row>
    <row r="35" customFormat="false" ht="12.75" hidden="false" customHeight="false" outlineLevel="0" collapsed="false">
      <c r="A35" s="1" t="n">
        <v>3</v>
      </c>
      <c r="B35" s="1" t="n">
        <v>111700001</v>
      </c>
      <c r="C35" s="1" t="n">
        <v>111800000</v>
      </c>
      <c r="D35" s="1" t="n">
        <v>959</v>
      </c>
      <c r="E35" s="1" t="n">
        <v>-3.57337331993444</v>
      </c>
    </row>
    <row r="36" customFormat="false" ht="12.75" hidden="false" customHeight="false" outlineLevel="0" collapsed="false">
      <c r="A36" s="1" t="n">
        <v>4</v>
      </c>
      <c r="B36" s="1" t="n">
        <v>79600001</v>
      </c>
      <c r="C36" s="1" t="n">
        <v>79700000</v>
      </c>
      <c r="D36" s="1" t="n">
        <v>728</v>
      </c>
      <c r="E36" s="1" t="n">
        <v>-3.88058549595415</v>
      </c>
    </row>
    <row r="37" customFormat="false" ht="12.75" hidden="false" customHeight="false" outlineLevel="0" collapsed="false">
      <c r="A37" s="1" t="n">
        <v>5</v>
      </c>
      <c r="B37" s="1" t="n">
        <v>17600001</v>
      </c>
      <c r="C37" s="1" t="n">
        <v>17700000</v>
      </c>
      <c r="D37" s="1" t="n">
        <v>707</v>
      </c>
      <c r="E37" s="1" t="n">
        <v>-3.57865248919082</v>
      </c>
    </row>
    <row r="38" customFormat="false" ht="12.75" hidden="false" customHeight="false" outlineLevel="0" collapsed="false">
      <c r="A38" s="1" t="n">
        <v>5</v>
      </c>
      <c r="B38" s="1" t="n">
        <v>25950001</v>
      </c>
      <c r="C38" s="1" t="n">
        <v>26050000</v>
      </c>
      <c r="D38" s="1" t="n">
        <v>252</v>
      </c>
      <c r="E38" s="1" t="n">
        <v>-3.81517468382075</v>
      </c>
    </row>
    <row r="39" customFormat="false" ht="12.75" hidden="false" customHeight="false" outlineLevel="0" collapsed="false">
      <c r="A39" s="1" t="n">
        <v>5</v>
      </c>
      <c r="B39" s="1" t="n">
        <v>28250001</v>
      </c>
      <c r="C39" s="1" t="n">
        <v>28350000</v>
      </c>
      <c r="D39" s="1" t="n">
        <v>366</v>
      </c>
      <c r="E39" s="1" t="n">
        <v>-3.80080949172514</v>
      </c>
    </row>
    <row r="40" customFormat="false" ht="12.75" hidden="false" customHeight="false" outlineLevel="0" collapsed="false">
      <c r="A40" s="1" t="n">
        <v>5</v>
      </c>
      <c r="B40" s="1" t="n">
        <v>34350001</v>
      </c>
      <c r="C40" s="1" t="n">
        <v>34450000</v>
      </c>
      <c r="D40" s="1" t="n">
        <v>347</v>
      </c>
      <c r="E40" s="1" t="n">
        <v>-3.57206790520181</v>
      </c>
    </row>
    <row r="41" customFormat="false" ht="12.75" hidden="false" customHeight="false" outlineLevel="0" collapsed="false">
      <c r="A41" s="1" t="n">
        <v>5</v>
      </c>
      <c r="B41" s="1" t="n">
        <v>34400001</v>
      </c>
      <c r="C41" s="1" t="n">
        <v>34500000</v>
      </c>
      <c r="D41" s="1" t="n">
        <v>272</v>
      </c>
      <c r="E41" s="1" t="n">
        <v>-3.55770551009265</v>
      </c>
    </row>
    <row r="42" customFormat="false" ht="12.75" hidden="false" customHeight="false" outlineLevel="0" collapsed="false">
      <c r="A42" s="1" t="n">
        <v>5</v>
      </c>
      <c r="B42" s="1" t="n">
        <v>47550001</v>
      </c>
      <c r="C42" s="1" t="n">
        <v>47650000</v>
      </c>
      <c r="D42" s="1" t="n">
        <v>617</v>
      </c>
      <c r="E42" s="1" t="n">
        <v>-4.17423376902067</v>
      </c>
    </row>
    <row r="43" customFormat="false" ht="12.75" hidden="false" customHeight="false" outlineLevel="0" collapsed="false">
      <c r="A43" s="1" t="n">
        <v>5</v>
      </c>
      <c r="B43" s="1" t="n">
        <v>47600001</v>
      </c>
      <c r="C43" s="1" t="n">
        <v>47700000</v>
      </c>
      <c r="D43" s="1" t="n">
        <v>392</v>
      </c>
      <c r="E43" s="1" t="n">
        <v>-5.52747554232879</v>
      </c>
    </row>
    <row r="44" customFormat="false" ht="12.75" hidden="false" customHeight="false" outlineLevel="0" collapsed="false">
      <c r="A44" s="1" t="n">
        <v>5</v>
      </c>
      <c r="B44" s="1" t="n">
        <v>47650001</v>
      </c>
      <c r="C44" s="1" t="n">
        <v>47750000</v>
      </c>
      <c r="D44" s="1" t="n">
        <v>250</v>
      </c>
      <c r="E44" s="1" t="n">
        <v>-4.26979197608762</v>
      </c>
    </row>
    <row r="45" customFormat="false" ht="12.75" hidden="false" customHeight="false" outlineLevel="0" collapsed="false">
      <c r="A45" s="1" t="n">
        <v>5</v>
      </c>
      <c r="B45" s="1" t="n">
        <v>47700001</v>
      </c>
      <c r="C45" s="1" t="n">
        <v>47800000</v>
      </c>
      <c r="D45" s="1" t="n">
        <v>396</v>
      </c>
      <c r="E45" s="1" t="n">
        <v>-5.02065107790815</v>
      </c>
    </row>
    <row r="46" customFormat="false" ht="12.75" hidden="false" customHeight="false" outlineLevel="0" collapsed="false">
      <c r="A46" s="1" t="n">
        <v>5</v>
      </c>
      <c r="B46" s="1" t="n">
        <v>47750001</v>
      </c>
      <c r="C46" s="1" t="n">
        <v>47850000</v>
      </c>
      <c r="D46" s="1" t="n">
        <v>382</v>
      </c>
      <c r="E46" s="1" t="n">
        <v>-5.96212248558019</v>
      </c>
    </row>
    <row r="47" customFormat="false" ht="12.75" hidden="false" customHeight="false" outlineLevel="0" collapsed="false">
      <c r="A47" s="1" t="n">
        <v>5</v>
      </c>
      <c r="B47" s="1" t="n">
        <v>47800001</v>
      </c>
      <c r="C47" s="1" t="n">
        <v>47900000</v>
      </c>
      <c r="D47" s="1" t="n">
        <v>422</v>
      </c>
      <c r="E47" s="1" t="n">
        <v>-4.62450316268101</v>
      </c>
    </row>
    <row r="48" customFormat="false" ht="12.75" hidden="false" customHeight="false" outlineLevel="0" collapsed="false">
      <c r="A48" s="1" t="n">
        <v>5</v>
      </c>
      <c r="B48" s="1" t="n">
        <v>48400001</v>
      </c>
      <c r="C48" s="1" t="n">
        <v>48500000</v>
      </c>
      <c r="D48" s="1" t="n">
        <v>292</v>
      </c>
      <c r="E48" s="1" t="n">
        <v>-3.99244250404533</v>
      </c>
    </row>
    <row r="49" customFormat="false" ht="12.75" hidden="false" customHeight="false" outlineLevel="0" collapsed="false">
      <c r="A49" s="1" t="n">
        <v>5</v>
      </c>
      <c r="B49" s="1" t="n">
        <v>52950001</v>
      </c>
      <c r="C49" s="1" t="n">
        <v>53050000</v>
      </c>
      <c r="D49" s="1" t="n">
        <v>827</v>
      </c>
      <c r="E49" s="1" t="n">
        <v>-3.56805186909756</v>
      </c>
    </row>
    <row r="50" customFormat="false" ht="12.75" hidden="false" customHeight="false" outlineLevel="0" collapsed="false">
      <c r="A50" s="1" t="n">
        <v>5</v>
      </c>
      <c r="B50" s="1" t="n">
        <v>55850001</v>
      </c>
      <c r="C50" s="1" t="n">
        <v>55950000</v>
      </c>
      <c r="D50" s="1" t="n">
        <v>229</v>
      </c>
      <c r="E50" s="1" t="n">
        <v>-5.71616636520245</v>
      </c>
    </row>
    <row r="51" customFormat="false" ht="12.75" hidden="false" customHeight="false" outlineLevel="0" collapsed="false">
      <c r="A51" s="1" t="n">
        <v>5</v>
      </c>
      <c r="B51" s="1" t="n">
        <v>55900001</v>
      </c>
      <c r="C51" s="1" t="n">
        <v>56000000</v>
      </c>
      <c r="D51" s="1" t="n">
        <v>211</v>
      </c>
      <c r="E51" s="1" t="n">
        <v>-5.75581051986932</v>
      </c>
    </row>
    <row r="52" customFormat="false" ht="12.75" hidden="false" customHeight="false" outlineLevel="0" collapsed="false">
      <c r="A52" s="1" t="n">
        <v>5</v>
      </c>
      <c r="B52" s="1" t="n">
        <v>55950001</v>
      </c>
      <c r="C52" s="1" t="n">
        <v>56050000</v>
      </c>
      <c r="D52" s="1" t="n">
        <v>302</v>
      </c>
      <c r="E52" s="1" t="n">
        <v>-4.32119593091922</v>
      </c>
    </row>
    <row r="53" customFormat="false" ht="12.75" hidden="false" customHeight="false" outlineLevel="0" collapsed="false">
      <c r="A53" s="1" t="n">
        <v>5</v>
      </c>
      <c r="B53" s="1" t="n">
        <v>56600001</v>
      </c>
      <c r="C53" s="1" t="n">
        <v>56700000</v>
      </c>
      <c r="D53" s="1" t="n">
        <v>506</v>
      </c>
      <c r="E53" s="1" t="n">
        <v>-3.72161101423093</v>
      </c>
    </row>
    <row r="54" customFormat="false" ht="12.75" hidden="false" customHeight="false" outlineLevel="0" collapsed="false">
      <c r="A54" s="1" t="n">
        <v>5</v>
      </c>
      <c r="B54" s="1" t="n">
        <v>56650001</v>
      </c>
      <c r="C54" s="1" t="n">
        <v>56750000</v>
      </c>
      <c r="D54" s="1" t="n">
        <v>372</v>
      </c>
      <c r="E54" s="1" t="n">
        <v>-3.91444191995979</v>
      </c>
    </row>
    <row r="55" customFormat="false" ht="12.75" hidden="false" customHeight="false" outlineLevel="0" collapsed="false">
      <c r="A55" s="1" t="n">
        <v>5</v>
      </c>
      <c r="B55" s="1" t="n">
        <v>56700001</v>
      </c>
      <c r="C55" s="1" t="n">
        <v>56800000</v>
      </c>
      <c r="D55" s="1" t="n">
        <v>362</v>
      </c>
      <c r="E55" s="1" t="n">
        <v>-4.33917213755241</v>
      </c>
    </row>
    <row r="56" customFormat="false" ht="12.75" hidden="false" customHeight="false" outlineLevel="0" collapsed="false">
      <c r="A56" s="1" t="n">
        <v>5</v>
      </c>
      <c r="B56" s="1" t="n">
        <v>56750001</v>
      </c>
      <c r="C56" s="1" t="n">
        <v>56850000</v>
      </c>
      <c r="D56" s="1" t="n">
        <v>376</v>
      </c>
      <c r="E56" s="1" t="n">
        <v>-4.53033021012908</v>
      </c>
    </row>
    <row r="57" customFormat="false" ht="12.75" hidden="false" customHeight="false" outlineLevel="0" collapsed="false">
      <c r="A57" s="1" t="n">
        <v>5</v>
      </c>
      <c r="B57" s="1" t="n">
        <v>56800001</v>
      </c>
      <c r="C57" s="1" t="n">
        <v>56900000</v>
      </c>
      <c r="D57" s="1" t="n">
        <v>332</v>
      </c>
      <c r="E57" s="1" t="n">
        <v>-4.71542543077086</v>
      </c>
    </row>
    <row r="58" customFormat="false" ht="12.75" hidden="false" customHeight="false" outlineLevel="0" collapsed="false">
      <c r="A58" s="1" t="n">
        <v>5</v>
      </c>
      <c r="B58" s="1" t="n">
        <v>56850001</v>
      </c>
      <c r="C58" s="1" t="n">
        <v>56950000</v>
      </c>
      <c r="D58" s="1" t="n">
        <v>483</v>
      </c>
      <c r="E58" s="1" t="n">
        <v>-4.50463795733206</v>
      </c>
    </row>
    <row r="59" customFormat="false" ht="12.75" hidden="false" customHeight="false" outlineLevel="0" collapsed="false">
      <c r="A59" s="1" t="n">
        <v>5</v>
      </c>
      <c r="B59" s="1" t="n">
        <v>58000001</v>
      </c>
      <c r="C59" s="1" t="n">
        <v>58100000</v>
      </c>
      <c r="D59" s="1" t="n">
        <v>713</v>
      </c>
      <c r="E59" s="1" t="n">
        <v>-3.78272227566045</v>
      </c>
    </row>
    <row r="60" customFormat="false" ht="12.75" hidden="false" customHeight="false" outlineLevel="0" collapsed="false">
      <c r="A60" s="1" t="n">
        <v>5</v>
      </c>
      <c r="B60" s="1" t="n">
        <v>58550001</v>
      </c>
      <c r="C60" s="1" t="n">
        <v>58650000</v>
      </c>
      <c r="D60" s="1" t="n">
        <v>1057</v>
      </c>
      <c r="E60" s="1" t="n">
        <v>-4.02038776983818</v>
      </c>
    </row>
    <row r="61" customFormat="false" ht="12.75" hidden="false" customHeight="false" outlineLevel="0" collapsed="false">
      <c r="A61" s="1" t="n">
        <v>5</v>
      </c>
      <c r="B61" s="1" t="n">
        <v>69650001</v>
      </c>
      <c r="C61" s="1" t="n">
        <v>69750000</v>
      </c>
      <c r="D61" s="1" t="n">
        <v>581</v>
      </c>
      <c r="E61" s="1" t="n">
        <v>-3.95582244075947</v>
      </c>
    </row>
    <row r="62" customFormat="false" ht="12.75" hidden="false" customHeight="false" outlineLevel="0" collapsed="false">
      <c r="A62" s="1" t="n">
        <v>5</v>
      </c>
      <c r="B62" s="1" t="n">
        <v>69700001</v>
      </c>
      <c r="C62" s="1" t="n">
        <v>69800000</v>
      </c>
      <c r="D62" s="1" t="n">
        <v>395</v>
      </c>
      <c r="E62" s="1" t="n">
        <v>-3.72906042557198</v>
      </c>
    </row>
    <row r="63" customFormat="false" ht="12.75" hidden="false" customHeight="false" outlineLevel="0" collapsed="false">
      <c r="A63" s="1" t="n">
        <v>5</v>
      </c>
      <c r="B63" s="1" t="n">
        <v>69750001</v>
      </c>
      <c r="C63" s="1" t="n">
        <v>69850000</v>
      </c>
      <c r="D63" s="1" t="n">
        <v>262</v>
      </c>
      <c r="E63" s="1" t="n">
        <v>-4.05546292137124</v>
      </c>
    </row>
    <row r="64" customFormat="false" ht="12.75" hidden="false" customHeight="false" outlineLevel="0" collapsed="false">
      <c r="A64" s="1" t="n">
        <v>5</v>
      </c>
      <c r="B64" s="1" t="n">
        <v>69800001</v>
      </c>
      <c r="C64" s="1" t="n">
        <v>69900000</v>
      </c>
      <c r="D64" s="1" t="n">
        <v>149</v>
      </c>
      <c r="E64" s="1" t="n">
        <v>-7.30949094457535</v>
      </c>
    </row>
    <row r="65" customFormat="false" ht="12.75" hidden="false" customHeight="false" outlineLevel="0" collapsed="false">
      <c r="A65" s="1" t="n">
        <v>5</v>
      </c>
      <c r="B65" s="1" t="n">
        <v>69850001</v>
      </c>
      <c r="C65" s="1" t="n">
        <v>69950000</v>
      </c>
      <c r="D65" s="1" t="n">
        <v>226</v>
      </c>
      <c r="E65" s="1" t="n">
        <v>-6.93029246610865</v>
      </c>
    </row>
    <row r="66" customFormat="false" ht="12.75" hidden="false" customHeight="false" outlineLevel="0" collapsed="false">
      <c r="A66" s="1" t="n">
        <v>5</v>
      </c>
      <c r="B66" s="1" t="n">
        <v>69900001</v>
      </c>
      <c r="C66" s="1" t="n">
        <v>70000000</v>
      </c>
      <c r="D66" s="1" t="n">
        <v>244</v>
      </c>
      <c r="E66" s="1" t="n">
        <v>-5.94082458082433</v>
      </c>
    </row>
    <row r="67" customFormat="false" ht="12.75" hidden="false" customHeight="false" outlineLevel="0" collapsed="false">
      <c r="A67" s="1" t="n">
        <v>6</v>
      </c>
      <c r="B67" s="1" t="n">
        <v>4650001</v>
      </c>
      <c r="C67" s="1" t="n">
        <v>4750000</v>
      </c>
      <c r="D67" s="1" t="n">
        <v>694</v>
      </c>
      <c r="E67" s="1" t="n">
        <v>-3.63955257622036</v>
      </c>
    </row>
    <row r="68" customFormat="false" ht="12.75" hidden="false" customHeight="false" outlineLevel="0" collapsed="false">
      <c r="A68" s="1" t="n">
        <v>6</v>
      </c>
      <c r="B68" s="1" t="n">
        <v>50650001</v>
      </c>
      <c r="C68" s="1" t="n">
        <v>50750000</v>
      </c>
      <c r="D68" s="1" t="n">
        <v>817</v>
      </c>
      <c r="E68" s="1" t="n">
        <v>-3.63648420417852</v>
      </c>
    </row>
    <row r="69" customFormat="false" ht="12.75" hidden="false" customHeight="false" outlineLevel="0" collapsed="false">
      <c r="A69" s="1" t="n">
        <v>6</v>
      </c>
      <c r="B69" s="1" t="n">
        <v>50700001</v>
      </c>
      <c r="C69" s="1" t="n">
        <v>50800000</v>
      </c>
      <c r="D69" s="1" t="n">
        <v>791</v>
      </c>
      <c r="E69" s="1" t="n">
        <v>-3.93354469171572</v>
      </c>
    </row>
    <row r="70" customFormat="false" ht="12.75" hidden="false" customHeight="false" outlineLevel="0" collapsed="false">
      <c r="A70" s="1" t="n">
        <v>6</v>
      </c>
      <c r="B70" s="1" t="n">
        <v>51300001</v>
      </c>
      <c r="C70" s="1" t="n">
        <v>51400000</v>
      </c>
      <c r="D70" s="1" t="n">
        <v>629</v>
      </c>
      <c r="E70" s="1" t="n">
        <v>-4.56583389301166</v>
      </c>
    </row>
    <row r="71" customFormat="false" ht="12.75" hidden="false" customHeight="false" outlineLevel="0" collapsed="false">
      <c r="A71" s="1" t="n">
        <v>6</v>
      </c>
      <c r="B71" s="1" t="n">
        <v>75900001</v>
      </c>
      <c r="C71" s="1" t="n">
        <v>76000000</v>
      </c>
      <c r="D71" s="1" t="n">
        <v>845</v>
      </c>
      <c r="E71" s="1" t="n">
        <v>-3.79993828573218</v>
      </c>
    </row>
    <row r="72" customFormat="false" ht="12.75" hidden="false" customHeight="false" outlineLevel="0" collapsed="false">
      <c r="A72" s="1" t="n">
        <v>6</v>
      </c>
      <c r="B72" s="1" t="n">
        <v>75950001</v>
      </c>
      <c r="C72" s="1" t="n">
        <v>76050000</v>
      </c>
      <c r="D72" s="1" t="n">
        <v>1128</v>
      </c>
      <c r="E72" s="1" t="n">
        <v>-3.62872446154084</v>
      </c>
    </row>
    <row r="73" customFormat="false" ht="12.75" hidden="false" customHeight="false" outlineLevel="0" collapsed="false">
      <c r="A73" s="1" t="n">
        <v>7</v>
      </c>
      <c r="B73" s="1" t="n">
        <v>19650001</v>
      </c>
      <c r="C73" s="1" t="n">
        <v>19750000</v>
      </c>
      <c r="D73" s="1" t="n">
        <v>350</v>
      </c>
      <c r="E73" s="1" t="n">
        <v>-3.64214207626421</v>
      </c>
    </row>
    <row r="74" customFormat="false" ht="12.75" hidden="false" customHeight="false" outlineLevel="0" collapsed="false">
      <c r="A74" s="1" t="n">
        <v>7</v>
      </c>
      <c r="B74" s="1" t="n">
        <v>19950001</v>
      </c>
      <c r="C74" s="1" t="n">
        <v>20050000</v>
      </c>
      <c r="D74" s="1" t="n">
        <v>392</v>
      </c>
      <c r="E74" s="1" t="n">
        <v>-3.8571366932541</v>
      </c>
    </row>
    <row r="75" customFormat="false" ht="12.75" hidden="false" customHeight="false" outlineLevel="0" collapsed="false">
      <c r="A75" s="1" t="n">
        <v>7</v>
      </c>
      <c r="B75" s="1" t="n">
        <v>50000001</v>
      </c>
      <c r="C75" s="1" t="n">
        <v>50100000</v>
      </c>
      <c r="D75" s="1" t="n">
        <v>383</v>
      </c>
      <c r="E75" s="1" t="n">
        <v>-4.06812959479774</v>
      </c>
    </row>
    <row r="76" customFormat="false" ht="12.75" hidden="false" customHeight="false" outlineLevel="0" collapsed="false">
      <c r="A76" s="1" t="n">
        <v>7</v>
      </c>
      <c r="B76" s="1" t="n">
        <v>50050001</v>
      </c>
      <c r="C76" s="1" t="n">
        <v>50150000</v>
      </c>
      <c r="D76" s="1" t="n">
        <v>348</v>
      </c>
      <c r="E76" s="1" t="n">
        <v>-4.8493287669144</v>
      </c>
    </row>
    <row r="77" customFormat="false" ht="12.75" hidden="false" customHeight="false" outlineLevel="0" collapsed="false">
      <c r="A77" s="1" t="n">
        <v>7</v>
      </c>
      <c r="B77" s="1" t="n">
        <v>50100001</v>
      </c>
      <c r="C77" s="1" t="n">
        <v>50200000</v>
      </c>
      <c r="D77" s="1" t="n">
        <v>317</v>
      </c>
      <c r="E77" s="1" t="n">
        <v>-4.98607549322982</v>
      </c>
    </row>
    <row r="78" customFormat="false" ht="12.75" hidden="false" customHeight="false" outlineLevel="0" collapsed="false">
      <c r="A78" s="1" t="n">
        <v>7</v>
      </c>
      <c r="B78" s="1" t="n">
        <v>50150001</v>
      </c>
      <c r="C78" s="1" t="n">
        <v>50250000</v>
      </c>
      <c r="D78" s="1" t="n">
        <v>325</v>
      </c>
      <c r="E78" s="1" t="n">
        <v>-5.37774353297155</v>
      </c>
    </row>
    <row r="79" customFormat="false" ht="12.75" hidden="false" customHeight="false" outlineLevel="0" collapsed="false">
      <c r="A79" s="1" t="n">
        <v>7</v>
      </c>
      <c r="B79" s="1" t="n">
        <v>50200001</v>
      </c>
      <c r="C79" s="1" t="n">
        <v>50300000</v>
      </c>
      <c r="D79" s="1" t="n">
        <v>488</v>
      </c>
      <c r="E79" s="1" t="n">
        <v>-5.44330382819423</v>
      </c>
    </row>
    <row r="80" customFormat="false" ht="12.75" hidden="false" customHeight="false" outlineLevel="0" collapsed="false">
      <c r="A80" s="1" t="n">
        <v>7</v>
      </c>
      <c r="B80" s="1" t="n">
        <v>50250001</v>
      </c>
      <c r="C80" s="1" t="n">
        <v>50350000</v>
      </c>
      <c r="D80" s="1" t="n">
        <v>673</v>
      </c>
      <c r="E80" s="1" t="n">
        <v>-5.03198597861214</v>
      </c>
    </row>
    <row r="81" customFormat="false" ht="12.75" hidden="false" customHeight="false" outlineLevel="0" collapsed="false">
      <c r="A81" s="1" t="n">
        <v>7</v>
      </c>
      <c r="B81" s="1" t="n">
        <v>50300001</v>
      </c>
      <c r="C81" s="1" t="n">
        <v>50400000</v>
      </c>
      <c r="D81" s="1" t="n">
        <v>602</v>
      </c>
      <c r="E81" s="1" t="n">
        <v>-4.60495076328146</v>
      </c>
    </row>
    <row r="82" customFormat="false" ht="12.75" hidden="false" customHeight="false" outlineLevel="0" collapsed="false">
      <c r="A82" s="1" t="n">
        <v>7</v>
      </c>
      <c r="B82" s="1" t="n">
        <v>50350001</v>
      </c>
      <c r="C82" s="1" t="n">
        <v>50450000</v>
      </c>
      <c r="D82" s="1" t="n">
        <v>385</v>
      </c>
      <c r="E82" s="1" t="n">
        <v>-4.24457240793093</v>
      </c>
    </row>
    <row r="83" customFormat="false" ht="12.75" hidden="false" customHeight="false" outlineLevel="0" collapsed="false">
      <c r="A83" s="1" t="n">
        <v>7</v>
      </c>
      <c r="B83" s="1" t="n">
        <v>50550001</v>
      </c>
      <c r="C83" s="1" t="n">
        <v>50650000</v>
      </c>
      <c r="D83" s="1" t="n">
        <v>260</v>
      </c>
      <c r="E83" s="1" t="n">
        <v>-4.91443052138855</v>
      </c>
    </row>
    <row r="84" customFormat="false" ht="12.75" hidden="false" customHeight="false" outlineLevel="0" collapsed="false">
      <c r="A84" s="1" t="n">
        <v>7</v>
      </c>
      <c r="B84" s="1" t="n">
        <v>50600001</v>
      </c>
      <c r="C84" s="1" t="n">
        <v>50700000</v>
      </c>
      <c r="D84" s="1" t="n">
        <v>242</v>
      </c>
      <c r="E84" s="1" t="n">
        <v>-5.56449454902549</v>
      </c>
    </row>
    <row r="85" customFormat="false" ht="12.75" hidden="false" customHeight="false" outlineLevel="0" collapsed="false">
      <c r="A85" s="1" t="n">
        <v>7</v>
      </c>
      <c r="B85" s="1" t="n">
        <v>50650001</v>
      </c>
      <c r="C85" s="1" t="n">
        <v>50750000</v>
      </c>
      <c r="D85" s="1" t="n">
        <v>266</v>
      </c>
      <c r="E85" s="1" t="n">
        <v>-7.20374733599669</v>
      </c>
    </row>
    <row r="86" customFormat="false" ht="12.75" hidden="false" customHeight="false" outlineLevel="0" collapsed="false">
      <c r="A86" s="1" t="n">
        <v>7</v>
      </c>
      <c r="B86" s="1" t="n">
        <v>50700001</v>
      </c>
      <c r="C86" s="1" t="n">
        <v>50800000</v>
      </c>
      <c r="D86" s="1" t="n">
        <v>259</v>
      </c>
      <c r="E86" s="1" t="n">
        <v>-7.28468049514913</v>
      </c>
    </row>
    <row r="87" customFormat="false" ht="12.75" hidden="false" customHeight="false" outlineLevel="0" collapsed="false">
      <c r="A87" s="1" t="n">
        <v>7</v>
      </c>
      <c r="B87" s="1" t="n">
        <v>50750001</v>
      </c>
      <c r="C87" s="1" t="n">
        <v>50850000</v>
      </c>
      <c r="D87" s="1" t="n">
        <v>181</v>
      </c>
      <c r="E87" s="1" t="n">
        <v>-6.80066306816073</v>
      </c>
    </row>
    <row r="88" customFormat="false" ht="12.75" hidden="false" customHeight="false" outlineLevel="0" collapsed="false">
      <c r="A88" s="1" t="n">
        <v>7</v>
      </c>
      <c r="B88" s="1" t="n">
        <v>50800001</v>
      </c>
      <c r="C88" s="1" t="n">
        <v>50900000</v>
      </c>
      <c r="D88" s="1" t="n">
        <v>216</v>
      </c>
      <c r="E88" s="1" t="n">
        <v>-6.98312461678501</v>
      </c>
    </row>
    <row r="89" customFormat="false" ht="12.75" hidden="false" customHeight="false" outlineLevel="0" collapsed="false">
      <c r="A89" s="1" t="n">
        <v>7</v>
      </c>
      <c r="B89" s="1" t="n">
        <v>50850001</v>
      </c>
      <c r="C89" s="1" t="n">
        <v>50950000</v>
      </c>
      <c r="D89" s="1" t="n">
        <v>178</v>
      </c>
      <c r="E89" s="1" t="n">
        <v>-6.9001000448958</v>
      </c>
    </row>
    <row r="90" customFormat="false" ht="12.75" hidden="false" customHeight="false" outlineLevel="0" collapsed="false">
      <c r="A90" s="1" t="n">
        <v>7</v>
      </c>
      <c r="B90" s="1" t="n">
        <v>50900001</v>
      </c>
      <c r="C90" s="1" t="n">
        <v>51000000</v>
      </c>
      <c r="D90" s="1" t="n">
        <v>324</v>
      </c>
      <c r="E90" s="1" t="n">
        <v>-6.87188490224171</v>
      </c>
    </row>
    <row r="91" customFormat="false" ht="12.75" hidden="false" customHeight="false" outlineLevel="0" collapsed="false">
      <c r="A91" s="1" t="n">
        <v>7</v>
      </c>
      <c r="B91" s="1" t="n">
        <v>50950001</v>
      </c>
      <c r="C91" s="1" t="n">
        <v>51050000</v>
      </c>
      <c r="D91" s="1" t="n">
        <v>401</v>
      </c>
      <c r="E91" s="1" t="n">
        <v>-6.82515715320216</v>
      </c>
    </row>
    <row r="92" customFormat="false" ht="12.75" hidden="false" customHeight="false" outlineLevel="0" collapsed="false">
      <c r="A92" s="1" t="n">
        <v>7</v>
      </c>
      <c r="B92" s="1" t="n">
        <v>51000001</v>
      </c>
      <c r="C92" s="1" t="n">
        <v>51100000</v>
      </c>
      <c r="D92" s="1" t="n">
        <v>250</v>
      </c>
      <c r="E92" s="1" t="n">
        <v>-6.75494041653719</v>
      </c>
    </row>
    <row r="93" customFormat="false" ht="12.75" hidden="false" customHeight="false" outlineLevel="0" collapsed="false">
      <c r="A93" s="1" t="n">
        <v>7</v>
      </c>
      <c r="B93" s="1" t="n">
        <v>51050001</v>
      </c>
      <c r="C93" s="1" t="n">
        <v>51150000</v>
      </c>
      <c r="D93" s="1" t="n">
        <v>237</v>
      </c>
      <c r="E93" s="1" t="n">
        <v>-6.96099197398407</v>
      </c>
    </row>
    <row r="94" customFormat="false" ht="12.75" hidden="false" customHeight="false" outlineLevel="0" collapsed="false">
      <c r="A94" s="1" t="n">
        <v>7</v>
      </c>
      <c r="B94" s="1" t="n">
        <v>51250001</v>
      </c>
      <c r="C94" s="1" t="n">
        <v>51350000</v>
      </c>
      <c r="D94" s="1" t="n">
        <v>296</v>
      </c>
      <c r="E94" s="1" t="n">
        <v>-3.65165056286839</v>
      </c>
    </row>
    <row r="95" customFormat="false" ht="12.75" hidden="false" customHeight="false" outlineLevel="0" collapsed="false">
      <c r="A95" s="1" t="n">
        <v>7</v>
      </c>
      <c r="B95" s="1" t="n">
        <v>51300001</v>
      </c>
      <c r="C95" s="1" t="n">
        <v>51400000</v>
      </c>
      <c r="D95" s="1" t="n">
        <v>366</v>
      </c>
      <c r="E95" s="1" t="n">
        <v>-3.90185095102963</v>
      </c>
    </row>
    <row r="96" customFormat="false" ht="12.75" hidden="false" customHeight="false" outlineLevel="0" collapsed="false">
      <c r="A96" s="1" t="n">
        <v>7</v>
      </c>
      <c r="B96" s="1" t="n">
        <v>51350001</v>
      </c>
      <c r="C96" s="1" t="n">
        <v>51450000</v>
      </c>
      <c r="D96" s="1" t="n">
        <v>488</v>
      </c>
      <c r="E96" s="1" t="n">
        <v>-4.54191025118394</v>
      </c>
    </row>
    <row r="97" customFormat="false" ht="12.75" hidden="false" customHeight="false" outlineLevel="0" collapsed="false">
      <c r="A97" s="1" t="n">
        <v>7</v>
      </c>
      <c r="B97" s="1" t="n">
        <v>51400001</v>
      </c>
      <c r="C97" s="1" t="n">
        <v>51500000</v>
      </c>
      <c r="D97" s="1" t="n">
        <v>415</v>
      </c>
      <c r="E97" s="1" t="n">
        <v>-4.45177821790099</v>
      </c>
    </row>
    <row r="98" customFormat="false" ht="12.75" hidden="false" customHeight="false" outlineLevel="0" collapsed="false">
      <c r="A98" s="1" t="n">
        <v>7</v>
      </c>
      <c r="B98" s="1" t="n">
        <v>52200001</v>
      </c>
      <c r="C98" s="1" t="n">
        <v>52300000</v>
      </c>
      <c r="D98" s="1" t="n">
        <v>771</v>
      </c>
      <c r="E98" s="1" t="n">
        <v>-3.83716597631033</v>
      </c>
    </row>
    <row r="99" customFormat="false" ht="12.75" hidden="false" customHeight="false" outlineLevel="0" collapsed="false">
      <c r="A99" s="1" t="n">
        <v>7</v>
      </c>
      <c r="B99" s="1" t="n">
        <v>52250001</v>
      </c>
      <c r="C99" s="1" t="n">
        <v>52350000</v>
      </c>
      <c r="D99" s="1" t="n">
        <v>694</v>
      </c>
      <c r="E99" s="1" t="n">
        <v>-3.98788371899004</v>
      </c>
    </row>
    <row r="100" customFormat="false" ht="12.75" hidden="false" customHeight="false" outlineLevel="0" collapsed="false">
      <c r="A100" s="1" t="n">
        <v>7</v>
      </c>
      <c r="B100" s="1" t="n">
        <v>54000001</v>
      </c>
      <c r="C100" s="1" t="n">
        <v>54100000</v>
      </c>
      <c r="D100" s="1" t="n">
        <v>262</v>
      </c>
      <c r="E100" s="1" t="n">
        <v>-4.82872608072727</v>
      </c>
    </row>
    <row r="101" customFormat="false" ht="12.75" hidden="false" customHeight="false" outlineLevel="0" collapsed="false">
      <c r="A101" s="1" t="n">
        <v>7</v>
      </c>
      <c r="B101" s="1" t="n">
        <v>54050001</v>
      </c>
      <c r="C101" s="1" t="n">
        <v>54150000</v>
      </c>
      <c r="D101" s="1" t="n">
        <v>322</v>
      </c>
      <c r="E101" s="1" t="n">
        <v>-4.76334007194107</v>
      </c>
    </row>
    <row r="102" customFormat="false" ht="12.75" hidden="false" customHeight="false" outlineLevel="0" collapsed="false">
      <c r="A102" s="1" t="n">
        <v>7</v>
      </c>
      <c r="B102" s="1" t="n">
        <v>54100001</v>
      </c>
      <c r="C102" s="1" t="n">
        <v>54200000</v>
      </c>
      <c r="D102" s="1" t="n">
        <v>329</v>
      </c>
      <c r="E102" s="1" t="n">
        <v>-4.67010079835412</v>
      </c>
    </row>
    <row r="103" customFormat="false" ht="12.75" hidden="false" customHeight="false" outlineLevel="0" collapsed="false">
      <c r="A103" s="1" t="n">
        <v>7</v>
      </c>
      <c r="B103" s="1" t="n">
        <v>54150001</v>
      </c>
      <c r="C103" s="1" t="n">
        <v>54250000</v>
      </c>
      <c r="D103" s="1" t="n">
        <v>406</v>
      </c>
      <c r="E103" s="1" t="n">
        <v>-4.43287761773819</v>
      </c>
    </row>
    <row r="104" customFormat="false" ht="12.75" hidden="false" customHeight="false" outlineLevel="0" collapsed="false">
      <c r="A104" s="1" t="n">
        <v>7</v>
      </c>
      <c r="B104" s="1" t="n">
        <v>54200001</v>
      </c>
      <c r="C104" s="1" t="n">
        <v>54300000</v>
      </c>
      <c r="D104" s="1" t="n">
        <v>582</v>
      </c>
      <c r="E104" s="1" t="n">
        <v>-4.24775843534121</v>
      </c>
    </row>
    <row r="105" customFormat="false" ht="12.75" hidden="false" customHeight="false" outlineLevel="0" collapsed="false">
      <c r="A105" s="1" t="n">
        <v>7</v>
      </c>
      <c r="B105" s="1" t="n">
        <v>54250001</v>
      </c>
      <c r="C105" s="1" t="n">
        <v>54350000</v>
      </c>
      <c r="D105" s="1" t="n">
        <v>509</v>
      </c>
      <c r="E105" s="1" t="n">
        <v>-3.89712071018011</v>
      </c>
    </row>
    <row r="106" customFormat="false" ht="12.75" hidden="false" customHeight="false" outlineLevel="0" collapsed="false">
      <c r="A106" s="1" t="n">
        <v>7</v>
      </c>
      <c r="B106" s="1" t="n">
        <v>60400001</v>
      </c>
      <c r="C106" s="1" t="n">
        <v>60500000</v>
      </c>
      <c r="D106" s="1" t="n">
        <v>328</v>
      </c>
      <c r="E106" s="1" t="n">
        <v>-3.72816918182266</v>
      </c>
    </row>
    <row r="107" customFormat="false" ht="12.75" hidden="false" customHeight="false" outlineLevel="0" collapsed="false">
      <c r="A107" s="1" t="n">
        <v>7</v>
      </c>
      <c r="B107" s="1" t="n">
        <v>60750001</v>
      </c>
      <c r="C107" s="1" t="n">
        <v>60850000</v>
      </c>
      <c r="D107" s="1" t="n">
        <v>479</v>
      </c>
      <c r="E107" s="1" t="n">
        <v>-3.82665042697447</v>
      </c>
    </row>
    <row r="108" customFormat="false" ht="12.75" hidden="false" customHeight="false" outlineLevel="0" collapsed="false">
      <c r="A108" s="1" t="n">
        <v>7</v>
      </c>
      <c r="B108" s="1" t="n">
        <v>60800001</v>
      </c>
      <c r="C108" s="1" t="n">
        <v>60900000</v>
      </c>
      <c r="D108" s="1" t="n">
        <v>322</v>
      </c>
      <c r="E108" s="1" t="n">
        <v>-5.04530374927723</v>
      </c>
    </row>
    <row r="109" customFormat="false" ht="12.75" hidden="false" customHeight="false" outlineLevel="0" collapsed="false">
      <c r="A109" s="1" t="n">
        <v>7</v>
      </c>
      <c r="B109" s="1" t="n">
        <v>75450001</v>
      </c>
      <c r="C109" s="1" t="n">
        <v>75550000</v>
      </c>
      <c r="D109" s="1" t="n">
        <v>1261</v>
      </c>
      <c r="E109" s="1" t="n">
        <v>-3.63915670053325</v>
      </c>
    </row>
    <row r="110" customFormat="false" ht="12.75" hidden="false" customHeight="false" outlineLevel="0" collapsed="false">
      <c r="A110" s="1" t="n">
        <v>7</v>
      </c>
      <c r="B110" s="1" t="n">
        <v>75500001</v>
      </c>
      <c r="C110" s="1" t="n">
        <v>75600000</v>
      </c>
      <c r="D110" s="1" t="n">
        <v>1131</v>
      </c>
      <c r="E110" s="1" t="n">
        <v>-3.79486308505657</v>
      </c>
    </row>
    <row r="111" customFormat="false" ht="12.75" hidden="false" customHeight="false" outlineLevel="0" collapsed="false">
      <c r="A111" s="1" t="n">
        <v>8</v>
      </c>
      <c r="B111" s="1" t="n">
        <v>7550001</v>
      </c>
      <c r="C111" s="1" t="n">
        <v>7650000</v>
      </c>
      <c r="D111" s="1" t="n">
        <v>799</v>
      </c>
      <c r="E111" s="1" t="n">
        <v>-4.54512663354813</v>
      </c>
    </row>
    <row r="112" customFormat="false" ht="12.75" hidden="false" customHeight="false" outlineLevel="0" collapsed="false">
      <c r="A112" s="1" t="n">
        <v>8</v>
      </c>
      <c r="B112" s="1" t="n">
        <v>53100001</v>
      </c>
      <c r="C112" s="1" t="n">
        <v>53200000</v>
      </c>
      <c r="D112" s="1" t="n">
        <v>831</v>
      </c>
      <c r="E112" s="1" t="n">
        <v>-4.05117749258636</v>
      </c>
    </row>
    <row r="113" customFormat="false" ht="12.75" hidden="false" customHeight="false" outlineLevel="0" collapsed="false">
      <c r="A113" s="1" t="n">
        <v>8</v>
      </c>
      <c r="B113" s="1" t="n">
        <v>53150001</v>
      </c>
      <c r="C113" s="1" t="n">
        <v>53250000</v>
      </c>
      <c r="D113" s="1" t="n">
        <v>821</v>
      </c>
      <c r="E113" s="1" t="n">
        <v>-5.32963154801192</v>
      </c>
    </row>
    <row r="114" customFormat="false" ht="12.75" hidden="false" customHeight="false" outlineLevel="0" collapsed="false">
      <c r="A114" s="1" t="n">
        <v>8</v>
      </c>
      <c r="B114" s="1" t="n">
        <v>53200001</v>
      </c>
      <c r="C114" s="1" t="n">
        <v>53300000</v>
      </c>
      <c r="D114" s="1" t="n">
        <v>856</v>
      </c>
      <c r="E114" s="1" t="n">
        <v>-6.05934226448972</v>
      </c>
    </row>
    <row r="115" customFormat="false" ht="12.75" hidden="false" customHeight="false" outlineLevel="0" collapsed="false">
      <c r="A115" s="1" t="n">
        <v>8</v>
      </c>
      <c r="B115" s="1" t="n">
        <v>53250001</v>
      </c>
      <c r="C115" s="1" t="n">
        <v>53350000</v>
      </c>
      <c r="D115" s="1" t="n">
        <v>911</v>
      </c>
      <c r="E115" s="1" t="n">
        <v>-5.9583752661532</v>
      </c>
    </row>
    <row r="116" customFormat="false" ht="12.75" hidden="false" customHeight="false" outlineLevel="0" collapsed="false">
      <c r="A116" s="1" t="n">
        <v>8</v>
      </c>
      <c r="B116" s="1" t="n">
        <v>53300001</v>
      </c>
      <c r="C116" s="1" t="n">
        <v>53400000</v>
      </c>
      <c r="D116" s="1" t="n">
        <v>845</v>
      </c>
      <c r="E116" s="1" t="n">
        <v>-5.24964014906146</v>
      </c>
    </row>
    <row r="117" customFormat="false" ht="12.75" hidden="false" customHeight="false" outlineLevel="0" collapsed="false">
      <c r="A117" s="1" t="n">
        <v>8</v>
      </c>
      <c r="B117" s="1" t="n">
        <v>53550001</v>
      </c>
      <c r="C117" s="1" t="n">
        <v>53650000</v>
      </c>
      <c r="D117" s="1" t="n">
        <v>761</v>
      </c>
      <c r="E117" s="1" t="n">
        <v>-5.75098895427725</v>
      </c>
    </row>
    <row r="118" customFormat="false" ht="12.75" hidden="false" customHeight="false" outlineLevel="0" collapsed="false">
      <c r="A118" s="1" t="n">
        <v>8</v>
      </c>
      <c r="B118" s="1" t="n">
        <v>53600001</v>
      </c>
      <c r="C118" s="1" t="n">
        <v>53700000</v>
      </c>
      <c r="D118" s="1" t="n">
        <v>770</v>
      </c>
      <c r="E118" s="1" t="n">
        <v>-5.26011552710765</v>
      </c>
    </row>
    <row r="119" customFormat="false" ht="12.75" hidden="false" customHeight="false" outlineLevel="0" collapsed="false">
      <c r="A119" s="1" t="n">
        <v>8</v>
      </c>
      <c r="B119" s="1" t="n">
        <v>57750001</v>
      </c>
      <c r="C119" s="1" t="n">
        <v>57850000</v>
      </c>
      <c r="D119" s="1" t="n">
        <v>680</v>
      </c>
      <c r="E119" s="1" t="n">
        <v>-3.76849559917341</v>
      </c>
    </row>
    <row r="120" customFormat="false" ht="12.75" hidden="false" customHeight="false" outlineLevel="0" collapsed="false">
      <c r="A120" s="1" t="n">
        <v>8</v>
      </c>
      <c r="B120" s="1" t="n">
        <v>57800001</v>
      </c>
      <c r="C120" s="1" t="n">
        <v>57900000</v>
      </c>
      <c r="D120" s="1" t="n">
        <v>744</v>
      </c>
      <c r="E120" s="1" t="n">
        <v>-3.72579699892121</v>
      </c>
    </row>
    <row r="121" customFormat="false" ht="12.75" hidden="false" customHeight="false" outlineLevel="0" collapsed="false">
      <c r="A121" s="1" t="n">
        <v>8</v>
      </c>
      <c r="B121" s="1" t="n">
        <v>57850001</v>
      </c>
      <c r="C121" s="1" t="n">
        <v>57950000</v>
      </c>
      <c r="D121" s="1" t="n">
        <v>677</v>
      </c>
      <c r="E121" s="1" t="n">
        <v>-3.99273490505953</v>
      </c>
    </row>
    <row r="122" customFormat="false" ht="12.75" hidden="false" customHeight="false" outlineLevel="0" collapsed="false">
      <c r="A122" s="1" t="n">
        <v>8</v>
      </c>
      <c r="B122" s="1" t="n">
        <v>57900001</v>
      </c>
      <c r="C122" s="1" t="n">
        <v>58000000</v>
      </c>
      <c r="D122" s="1" t="n">
        <v>536</v>
      </c>
      <c r="E122" s="1" t="n">
        <v>-4.0723867221162</v>
      </c>
    </row>
    <row r="123" customFormat="false" ht="12.75" hidden="false" customHeight="false" outlineLevel="0" collapsed="false">
      <c r="A123" s="1" t="n">
        <v>8</v>
      </c>
      <c r="B123" s="1" t="n">
        <v>64250001</v>
      </c>
      <c r="C123" s="1" t="n">
        <v>64350000</v>
      </c>
      <c r="D123" s="1" t="n">
        <v>789</v>
      </c>
      <c r="E123" s="1" t="n">
        <v>-3.62222714276128</v>
      </c>
    </row>
    <row r="124" customFormat="false" ht="12.75" hidden="false" customHeight="false" outlineLevel="0" collapsed="false">
      <c r="A124" s="1" t="n">
        <v>8</v>
      </c>
      <c r="B124" s="1" t="n">
        <v>64300001</v>
      </c>
      <c r="C124" s="1" t="n">
        <v>64400000</v>
      </c>
      <c r="D124" s="1" t="n">
        <v>591</v>
      </c>
      <c r="E124" s="1" t="n">
        <v>-4.72228478219281</v>
      </c>
    </row>
    <row r="125" customFormat="false" ht="12.75" hidden="false" customHeight="false" outlineLevel="0" collapsed="false">
      <c r="A125" s="1" t="n">
        <v>8</v>
      </c>
      <c r="B125" s="1" t="n">
        <v>64350001</v>
      </c>
      <c r="C125" s="1" t="n">
        <v>64450000</v>
      </c>
      <c r="D125" s="1" t="n">
        <v>488</v>
      </c>
      <c r="E125" s="1" t="n">
        <v>-3.77697192037463</v>
      </c>
    </row>
    <row r="126" customFormat="false" ht="12.75" hidden="false" customHeight="false" outlineLevel="0" collapsed="false">
      <c r="A126" s="1" t="n">
        <v>8</v>
      </c>
      <c r="B126" s="1" t="n">
        <v>69600001</v>
      </c>
      <c r="C126" s="1" t="n">
        <v>69700000</v>
      </c>
      <c r="D126" s="1" t="n">
        <v>558</v>
      </c>
      <c r="E126" s="1" t="n">
        <v>-4.4236876041965</v>
      </c>
    </row>
    <row r="127" customFormat="false" ht="12.75" hidden="false" customHeight="false" outlineLevel="0" collapsed="false">
      <c r="A127" s="1" t="n">
        <v>8</v>
      </c>
      <c r="B127" s="1" t="n">
        <v>69650001</v>
      </c>
      <c r="C127" s="1" t="n">
        <v>69750000</v>
      </c>
      <c r="D127" s="1" t="n">
        <v>578</v>
      </c>
      <c r="E127" s="1" t="n">
        <v>-3.96466314879369</v>
      </c>
    </row>
    <row r="128" customFormat="false" ht="12.75" hidden="false" customHeight="false" outlineLevel="0" collapsed="false">
      <c r="A128" s="1" t="n">
        <v>8</v>
      </c>
      <c r="B128" s="1" t="n">
        <v>79050001</v>
      </c>
      <c r="C128" s="1" t="n">
        <v>79150000</v>
      </c>
      <c r="D128" s="1" t="n">
        <v>638</v>
      </c>
      <c r="E128" s="1" t="n">
        <v>-3.89625930167091</v>
      </c>
    </row>
    <row r="129" customFormat="false" ht="12.75" hidden="false" customHeight="false" outlineLevel="0" collapsed="false">
      <c r="A129" s="1" t="n">
        <v>8</v>
      </c>
      <c r="B129" s="1" t="n">
        <v>79100001</v>
      </c>
      <c r="C129" s="1" t="n">
        <v>79200000</v>
      </c>
      <c r="D129" s="1" t="n">
        <v>487</v>
      </c>
      <c r="E129" s="1" t="n">
        <v>-4.01894839110558</v>
      </c>
    </row>
    <row r="130" customFormat="false" ht="12.75" hidden="false" customHeight="false" outlineLevel="0" collapsed="false">
      <c r="A130" s="1" t="n">
        <v>8</v>
      </c>
      <c r="B130" s="1" t="n">
        <v>79150001</v>
      </c>
      <c r="C130" s="1" t="n">
        <v>79250000</v>
      </c>
      <c r="D130" s="1" t="n">
        <v>446</v>
      </c>
      <c r="E130" s="1" t="n">
        <v>-3.64317911460542</v>
      </c>
    </row>
    <row r="131" customFormat="false" ht="12.75" hidden="false" customHeight="false" outlineLevel="0" collapsed="false">
      <c r="A131" s="1" t="n">
        <v>8</v>
      </c>
      <c r="B131" s="1" t="n">
        <v>92900001</v>
      </c>
      <c r="C131" s="1" t="n">
        <v>93000000</v>
      </c>
      <c r="D131" s="1" t="n">
        <v>1376</v>
      </c>
      <c r="E131" s="1" t="n">
        <v>-3.61990642547114</v>
      </c>
    </row>
    <row r="132" customFormat="false" ht="12.75" hidden="false" customHeight="false" outlineLevel="0" collapsed="false">
      <c r="A132" s="1" t="n">
        <v>9</v>
      </c>
      <c r="B132" s="1" t="n">
        <v>3900001</v>
      </c>
      <c r="C132" s="1" t="n">
        <v>4000000</v>
      </c>
      <c r="D132" s="1" t="n">
        <v>897</v>
      </c>
      <c r="E132" s="1" t="n">
        <v>-3.69227267889023</v>
      </c>
    </row>
    <row r="133" customFormat="false" ht="12.75" hidden="false" customHeight="false" outlineLevel="0" collapsed="false">
      <c r="A133" s="1" t="n">
        <v>9</v>
      </c>
      <c r="B133" s="1" t="n">
        <v>3950001</v>
      </c>
      <c r="C133" s="1" t="n">
        <v>4050000</v>
      </c>
      <c r="D133" s="1" t="n">
        <v>1037</v>
      </c>
      <c r="E133" s="1" t="n">
        <v>-4.35673222618244</v>
      </c>
    </row>
    <row r="134" customFormat="false" ht="12.75" hidden="false" customHeight="false" outlineLevel="0" collapsed="false">
      <c r="A134" s="1" t="n">
        <v>9</v>
      </c>
      <c r="B134" s="1" t="n">
        <v>4150001</v>
      </c>
      <c r="C134" s="1" t="n">
        <v>4250000</v>
      </c>
      <c r="D134" s="1" t="n">
        <v>850</v>
      </c>
      <c r="E134" s="1" t="n">
        <v>-3.94770608935613</v>
      </c>
    </row>
    <row r="135" customFormat="false" ht="12.75" hidden="false" customHeight="false" outlineLevel="0" collapsed="false">
      <c r="A135" s="1" t="n">
        <v>9</v>
      </c>
      <c r="B135" s="1" t="n">
        <v>33050001</v>
      </c>
      <c r="C135" s="1" t="n">
        <v>33150000</v>
      </c>
      <c r="D135" s="1" t="n">
        <v>721</v>
      </c>
      <c r="E135" s="1" t="n">
        <v>-3.59916703175733</v>
      </c>
    </row>
    <row r="136" customFormat="false" ht="12.75" hidden="false" customHeight="false" outlineLevel="0" collapsed="false">
      <c r="A136" s="1" t="n">
        <v>9</v>
      </c>
      <c r="B136" s="1" t="n">
        <v>33350001</v>
      </c>
      <c r="C136" s="1" t="n">
        <v>33450000</v>
      </c>
      <c r="D136" s="1" t="n">
        <v>1057</v>
      </c>
      <c r="E136" s="1" t="n">
        <v>-4.1096805812444</v>
      </c>
    </row>
    <row r="137" customFormat="false" ht="12.75" hidden="false" customHeight="false" outlineLevel="0" collapsed="false">
      <c r="A137" s="1" t="n">
        <v>9</v>
      </c>
      <c r="B137" s="1" t="n">
        <v>33400001</v>
      </c>
      <c r="C137" s="1" t="n">
        <v>33500000</v>
      </c>
      <c r="D137" s="1" t="n">
        <v>788</v>
      </c>
      <c r="E137" s="1" t="n">
        <v>-3.84847053266804</v>
      </c>
    </row>
    <row r="138" customFormat="false" ht="12.75" hidden="false" customHeight="false" outlineLevel="0" collapsed="false">
      <c r="A138" s="1" t="n">
        <v>10</v>
      </c>
      <c r="B138" s="1" t="n">
        <v>26700001</v>
      </c>
      <c r="C138" s="1" t="n">
        <v>26800000</v>
      </c>
      <c r="D138" s="1" t="n">
        <v>799</v>
      </c>
      <c r="E138" s="1" t="n">
        <v>-3.87384822296449</v>
      </c>
    </row>
    <row r="139" customFormat="false" ht="12.75" hidden="false" customHeight="false" outlineLevel="0" collapsed="false">
      <c r="A139" s="1" t="n">
        <v>10</v>
      </c>
      <c r="B139" s="1" t="n">
        <v>26750001</v>
      </c>
      <c r="C139" s="1" t="n">
        <v>26850000</v>
      </c>
      <c r="D139" s="1" t="n">
        <v>845</v>
      </c>
      <c r="E139" s="1" t="n">
        <v>-4.10856587872241</v>
      </c>
    </row>
    <row r="140" customFormat="false" ht="12.75" hidden="false" customHeight="false" outlineLevel="0" collapsed="false">
      <c r="A140" s="1" t="n">
        <v>10</v>
      </c>
      <c r="B140" s="1" t="n">
        <v>26800001</v>
      </c>
      <c r="C140" s="1" t="n">
        <v>26900000</v>
      </c>
      <c r="D140" s="1" t="n">
        <v>1474</v>
      </c>
      <c r="E140" s="1" t="n">
        <v>-3.97009808731531</v>
      </c>
    </row>
    <row r="141" customFormat="false" ht="12.75" hidden="false" customHeight="false" outlineLevel="0" collapsed="false">
      <c r="A141" s="1" t="n">
        <v>10</v>
      </c>
      <c r="B141" s="1" t="n">
        <v>26850001</v>
      </c>
      <c r="C141" s="1" t="n">
        <v>26950000</v>
      </c>
      <c r="D141" s="1" t="n">
        <v>2058</v>
      </c>
      <c r="E141" s="1" t="n">
        <v>-3.70652526127975</v>
      </c>
    </row>
    <row r="142" customFormat="false" ht="12.75" hidden="false" customHeight="false" outlineLevel="0" collapsed="false">
      <c r="A142" s="1" t="n">
        <v>10</v>
      </c>
      <c r="B142" s="1" t="n">
        <v>26900001</v>
      </c>
      <c r="C142" s="1" t="n">
        <v>27000000</v>
      </c>
      <c r="D142" s="1" t="n">
        <v>1432</v>
      </c>
      <c r="E142" s="1" t="n">
        <v>-3.7354387650398</v>
      </c>
    </row>
    <row r="143" customFormat="false" ht="12.75" hidden="false" customHeight="false" outlineLevel="0" collapsed="false">
      <c r="A143" s="1" t="n">
        <v>10</v>
      </c>
      <c r="B143" s="1" t="n">
        <v>35700001</v>
      </c>
      <c r="C143" s="1" t="n">
        <v>35800000</v>
      </c>
      <c r="D143" s="1" t="n">
        <v>483</v>
      </c>
      <c r="E143" s="1" t="n">
        <v>-4.30814058671603</v>
      </c>
    </row>
    <row r="144" customFormat="false" ht="12.75" hidden="false" customHeight="false" outlineLevel="0" collapsed="false">
      <c r="A144" s="1" t="n">
        <v>10</v>
      </c>
      <c r="B144" s="1" t="n">
        <v>35750001</v>
      </c>
      <c r="C144" s="1" t="n">
        <v>35850000</v>
      </c>
      <c r="D144" s="1" t="n">
        <v>412</v>
      </c>
      <c r="E144" s="1" t="n">
        <v>-6.11231022975605</v>
      </c>
    </row>
    <row r="145" customFormat="false" ht="12.75" hidden="false" customHeight="false" outlineLevel="0" collapsed="false">
      <c r="A145" s="1" t="n">
        <v>10</v>
      </c>
      <c r="B145" s="1" t="n">
        <v>35800001</v>
      </c>
      <c r="C145" s="1" t="n">
        <v>35900000</v>
      </c>
      <c r="D145" s="1" t="n">
        <v>405</v>
      </c>
      <c r="E145" s="1" t="n">
        <v>-6.31173776470747</v>
      </c>
    </row>
    <row r="146" customFormat="false" ht="12.75" hidden="false" customHeight="false" outlineLevel="0" collapsed="false">
      <c r="A146" s="1" t="n">
        <v>10</v>
      </c>
      <c r="B146" s="1" t="n">
        <v>36500001</v>
      </c>
      <c r="C146" s="1" t="n">
        <v>36600000</v>
      </c>
      <c r="D146" s="1" t="n">
        <v>254</v>
      </c>
      <c r="E146" s="1" t="n">
        <v>-5.02993743986609</v>
      </c>
    </row>
    <row r="147" customFormat="false" ht="12.75" hidden="false" customHeight="false" outlineLevel="0" collapsed="false">
      <c r="A147" s="1" t="n">
        <v>10</v>
      </c>
      <c r="B147" s="1" t="n">
        <v>36550001</v>
      </c>
      <c r="C147" s="1" t="n">
        <v>36650000</v>
      </c>
      <c r="D147" s="1" t="n">
        <v>348</v>
      </c>
      <c r="E147" s="1" t="n">
        <v>-5.972630089031</v>
      </c>
    </row>
    <row r="148" customFormat="false" ht="12.75" hidden="false" customHeight="false" outlineLevel="0" collapsed="false">
      <c r="A148" s="1" t="n">
        <v>10</v>
      </c>
      <c r="B148" s="1" t="n">
        <v>36600001</v>
      </c>
      <c r="C148" s="1" t="n">
        <v>36700000</v>
      </c>
      <c r="D148" s="1" t="n">
        <v>404</v>
      </c>
      <c r="E148" s="1" t="n">
        <v>-6.0120700401786</v>
      </c>
    </row>
    <row r="149" customFormat="false" ht="12.75" hidden="false" customHeight="false" outlineLevel="0" collapsed="false">
      <c r="A149" s="1" t="n">
        <v>10</v>
      </c>
      <c r="B149" s="1" t="n">
        <v>36650001</v>
      </c>
      <c r="C149" s="1" t="n">
        <v>36750000</v>
      </c>
      <c r="D149" s="1" t="n">
        <v>397</v>
      </c>
      <c r="E149" s="1" t="n">
        <v>-4.96884067341098</v>
      </c>
    </row>
    <row r="150" customFormat="false" ht="12.75" hidden="false" customHeight="false" outlineLevel="0" collapsed="false">
      <c r="A150" s="1" t="n">
        <v>10</v>
      </c>
      <c r="B150" s="1" t="n">
        <v>36900001</v>
      </c>
      <c r="C150" s="1" t="n">
        <v>37000000</v>
      </c>
      <c r="D150" s="1" t="n">
        <v>375</v>
      </c>
      <c r="E150" s="1" t="n">
        <v>-3.61715376116806</v>
      </c>
    </row>
    <row r="151" customFormat="false" ht="12.75" hidden="false" customHeight="false" outlineLevel="0" collapsed="false">
      <c r="A151" s="1" t="n">
        <v>10</v>
      </c>
      <c r="B151" s="1" t="n">
        <v>36950001</v>
      </c>
      <c r="C151" s="1" t="n">
        <v>37050000</v>
      </c>
      <c r="D151" s="1" t="n">
        <v>237</v>
      </c>
      <c r="E151" s="1" t="n">
        <v>-4.90079962949051</v>
      </c>
    </row>
    <row r="152" customFormat="false" ht="12.75" hidden="false" customHeight="false" outlineLevel="0" collapsed="false">
      <c r="A152" s="1" t="n">
        <v>10</v>
      </c>
      <c r="B152" s="1" t="n">
        <v>37000001</v>
      </c>
      <c r="C152" s="1" t="n">
        <v>37100000</v>
      </c>
      <c r="D152" s="1" t="n">
        <v>234</v>
      </c>
      <c r="E152" s="1" t="n">
        <v>-5.33860545619591</v>
      </c>
    </row>
    <row r="153" customFormat="false" ht="12.75" hidden="false" customHeight="false" outlineLevel="0" collapsed="false">
      <c r="A153" s="1" t="n">
        <v>10</v>
      </c>
      <c r="B153" s="1" t="n">
        <v>37050001</v>
      </c>
      <c r="C153" s="1" t="n">
        <v>37150000</v>
      </c>
      <c r="D153" s="1" t="n">
        <v>218</v>
      </c>
      <c r="E153" s="1" t="n">
        <v>-5.51937952818321</v>
      </c>
    </row>
    <row r="154" customFormat="false" ht="12.75" hidden="false" customHeight="false" outlineLevel="0" collapsed="false">
      <c r="A154" s="1" t="n">
        <v>10</v>
      </c>
      <c r="B154" s="1" t="n">
        <v>37100001</v>
      </c>
      <c r="C154" s="1" t="n">
        <v>37200000</v>
      </c>
      <c r="D154" s="1" t="n">
        <v>233</v>
      </c>
      <c r="E154" s="1" t="n">
        <v>-4.44208140559867</v>
      </c>
    </row>
    <row r="155" customFormat="false" ht="12.75" hidden="false" customHeight="false" outlineLevel="0" collapsed="false">
      <c r="A155" s="1" t="n">
        <v>10</v>
      </c>
      <c r="B155" s="1" t="n">
        <v>53050001</v>
      </c>
      <c r="C155" s="1" t="n">
        <v>53150000</v>
      </c>
      <c r="D155" s="1" t="n">
        <v>619</v>
      </c>
      <c r="E155" s="1" t="n">
        <v>-3.63283923995231</v>
      </c>
    </row>
    <row r="156" customFormat="false" ht="12.75" hidden="false" customHeight="false" outlineLevel="0" collapsed="false">
      <c r="A156" s="1" t="n">
        <v>10</v>
      </c>
      <c r="B156" s="1" t="n">
        <v>53100001</v>
      </c>
      <c r="C156" s="1" t="n">
        <v>53200000</v>
      </c>
      <c r="D156" s="1" t="n">
        <v>743</v>
      </c>
      <c r="E156" s="1" t="n">
        <v>-4.34666430913878</v>
      </c>
    </row>
    <row r="157" customFormat="false" ht="12.75" hidden="false" customHeight="false" outlineLevel="0" collapsed="false">
      <c r="A157" s="1" t="n">
        <v>10</v>
      </c>
      <c r="B157" s="1" t="n">
        <v>53150001</v>
      </c>
      <c r="C157" s="1" t="n">
        <v>53250000</v>
      </c>
      <c r="D157" s="1" t="n">
        <v>655</v>
      </c>
      <c r="E157" s="1" t="n">
        <v>-4.33313214468305</v>
      </c>
    </row>
    <row r="158" customFormat="false" ht="12.75" hidden="false" customHeight="false" outlineLevel="0" collapsed="false">
      <c r="A158" s="1" t="n">
        <v>10</v>
      </c>
      <c r="B158" s="1" t="n">
        <v>53200001</v>
      </c>
      <c r="C158" s="1" t="n">
        <v>53300000</v>
      </c>
      <c r="D158" s="1" t="n">
        <v>517</v>
      </c>
      <c r="E158" s="1" t="n">
        <v>-4.4765166242519</v>
      </c>
    </row>
    <row r="159" customFormat="false" ht="12.75" hidden="false" customHeight="false" outlineLevel="0" collapsed="false">
      <c r="A159" s="1" t="n">
        <v>10</v>
      </c>
      <c r="B159" s="1" t="n">
        <v>53250001</v>
      </c>
      <c r="C159" s="1" t="n">
        <v>53350000</v>
      </c>
      <c r="D159" s="1" t="n">
        <v>515</v>
      </c>
      <c r="E159" s="1" t="n">
        <v>-4.63209492997121</v>
      </c>
    </row>
    <row r="160" customFormat="false" ht="12.75" hidden="false" customHeight="false" outlineLevel="0" collapsed="false">
      <c r="A160" s="1" t="n">
        <v>10</v>
      </c>
      <c r="B160" s="1" t="n">
        <v>53300001</v>
      </c>
      <c r="C160" s="1" t="n">
        <v>53400000</v>
      </c>
      <c r="D160" s="1" t="n">
        <v>480</v>
      </c>
      <c r="E160" s="1" t="n">
        <v>-4.48753926145822</v>
      </c>
    </row>
    <row r="161" customFormat="false" ht="12.75" hidden="false" customHeight="false" outlineLevel="0" collapsed="false">
      <c r="A161" s="1" t="n">
        <v>10</v>
      </c>
      <c r="B161" s="1" t="n">
        <v>58350001</v>
      </c>
      <c r="C161" s="1" t="n">
        <v>58450000</v>
      </c>
      <c r="D161" s="1" t="n">
        <v>344</v>
      </c>
      <c r="E161" s="1" t="n">
        <v>-3.77881923005367</v>
      </c>
    </row>
    <row r="162" customFormat="false" ht="12.75" hidden="false" customHeight="false" outlineLevel="0" collapsed="false">
      <c r="A162" s="1" t="n">
        <v>10</v>
      </c>
      <c r="B162" s="1" t="n">
        <v>58400001</v>
      </c>
      <c r="C162" s="1" t="n">
        <v>58500000</v>
      </c>
      <c r="D162" s="1" t="n">
        <v>347</v>
      </c>
      <c r="E162" s="1" t="n">
        <v>-4.3933670148471</v>
      </c>
    </row>
    <row r="163" customFormat="false" ht="12.75" hidden="false" customHeight="false" outlineLevel="0" collapsed="false">
      <c r="A163" s="1" t="n">
        <v>10</v>
      </c>
      <c r="B163" s="1" t="n">
        <v>58450001</v>
      </c>
      <c r="C163" s="1" t="n">
        <v>58550000</v>
      </c>
      <c r="D163" s="1" t="n">
        <v>304</v>
      </c>
      <c r="E163" s="1" t="n">
        <v>-4.6125843654952</v>
      </c>
    </row>
    <row r="164" customFormat="false" ht="12.75" hidden="false" customHeight="false" outlineLevel="0" collapsed="false">
      <c r="A164" s="1" t="n">
        <v>10</v>
      </c>
      <c r="B164" s="1" t="n">
        <v>58500001</v>
      </c>
      <c r="C164" s="1" t="n">
        <v>58600000</v>
      </c>
      <c r="D164" s="1" t="n">
        <v>316</v>
      </c>
      <c r="E164" s="1" t="n">
        <v>-5.35262238261303</v>
      </c>
    </row>
    <row r="165" customFormat="false" ht="12.75" hidden="false" customHeight="false" outlineLevel="0" collapsed="false">
      <c r="A165" s="1" t="n">
        <v>10</v>
      </c>
      <c r="B165" s="1" t="n">
        <v>58550001</v>
      </c>
      <c r="C165" s="1" t="n">
        <v>58650000</v>
      </c>
      <c r="D165" s="1" t="n">
        <v>261</v>
      </c>
      <c r="E165" s="1" t="n">
        <v>-5.413996991397</v>
      </c>
    </row>
    <row r="166" customFormat="false" ht="12.75" hidden="false" customHeight="false" outlineLevel="0" collapsed="false">
      <c r="A166" s="1" t="n">
        <v>10</v>
      </c>
      <c r="B166" s="1" t="n">
        <v>59000001</v>
      </c>
      <c r="C166" s="1" t="n">
        <v>59100000</v>
      </c>
      <c r="D166" s="1" t="n">
        <v>480</v>
      </c>
      <c r="E166" s="1" t="n">
        <v>-4.56341903083994</v>
      </c>
    </row>
    <row r="167" customFormat="false" ht="12.75" hidden="false" customHeight="false" outlineLevel="0" collapsed="false">
      <c r="A167" s="1" t="n">
        <v>10</v>
      </c>
      <c r="B167" s="1" t="n">
        <v>88750001</v>
      </c>
      <c r="C167" s="1" t="n">
        <v>88850000</v>
      </c>
      <c r="D167" s="1" t="n">
        <v>829</v>
      </c>
      <c r="E167" s="1" t="n">
        <v>-3.61767295041516</v>
      </c>
    </row>
    <row r="168" customFormat="false" ht="12.75" hidden="false" customHeight="false" outlineLevel="0" collapsed="false">
      <c r="A168" s="1" t="n">
        <v>10</v>
      </c>
      <c r="B168" s="1" t="n">
        <v>88800001</v>
      </c>
      <c r="C168" s="1" t="n">
        <v>88900000</v>
      </c>
      <c r="D168" s="1" t="n">
        <v>956</v>
      </c>
      <c r="E168" s="1" t="n">
        <v>-3.95070409040624</v>
      </c>
    </row>
    <row r="169" customFormat="false" ht="12.75" hidden="false" customHeight="false" outlineLevel="0" collapsed="false">
      <c r="A169" s="1" t="n">
        <v>11</v>
      </c>
      <c r="B169" s="1" t="n">
        <v>13150001</v>
      </c>
      <c r="C169" s="1" t="n">
        <v>13250000</v>
      </c>
      <c r="D169" s="1" t="n">
        <v>580</v>
      </c>
      <c r="E169" s="1" t="n">
        <v>-5.01392449570237</v>
      </c>
    </row>
    <row r="170" customFormat="false" ht="12.75" hidden="false" customHeight="false" outlineLevel="0" collapsed="false">
      <c r="A170" s="1" t="n">
        <v>11</v>
      </c>
      <c r="B170" s="1" t="n">
        <v>13200001</v>
      </c>
      <c r="C170" s="1" t="n">
        <v>13300000</v>
      </c>
      <c r="D170" s="1" t="n">
        <v>574</v>
      </c>
      <c r="E170" s="1" t="n">
        <v>-3.83213871907492</v>
      </c>
    </row>
    <row r="171" customFormat="false" ht="12.75" hidden="false" customHeight="false" outlineLevel="0" collapsed="false">
      <c r="A171" s="1" t="n">
        <v>11</v>
      </c>
      <c r="B171" s="1" t="n">
        <v>56250001</v>
      </c>
      <c r="C171" s="1" t="n">
        <v>56350000</v>
      </c>
      <c r="D171" s="1" t="n">
        <v>1071</v>
      </c>
      <c r="E171" s="1" t="n">
        <v>-3.832912864581</v>
      </c>
    </row>
    <row r="172" customFormat="false" ht="12.75" hidden="false" customHeight="false" outlineLevel="0" collapsed="false">
      <c r="A172" s="1" t="n">
        <v>11</v>
      </c>
      <c r="B172" s="1" t="n">
        <v>62100001</v>
      </c>
      <c r="C172" s="1" t="n">
        <v>62200000</v>
      </c>
      <c r="D172" s="1" t="n">
        <v>676</v>
      </c>
      <c r="E172" s="1" t="n">
        <v>-3.61602993191932</v>
      </c>
    </row>
    <row r="173" customFormat="false" ht="12.75" hidden="false" customHeight="false" outlineLevel="0" collapsed="false">
      <c r="A173" s="1" t="n">
        <v>12</v>
      </c>
      <c r="B173" s="1" t="n">
        <v>86550001</v>
      </c>
      <c r="C173" s="1" t="n">
        <v>86650000</v>
      </c>
      <c r="D173" s="1" t="n">
        <v>728</v>
      </c>
      <c r="E173" s="1" t="n">
        <v>-5.65699378285945</v>
      </c>
    </row>
    <row r="174" customFormat="false" ht="12.75" hidden="false" customHeight="false" outlineLevel="0" collapsed="false">
      <c r="A174" s="1" t="n">
        <v>12</v>
      </c>
      <c r="B174" s="1" t="n">
        <v>86600001</v>
      </c>
      <c r="C174" s="1" t="n">
        <v>86700000</v>
      </c>
      <c r="D174" s="1" t="n">
        <v>788</v>
      </c>
      <c r="E174" s="1" t="n">
        <v>-6.14708760595303</v>
      </c>
    </row>
    <row r="175" customFormat="false" ht="12.75" hidden="false" customHeight="false" outlineLevel="0" collapsed="false">
      <c r="A175" s="1" t="n">
        <v>12</v>
      </c>
      <c r="B175" s="1" t="n">
        <v>86650001</v>
      </c>
      <c r="C175" s="1" t="n">
        <v>86750000</v>
      </c>
      <c r="D175" s="1" t="n">
        <v>654</v>
      </c>
      <c r="E175" s="1" t="n">
        <v>-6.14720229688942</v>
      </c>
    </row>
    <row r="176" customFormat="false" ht="12.75" hidden="false" customHeight="false" outlineLevel="0" collapsed="false">
      <c r="A176" s="1" t="n">
        <v>12</v>
      </c>
      <c r="B176" s="1" t="n">
        <v>86700001</v>
      </c>
      <c r="C176" s="1" t="n">
        <v>86800000</v>
      </c>
      <c r="D176" s="1" t="n">
        <v>724</v>
      </c>
      <c r="E176" s="1" t="n">
        <v>-6.00224118712777</v>
      </c>
    </row>
    <row r="177" customFormat="false" ht="12.75" hidden="false" customHeight="false" outlineLevel="0" collapsed="false">
      <c r="A177" s="1" t="n">
        <v>12</v>
      </c>
      <c r="B177" s="1" t="n">
        <v>86750001</v>
      </c>
      <c r="C177" s="1" t="n">
        <v>86850000</v>
      </c>
      <c r="D177" s="1" t="n">
        <v>734</v>
      </c>
      <c r="E177" s="1" t="n">
        <v>-5.55022373103224</v>
      </c>
    </row>
    <row r="178" customFormat="false" ht="12.75" hidden="false" customHeight="false" outlineLevel="0" collapsed="false">
      <c r="A178" s="1" t="n">
        <v>12</v>
      </c>
      <c r="B178" s="1" t="n">
        <v>86800001</v>
      </c>
      <c r="C178" s="1" t="n">
        <v>86900000</v>
      </c>
      <c r="D178" s="1" t="n">
        <v>726</v>
      </c>
      <c r="E178" s="1" t="n">
        <v>-5.38020228226296</v>
      </c>
    </row>
    <row r="179" customFormat="false" ht="12.75" hidden="false" customHeight="false" outlineLevel="0" collapsed="false">
      <c r="A179" s="1" t="n">
        <v>12</v>
      </c>
      <c r="B179" s="1" t="n">
        <v>86850001</v>
      </c>
      <c r="C179" s="1" t="n">
        <v>86950000</v>
      </c>
      <c r="D179" s="1" t="n">
        <v>618</v>
      </c>
      <c r="E179" s="1" t="n">
        <v>-5.31545609286219</v>
      </c>
    </row>
    <row r="180" customFormat="false" ht="12.75" hidden="false" customHeight="false" outlineLevel="0" collapsed="false">
      <c r="A180" s="1" t="n">
        <v>12</v>
      </c>
      <c r="B180" s="1" t="n">
        <v>86900001</v>
      </c>
      <c r="C180" s="1" t="n">
        <v>87000000</v>
      </c>
      <c r="D180" s="1" t="n">
        <v>391</v>
      </c>
      <c r="E180" s="1" t="n">
        <v>-5.15783171868841</v>
      </c>
    </row>
    <row r="181" customFormat="false" ht="12.75" hidden="false" customHeight="false" outlineLevel="0" collapsed="false">
      <c r="A181" s="1" t="n">
        <v>12</v>
      </c>
      <c r="B181" s="1" t="n">
        <v>86950001</v>
      </c>
      <c r="C181" s="1" t="n">
        <v>87050000</v>
      </c>
      <c r="D181" s="1" t="n">
        <v>504</v>
      </c>
      <c r="E181" s="1" t="n">
        <v>-5.58060112680666</v>
      </c>
    </row>
    <row r="182" customFormat="false" ht="12.75" hidden="false" customHeight="false" outlineLevel="0" collapsed="false">
      <c r="A182" s="1" t="n">
        <v>12</v>
      </c>
      <c r="B182" s="1" t="n">
        <v>87000001</v>
      </c>
      <c r="C182" s="1" t="n">
        <v>87100000</v>
      </c>
      <c r="D182" s="1" t="n">
        <v>807</v>
      </c>
      <c r="E182" s="1" t="n">
        <v>-5.71261209237044</v>
      </c>
    </row>
    <row r="183" customFormat="false" ht="12.75" hidden="false" customHeight="false" outlineLevel="0" collapsed="false">
      <c r="A183" s="1" t="n">
        <v>12</v>
      </c>
      <c r="B183" s="1" t="n">
        <v>87150001</v>
      </c>
      <c r="C183" s="1" t="n">
        <v>87250000</v>
      </c>
      <c r="D183" s="1" t="n">
        <v>117</v>
      </c>
      <c r="E183" s="1" t="n">
        <v>-3.93663702277546</v>
      </c>
    </row>
    <row r="184" customFormat="false" ht="12.75" hidden="false" customHeight="false" outlineLevel="0" collapsed="false">
      <c r="A184" s="1" t="n">
        <v>13</v>
      </c>
      <c r="B184" s="1" t="n">
        <v>1</v>
      </c>
      <c r="C184" s="1" t="n">
        <v>100000</v>
      </c>
      <c r="D184" s="1" t="n">
        <v>24</v>
      </c>
      <c r="E184" s="1" t="n">
        <v>-4.89905040880127</v>
      </c>
    </row>
    <row r="185" customFormat="false" ht="12.75" hidden="false" customHeight="false" outlineLevel="0" collapsed="false">
      <c r="A185" s="1" t="n">
        <v>13</v>
      </c>
      <c r="B185" s="1" t="n">
        <v>46250001</v>
      </c>
      <c r="C185" s="1" t="n">
        <v>46350000</v>
      </c>
      <c r="D185" s="1" t="n">
        <v>325</v>
      </c>
      <c r="E185" s="1" t="n">
        <v>-3.98618867095315</v>
      </c>
    </row>
    <row r="186" customFormat="false" ht="12.75" hidden="false" customHeight="false" outlineLevel="0" collapsed="false">
      <c r="A186" s="1" t="n">
        <v>13</v>
      </c>
      <c r="B186" s="1" t="n">
        <v>46800001</v>
      </c>
      <c r="C186" s="1" t="n">
        <v>46900000</v>
      </c>
      <c r="D186" s="1" t="n">
        <v>370</v>
      </c>
      <c r="E186" s="1" t="n">
        <v>-4.58406161541209</v>
      </c>
    </row>
    <row r="187" customFormat="false" ht="12.75" hidden="false" customHeight="false" outlineLevel="0" collapsed="false">
      <c r="A187" s="1" t="n">
        <v>13</v>
      </c>
      <c r="B187" s="1" t="n">
        <v>46850001</v>
      </c>
      <c r="C187" s="1" t="n">
        <v>46950000</v>
      </c>
      <c r="D187" s="1" t="n">
        <v>465</v>
      </c>
      <c r="E187" s="1" t="n">
        <v>-4.48557351183289</v>
      </c>
    </row>
    <row r="188" customFormat="false" ht="12.75" hidden="false" customHeight="false" outlineLevel="0" collapsed="false">
      <c r="A188" s="1" t="n">
        <v>13</v>
      </c>
      <c r="B188" s="1" t="n">
        <v>46900001</v>
      </c>
      <c r="C188" s="1" t="n">
        <v>47000000</v>
      </c>
      <c r="D188" s="1" t="n">
        <v>1021</v>
      </c>
      <c r="E188" s="1" t="n">
        <v>-4.01716259154285</v>
      </c>
    </row>
    <row r="189" customFormat="false" ht="12.75" hidden="false" customHeight="false" outlineLevel="0" collapsed="false">
      <c r="A189" s="1" t="n">
        <v>13</v>
      </c>
      <c r="B189" s="1" t="n">
        <v>47650001</v>
      </c>
      <c r="C189" s="1" t="n">
        <v>47750000</v>
      </c>
      <c r="D189" s="1" t="n">
        <v>902</v>
      </c>
      <c r="E189" s="1" t="n">
        <v>-4.37362342357394</v>
      </c>
    </row>
    <row r="190" customFormat="false" ht="12.75" hidden="false" customHeight="false" outlineLevel="0" collapsed="false">
      <c r="A190" s="1" t="n">
        <v>13</v>
      </c>
      <c r="B190" s="1" t="n">
        <v>69300001</v>
      </c>
      <c r="C190" s="1" t="n">
        <v>69400000</v>
      </c>
      <c r="D190" s="1" t="n">
        <v>267</v>
      </c>
      <c r="E190" s="1" t="n">
        <v>-3.58262577773743</v>
      </c>
    </row>
    <row r="191" customFormat="false" ht="12.75" hidden="false" customHeight="false" outlineLevel="0" collapsed="false">
      <c r="A191" s="1" t="n">
        <v>13</v>
      </c>
      <c r="B191" s="1" t="n">
        <v>78800001</v>
      </c>
      <c r="C191" s="1" t="n">
        <v>78900000</v>
      </c>
      <c r="D191" s="1" t="n">
        <v>674</v>
      </c>
      <c r="E191" s="1" t="n">
        <v>-4.17882620223811</v>
      </c>
    </row>
    <row r="192" customFormat="false" ht="12.75" hidden="false" customHeight="false" outlineLevel="0" collapsed="false">
      <c r="A192" s="1" t="n">
        <v>14</v>
      </c>
      <c r="B192" s="1" t="n">
        <v>3350001</v>
      </c>
      <c r="C192" s="1" t="n">
        <v>3450000</v>
      </c>
      <c r="D192" s="1" t="n">
        <v>1136</v>
      </c>
      <c r="E192" s="1" t="n">
        <v>-3.84237694369813</v>
      </c>
    </row>
    <row r="193" customFormat="false" ht="12.75" hidden="false" customHeight="false" outlineLevel="0" collapsed="false">
      <c r="A193" s="1" t="n">
        <v>14</v>
      </c>
      <c r="B193" s="1" t="n">
        <v>66400001</v>
      </c>
      <c r="C193" s="1" t="n">
        <v>66500000</v>
      </c>
      <c r="D193" s="1" t="n">
        <v>911</v>
      </c>
      <c r="E193" s="1" t="n">
        <v>-3.61094952509502</v>
      </c>
    </row>
    <row r="194" customFormat="false" ht="12.75" hidden="false" customHeight="false" outlineLevel="0" collapsed="false">
      <c r="A194" s="1" t="n">
        <v>14</v>
      </c>
      <c r="B194" s="1" t="n">
        <v>66450001</v>
      </c>
      <c r="C194" s="1" t="n">
        <v>66550000</v>
      </c>
      <c r="D194" s="1" t="n">
        <v>662</v>
      </c>
      <c r="E194" s="1" t="n">
        <v>-3.80110788313299</v>
      </c>
    </row>
    <row r="195" customFormat="false" ht="12.75" hidden="false" customHeight="false" outlineLevel="0" collapsed="false">
      <c r="A195" s="1" t="n">
        <v>14</v>
      </c>
      <c r="B195" s="1" t="n">
        <v>67650001</v>
      </c>
      <c r="C195" s="1" t="n">
        <v>67750000</v>
      </c>
      <c r="D195" s="1" t="n">
        <v>637</v>
      </c>
      <c r="E195" s="1" t="n">
        <v>-3.88956439669367</v>
      </c>
    </row>
    <row r="196" customFormat="false" ht="12.75" hidden="false" customHeight="false" outlineLevel="0" collapsed="false">
      <c r="A196" s="1" t="n">
        <v>16</v>
      </c>
      <c r="B196" s="1" t="n">
        <v>350001</v>
      </c>
      <c r="C196" s="1" t="n">
        <v>450000</v>
      </c>
      <c r="D196" s="1" t="n">
        <v>504</v>
      </c>
      <c r="E196" s="1" t="n">
        <v>-3.66738906242138</v>
      </c>
    </row>
    <row r="197" customFormat="false" ht="12.75" hidden="false" customHeight="false" outlineLevel="0" collapsed="false">
      <c r="A197" s="1" t="n">
        <v>16</v>
      </c>
      <c r="B197" s="1" t="n">
        <v>9000001</v>
      </c>
      <c r="C197" s="1" t="n">
        <v>9100000</v>
      </c>
      <c r="D197" s="1" t="n">
        <v>1088</v>
      </c>
      <c r="E197" s="1" t="n">
        <v>-3.58159805730388</v>
      </c>
    </row>
    <row r="198" customFormat="false" ht="12.75" hidden="false" customHeight="false" outlineLevel="0" collapsed="false">
      <c r="A198" s="1" t="n">
        <v>16</v>
      </c>
      <c r="B198" s="1" t="n">
        <v>9050001</v>
      </c>
      <c r="C198" s="1" t="n">
        <v>9150000</v>
      </c>
      <c r="D198" s="1" t="n">
        <v>735</v>
      </c>
      <c r="E198" s="1" t="n">
        <v>-4.5657172513539</v>
      </c>
    </row>
    <row r="199" customFormat="false" ht="12.75" hidden="false" customHeight="false" outlineLevel="0" collapsed="false">
      <c r="A199" s="1" t="n">
        <v>16</v>
      </c>
      <c r="B199" s="1" t="n">
        <v>9100001</v>
      </c>
      <c r="C199" s="1" t="n">
        <v>9200000</v>
      </c>
      <c r="D199" s="1" t="n">
        <v>849</v>
      </c>
      <c r="E199" s="1" t="n">
        <v>-4.54939842197134</v>
      </c>
    </row>
    <row r="200" customFormat="false" ht="12.75" hidden="false" customHeight="false" outlineLevel="0" collapsed="false">
      <c r="A200" s="1" t="n">
        <v>16</v>
      </c>
      <c r="B200" s="1" t="n">
        <v>10250001</v>
      </c>
      <c r="C200" s="1" t="n">
        <v>10350000</v>
      </c>
      <c r="D200" s="1" t="n">
        <v>1028</v>
      </c>
      <c r="E200" s="1" t="n">
        <v>-3.91096204808377</v>
      </c>
    </row>
    <row r="201" customFormat="false" ht="12.75" hidden="false" customHeight="false" outlineLevel="0" collapsed="false">
      <c r="A201" s="1" t="n">
        <v>16</v>
      </c>
      <c r="B201" s="1" t="n">
        <v>50500001</v>
      </c>
      <c r="C201" s="1" t="n">
        <v>50600000</v>
      </c>
      <c r="D201" s="1" t="n">
        <v>424</v>
      </c>
      <c r="E201" s="1" t="n">
        <v>-5.12718918102312</v>
      </c>
    </row>
    <row r="202" customFormat="false" ht="12.75" hidden="false" customHeight="false" outlineLevel="0" collapsed="false">
      <c r="A202" s="1" t="n">
        <v>16</v>
      </c>
      <c r="B202" s="1" t="n">
        <v>50550001</v>
      </c>
      <c r="C202" s="1" t="n">
        <v>50650000</v>
      </c>
      <c r="D202" s="1" t="n">
        <v>555</v>
      </c>
      <c r="E202" s="1" t="n">
        <v>-4.95376190589049</v>
      </c>
    </row>
    <row r="203" customFormat="false" ht="12.75" hidden="false" customHeight="false" outlineLevel="0" collapsed="false">
      <c r="A203" s="1" t="n">
        <v>17</v>
      </c>
      <c r="B203" s="1" t="n">
        <v>13200001</v>
      </c>
      <c r="C203" s="1" t="n">
        <v>13300000</v>
      </c>
      <c r="D203" s="1" t="n">
        <v>600</v>
      </c>
      <c r="E203" s="1" t="n">
        <v>-3.67145494298326</v>
      </c>
    </row>
    <row r="204" customFormat="false" ht="12.75" hidden="false" customHeight="false" outlineLevel="0" collapsed="false">
      <c r="A204" s="1" t="n">
        <v>17</v>
      </c>
      <c r="B204" s="1" t="n">
        <v>13250001</v>
      </c>
      <c r="C204" s="1" t="n">
        <v>13350000</v>
      </c>
      <c r="D204" s="1" t="n">
        <v>460</v>
      </c>
      <c r="E204" s="1" t="n">
        <v>-4.05728779278522</v>
      </c>
    </row>
    <row r="205" customFormat="false" ht="12.75" hidden="false" customHeight="false" outlineLevel="0" collapsed="false">
      <c r="A205" s="1" t="n">
        <v>18</v>
      </c>
      <c r="B205" s="1" t="n">
        <v>14600001</v>
      </c>
      <c r="C205" s="1" t="n">
        <v>14700000</v>
      </c>
      <c r="D205" s="1" t="n">
        <v>575</v>
      </c>
      <c r="E205" s="1" t="n">
        <v>-4.06855877468673</v>
      </c>
    </row>
    <row r="206" customFormat="false" ht="12.75" hidden="false" customHeight="false" outlineLevel="0" collapsed="false">
      <c r="A206" s="1" t="n">
        <v>18</v>
      </c>
      <c r="B206" s="1" t="n">
        <v>14650001</v>
      </c>
      <c r="C206" s="1" t="n">
        <v>14750000</v>
      </c>
      <c r="D206" s="1" t="n">
        <v>574</v>
      </c>
      <c r="E206" s="1" t="n">
        <v>-4.03062873175206</v>
      </c>
    </row>
    <row r="207" customFormat="false" ht="12.75" hidden="false" customHeight="false" outlineLevel="0" collapsed="false">
      <c r="A207" s="1" t="n">
        <v>18</v>
      </c>
      <c r="B207" s="1" t="n">
        <v>14700001</v>
      </c>
      <c r="C207" s="1" t="n">
        <v>14800000</v>
      </c>
      <c r="D207" s="1" t="n">
        <v>406</v>
      </c>
      <c r="E207" s="1" t="n">
        <v>-4.18551874000363</v>
      </c>
    </row>
    <row r="208" customFormat="false" ht="12.75" hidden="false" customHeight="false" outlineLevel="0" collapsed="false">
      <c r="A208" s="1" t="n">
        <v>18</v>
      </c>
      <c r="B208" s="1" t="n">
        <v>14750001</v>
      </c>
      <c r="C208" s="1" t="n">
        <v>14850000</v>
      </c>
      <c r="D208" s="1" t="n">
        <v>562</v>
      </c>
      <c r="E208" s="1" t="n">
        <v>-4.5039542208918</v>
      </c>
    </row>
    <row r="209" customFormat="false" ht="12.75" hidden="false" customHeight="false" outlineLevel="0" collapsed="false">
      <c r="A209" s="1" t="n">
        <v>18</v>
      </c>
      <c r="B209" s="1" t="n">
        <v>14800001</v>
      </c>
      <c r="C209" s="1" t="n">
        <v>14900000</v>
      </c>
      <c r="D209" s="1" t="n">
        <v>741</v>
      </c>
      <c r="E209" s="1" t="n">
        <v>-4.80034307000562</v>
      </c>
    </row>
    <row r="210" customFormat="false" ht="12.75" hidden="false" customHeight="false" outlineLevel="0" collapsed="false">
      <c r="A210" s="1" t="n">
        <v>18</v>
      </c>
      <c r="B210" s="1" t="n">
        <v>36900001</v>
      </c>
      <c r="C210" s="1" t="n">
        <v>37000000</v>
      </c>
      <c r="D210" s="1" t="n">
        <v>468</v>
      </c>
      <c r="E210" s="1" t="n">
        <v>-4.0417391835474</v>
      </c>
    </row>
    <row r="211" customFormat="false" ht="12.75" hidden="false" customHeight="false" outlineLevel="0" collapsed="false">
      <c r="A211" s="1" t="n">
        <v>18</v>
      </c>
      <c r="B211" s="1" t="n">
        <v>36950001</v>
      </c>
      <c r="C211" s="1" t="n">
        <v>37050000</v>
      </c>
      <c r="D211" s="1" t="n">
        <v>511</v>
      </c>
      <c r="E211" s="1" t="n">
        <v>-4.19956131148844</v>
      </c>
    </row>
    <row r="212" customFormat="false" ht="12.75" hidden="false" customHeight="false" outlineLevel="0" collapsed="false">
      <c r="A212" s="1" t="n">
        <v>18</v>
      </c>
      <c r="B212" s="1" t="n">
        <v>37000001</v>
      </c>
      <c r="C212" s="1" t="n">
        <v>37100000</v>
      </c>
      <c r="D212" s="1" t="n">
        <v>534</v>
      </c>
      <c r="E212" s="1" t="n">
        <v>-4.54946591254171</v>
      </c>
    </row>
    <row r="213" customFormat="false" ht="12.75" hidden="false" customHeight="false" outlineLevel="0" collapsed="false">
      <c r="A213" s="1" t="n">
        <v>18</v>
      </c>
      <c r="B213" s="1" t="n">
        <v>37050001</v>
      </c>
      <c r="C213" s="1" t="n">
        <v>37150000</v>
      </c>
      <c r="D213" s="1" t="n">
        <v>374</v>
      </c>
      <c r="E213" s="1" t="n">
        <v>-4.43900466360051</v>
      </c>
    </row>
    <row r="214" customFormat="false" ht="12.75" hidden="false" customHeight="false" outlineLevel="0" collapsed="false">
      <c r="A214" s="1" t="n">
        <v>18</v>
      </c>
      <c r="B214" s="1" t="n">
        <v>37100001</v>
      </c>
      <c r="C214" s="1" t="n">
        <v>37200000</v>
      </c>
      <c r="D214" s="1" t="n">
        <v>236</v>
      </c>
      <c r="E214" s="1" t="n">
        <v>-4.47114548307104</v>
      </c>
    </row>
    <row r="215" customFormat="false" ht="12.75" hidden="false" customHeight="false" outlineLevel="0" collapsed="false">
      <c r="A215" s="1" t="n">
        <v>18</v>
      </c>
      <c r="B215" s="1" t="n">
        <v>37150001</v>
      </c>
      <c r="C215" s="1" t="n">
        <v>37250000</v>
      </c>
      <c r="D215" s="1" t="n">
        <v>242</v>
      </c>
      <c r="E215" s="1" t="n">
        <v>-4.60832298051731</v>
      </c>
    </row>
    <row r="216" customFormat="false" ht="12.75" hidden="false" customHeight="false" outlineLevel="0" collapsed="false">
      <c r="A216" s="1" t="n">
        <v>18</v>
      </c>
      <c r="B216" s="1" t="n">
        <v>37200001</v>
      </c>
      <c r="C216" s="1" t="n">
        <v>37300000</v>
      </c>
      <c r="D216" s="1" t="n">
        <v>194</v>
      </c>
      <c r="E216" s="1" t="n">
        <v>-3.73582922537424</v>
      </c>
    </row>
    <row r="217" customFormat="false" ht="12.75" hidden="false" customHeight="false" outlineLevel="0" collapsed="false">
      <c r="A217" s="1" t="n">
        <v>18</v>
      </c>
      <c r="B217" s="1" t="n">
        <v>39450001</v>
      </c>
      <c r="C217" s="1" t="n">
        <v>39550000</v>
      </c>
      <c r="D217" s="1" t="n">
        <v>575</v>
      </c>
      <c r="E217" s="1" t="n">
        <v>-3.96177129933925</v>
      </c>
    </row>
    <row r="218" customFormat="false" ht="12.75" hidden="false" customHeight="false" outlineLevel="0" collapsed="false">
      <c r="A218" s="1" t="n">
        <v>18</v>
      </c>
      <c r="B218" s="1" t="n">
        <v>39500001</v>
      </c>
      <c r="C218" s="1" t="n">
        <v>39600000</v>
      </c>
      <c r="D218" s="1" t="n">
        <v>698</v>
      </c>
      <c r="E218" s="1" t="n">
        <v>-4.04316199029122</v>
      </c>
    </row>
    <row r="219" customFormat="false" ht="12.75" hidden="false" customHeight="false" outlineLevel="0" collapsed="false">
      <c r="A219" s="1" t="n">
        <v>19</v>
      </c>
      <c r="B219" s="1" t="n">
        <v>26350001</v>
      </c>
      <c r="C219" s="1" t="n">
        <v>26450000</v>
      </c>
      <c r="D219" s="1" t="n">
        <v>529</v>
      </c>
      <c r="E219" s="1" t="n">
        <v>-4.30676344087203</v>
      </c>
    </row>
    <row r="220" customFormat="false" ht="12.75" hidden="false" customHeight="false" outlineLevel="0" collapsed="false">
      <c r="A220" s="1" t="n">
        <v>19</v>
      </c>
      <c r="B220" s="1" t="n">
        <v>26400001</v>
      </c>
      <c r="C220" s="1" t="n">
        <v>26500000</v>
      </c>
      <c r="D220" s="1" t="n">
        <v>430</v>
      </c>
      <c r="E220" s="1" t="n">
        <v>-4.31550210996112</v>
      </c>
    </row>
    <row r="221" customFormat="false" ht="12.75" hidden="false" customHeight="false" outlineLevel="0" collapsed="false">
      <c r="A221" s="1" t="n">
        <v>19</v>
      </c>
      <c r="B221" s="1" t="n">
        <v>26700001</v>
      </c>
      <c r="C221" s="1" t="n">
        <v>26800000</v>
      </c>
      <c r="D221" s="1" t="n">
        <v>634</v>
      </c>
      <c r="E221" s="1" t="n">
        <v>-3.61081814997023</v>
      </c>
    </row>
    <row r="222" customFormat="false" ht="12.75" hidden="false" customHeight="false" outlineLevel="0" collapsed="false">
      <c r="A222" s="1" t="n">
        <v>19</v>
      </c>
      <c r="B222" s="1" t="n">
        <v>39300001</v>
      </c>
      <c r="C222" s="1" t="n">
        <v>39400000</v>
      </c>
      <c r="D222" s="1" t="n">
        <v>226</v>
      </c>
      <c r="E222" s="1" t="n">
        <v>-4.31410201049546</v>
      </c>
    </row>
    <row r="223" customFormat="false" ht="12.75" hidden="false" customHeight="false" outlineLevel="0" collapsed="false">
      <c r="A223" s="1" t="n">
        <v>19</v>
      </c>
      <c r="B223" s="1" t="n">
        <v>59150001</v>
      </c>
      <c r="C223" s="1" t="n">
        <v>59250000</v>
      </c>
      <c r="D223" s="1" t="n">
        <v>519</v>
      </c>
      <c r="E223" s="1" t="n">
        <v>-3.67492879149214</v>
      </c>
    </row>
    <row r="224" customFormat="false" ht="12.75" hidden="false" customHeight="false" outlineLevel="0" collapsed="false">
      <c r="A224" s="1" t="n">
        <v>20</v>
      </c>
      <c r="B224" s="1" t="n">
        <v>39700001</v>
      </c>
      <c r="C224" s="1" t="n">
        <v>39800000</v>
      </c>
      <c r="D224" s="1" t="n">
        <v>491</v>
      </c>
      <c r="E224" s="1" t="n">
        <v>-3.56632623347525</v>
      </c>
    </row>
    <row r="225" customFormat="false" ht="12.75" hidden="false" customHeight="false" outlineLevel="0" collapsed="false">
      <c r="A225" s="1" t="n">
        <v>20</v>
      </c>
      <c r="B225" s="1" t="n">
        <v>39750001</v>
      </c>
      <c r="C225" s="1" t="n">
        <v>39850000</v>
      </c>
      <c r="D225" s="1" t="n">
        <v>453</v>
      </c>
      <c r="E225" s="1" t="n">
        <v>-3.88847324344313</v>
      </c>
    </row>
    <row r="226" customFormat="false" ht="12.75" hidden="false" customHeight="false" outlineLevel="0" collapsed="false">
      <c r="A226" s="1" t="n">
        <v>20</v>
      </c>
      <c r="B226" s="1" t="n">
        <v>39800001</v>
      </c>
      <c r="C226" s="1" t="n">
        <v>39900000</v>
      </c>
      <c r="D226" s="1" t="n">
        <v>574</v>
      </c>
      <c r="E226" s="1" t="n">
        <v>-3.9832509133959</v>
      </c>
    </row>
    <row r="227" customFormat="false" ht="12.75" hidden="false" customHeight="false" outlineLevel="0" collapsed="false">
      <c r="A227" s="1" t="n">
        <v>21</v>
      </c>
      <c r="B227" s="1" t="n">
        <v>800001</v>
      </c>
      <c r="C227" s="1" t="n">
        <v>900000</v>
      </c>
      <c r="D227" s="1" t="n">
        <v>417</v>
      </c>
      <c r="E227" s="1" t="n">
        <v>-4.12633665279608</v>
      </c>
    </row>
    <row r="228" customFormat="false" ht="12.75" hidden="false" customHeight="false" outlineLevel="0" collapsed="false">
      <c r="A228" s="1" t="n">
        <v>21</v>
      </c>
      <c r="B228" s="1" t="n">
        <v>850001</v>
      </c>
      <c r="C228" s="1" t="n">
        <v>950000</v>
      </c>
      <c r="D228" s="1" t="n">
        <v>244</v>
      </c>
      <c r="E228" s="1" t="n">
        <v>-4.09294446111912</v>
      </c>
    </row>
    <row r="229" customFormat="false" ht="12.75" hidden="false" customHeight="false" outlineLevel="0" collapsed="false">
      <c r="A229" s="1" t="n">
        <v>21</v>
      </c>
      <c r="B229" s="1" t="n">
        <v>900001</v>
      </c>
      <c r="C229" s="1" t="n">
        <v>1000000</v>
      </c>
      <c r="D229" s="1" t="n">
        <v>199</v>
      </c>
      <c r="E229" s="1" t="n">
        <v>-3.81920386610908</v>
      </c>
    </row>
    <row r="230" customFormat="false" ht="12.75" hidden="false" customHeight="false" outlineLevel="0" collapsed="false">
      <c r="A230" s="1" t="n">
        <v>21</v>
      </c>
      <c r="B230" s="1" t="n">
        <v>3350001</v>
      </c>
      <c r="C230" s="1" t="n">
        <v>3450000</v>
      </c>
      <c r="D230" s="1" t="n">
        <v>1301</v>
      </c>
      <c r="E230" s="1" t="n">
        <v>-4.54330482563355</v>
      </c>
    </row>
    <row r="231" customFormat="false" ht="12.75" hidden="false" customHeight="false" outlineLevel="0" collapsed="false">
      <c r="A231" s="1" t="n">
        <v>21</v>
      </c>
      <c r="B231" s="1" t="n">
        <v>3400001</v>
      </c>
      <c r="C231" s="1" t="n">
        <v>3500000</v>
      </c>
      <c r="D231" s="1" t="n">
        <v>1258</v>
      </c>
      <c r="E231" s="1" t="n">
        <v>-3.84337558953285</v>
      </c>
    </row>
    <row r="232" customFormat="false" ht="12.75" hidden="false" customHeight="false" outlineLevel="0" collapsed="false">
      <c r="A232" s="1" t="n">
        <v>21</v>
      </c>
      <c r="B232" s="1" t="n">
        <v>47050001</v>
      </c>
      <c r="C232" s="1" t="n">
        <v>47150000</v>
      </c>
      <c r="D232" s="1" t="n">
        <v>338</v>
      </c>
      <c r="E232" s="1" t="n">
        <v>-3.73835181843245</v>
      </c>
    </row>
    <row r="233" customFormat="false" ht="12.75" hidden="false" customHeight="false" outlineLevel="0" collapsed="false">
      <c r="A233" s="1" t="n">
        <v>21</v>
      </c>
      <c r="B233" s="1" t="n">
        <v>47100001</v>
      </c>
      <c r="C233" s="1" t="n">
        <v>47200000</v>
      </c>
      <c r="D233" s="1" t="n">
        <v>399</v>
      </c>
      <c r="E233" s="1" t="n">
        <v>-4.46928315607207</v>
      </c>
    </row>
    <row r="234" customFormat="false" ht="12.75" hidden="false" customHeight="false" outlineLevel="0" collapsed="false">
      <c r="A234" s="1" t="n">
        <v>21</v>
      </c>
      <c r="B234" s="1" t="n">
        <v>47150001</v>
      </c>
      <c r="C234" s="1" t="n">
        <v>47250000</v>
      </c>
      <c r="D234" s="1" t="n">
        <v>409</v>
      </c>
      <c r="E234" s="1" t="n">
        <v>-5.05914247587644</v>
      </c>
    </row>
    <row r="235" customFormat="false" ht="12.75" hidden="false" customHeight="false" outlineLevel="0" collapsed="false">
      <c r="A235" s="1" t="n">
        <v>21</v>
      </c>
      <c r="B235" s="1" t="n">
        <v>49250001</v>
      </c>
      <c r="C235" s="1" t="n">
        <v>49350000</v>
      </c>
      <c r="D235" s="1" t="n">
        <v>387</v>
      </c>
      <c r="E235" s="1" t="n">
        <v>-4.57506027242176</v>
      </c>
    </row>
    <row r="236" customFormat="false" ht="12.75" hidden="false" customHeight="false" outlineLevel="0" collapsed="false">
      <c r="A236" s="1" t="n">
        <v>21</v>
      </c>
      <c r="B236" s="1" t="n">
        <v>49300001</v>
      </c>
      <c r="C236" s="1" t="n">
        <v>49400000</v>
      </c>
      <c r="D236" s="1" t="n">
        <v>419</v>
      </c>
      <c r="E236" s="1" t="n">
        <v>-4.85072918983543</v>
      </c>
    </row>
    <row r="237" customFormat="false" ht="12.75" hidden="false" customHeight="false" outlineLevel="0" collapsed="false">
      <c r="A237" s="1" t="n">
        <v>22</v>
      </c>
      <c r="B237" s="1" t="n">
        <v>10650001</v>
      </c>
      <c r="C237" s="1" t="n">
        <v>10750000</v>
      </c>
      <c r="D237" s="1" t="n">
        <v>126</v>
      </c>
      <c r="E237" s="1" t="n">
        <v>-3.57217954420386</v>
      </c>
    </row>
    <row r="238" customFormat="false" ht="12.75" hidden="false" customHeight="false" outlineLevel="0" collapsed="false">
      <c r="A238" s="1" t="n">
        <v>22</v>
      </c>
      <c r="B238" s="1" t="n">
        <v>10700001</v>
      </c>
      <c r="C238" s="1" t="n">
        <v>10800000</v>
      </c>
      <c r="D238" s="1" t="n">
        <v>74</v>
      </c>
      <c r="E238" s="1" t="n">
        <v>-4.10967565275926</v>
      </c>
    </row>
    <row r="239" customFormat="false" ht="12.75" hidden="false" customHeight="false" outlineLevel="0" collapsed="false">
      <c r="A239" s="1" t="n">
        <v>22</v>
      </c>
      <c r="B239" s="1" t="n">
        <v>34950001</v>
      </c>
      <c r="C239" s="1" t="n">
        <v>35050000</v>
      </c>
      <c r="D239" s="1" t="n">
        <v>799</v>
      </c>
      <c r="E239" s="1" t="n">
        <v>-3.73584398661445</v>
      </c>
    </row>
    <row r="240" customFormat="false" ht="12.75" hidden="false" customHeight="false" outlineLevel="0" collapsed="false">
      <c r="A240" s="1" t="n">
        <v>22</v>
      </c>
      <c r="B240" s="1" t="n">
        <v>35000001</v>
      </c>
      <c r="C240" s="1" t="n">
        <v>35100000</v>
      </c>
      <c r="D240" s="1" t="n">
        <v>873</v>
      </c>
      <c r="E240" s="1" t="n">
        <v>-3.74280768699758</v>
      </c>
    </row>
    <row r="241" customFormat="false" ht="12.75" hidden="false" customHeight="false" outlineLevel="0" collapsed="false">
      <c r="A241" s="1" t="n">
        <v>22</v>
      </c>
      <c r="B241" s="1" t="n">
        <v>35050001</v>
      </c>
      <c r="C241" s="1" t="n">
        <v>35150000</v>
      </c>
      <c r="D241" s="1" t="n">
        <v>765</v>
      </c>
      <c r="E241" s="1" t="n">
        <v>-4.89916869589825</v>
      </c>
    </row>
    <row r="242" customFormat="false" ht="12.75" hidden="false" customHeight="false" outlineLevel="0" collapsed="false">
      <c r="A242" s="1" t="n">
        <v>22</v>
      </c>
      <c r="B242" s="1" t="n">
        <v>35100001</v>
      </c>
      <c r="C242" s="1" t="n">
        <v>35200000</v>
      </c>
      <c r="D242" s="1" t="n">
        <v>907</v>
      </c>
      <c r="E242" s="1" t="n">
        <v>-4.10252263456331</v>
      </c>
    </row>
    <row r="243" customFormat="false" ht="12.75" hidden="false" customHeight="false" outlineLevel="0" collapsed="false">
      <c r="A243" s="1" t="n">
        <v>22</v>
      </c>
      <c r="B243" s="1" t="n">
        <v>35900001</v>
      </c>
      <c r="C243" s="1" t="n">
        <v>36000000</v>
      </c>
      <c r="D243" s="1" t="n">
        <v>585</v>
      </c>
      <c r="E243" s="1" t="n">
        <v>-3.93924943665147</v>
      </c>
    </row>
    <row r="244" customFormat="false" ht="12.75" hidden="false" customHeight="false" outlineLevel="0" collapsed="false">
      <c r="A244" s="1" t="n">
        <v>22</v>
      </c>
      <c r="B244" s="1" t="n">
        <v>45350001</v>
      </c>
      <c r="C244" s="1" t="n">
        <v>45450000</v>
      </c>
      <c r="D244" s="1" t="n">
        <v>356</v>
      </c>
      <c r="E244" s="1" t="n">
        <v>-3.72598987259346</v>
      </c>
    </row>
    <row r="245" customFormat="false" ht="12.75" hidden="false" customHeight="false" outlineLevel="0" collapsed="false">
      <c r="A245" s="1" t="n">
        <v>28</v>
      </c>
      <c r="B245" s="1" t="n">
        <v>15200001</v>
      </c>
      <c r="C245" s="1" t="n">
        <v>15300000</v>
      </c>
      <c r="D245" s="1" t="n">
        <v>862</v>
      </c>
      <c r="E245" s="1" t="n">
        <v>-4.24902449202019</v>
      </c>
    </row>
    <row r="246" customFormat="false" ht="12.75" hidden="false" customHeight="false" outlineLevel="0" collapsed="false">
      <c r="A246" s="1" t="n">
        <v>28</v>
      </c>
      <c r="B246" s="1" t="n">
        <v>32250001</v>
      </c>
      <c r="C246" s="1" t="n">
        <v>32350000</v>
      </c>
      <c r="D246" s="1" t="n">
        <v>802</v>
      </c>
      <c r="E246" s="1" t="n">
        <v>-3.85573740507268</v>
      </c>
    </row>
    <row r="247" customFormat="false" ht="12.75" hidden="false" customHeight="false" outlineLevel="0" collapsed="false">
      <c r="A247" s="1" t="n">
        <v>29</v>
      </c>
      <c r="B247" s="1" t="n">
        <v>50001</v>
      </c>
      <c r="C247" s="1" t="n">
        <v>150000</v>
      </c>
      <c r="D247" s="1" t="n">
        <v>170</v>
      </c>
      <c r="E247" s="1" t="n">
        <v>-4.46157240194167</v>
      </c>
    </row>
    <row r="248" customFormat="false" ht="12.75" hidden="false" customHeight="false" outlineLevel="0" collapsed="false">
      <c r="A248" s="1" t="n">
        <v>29</v>
      </c>
      <c r="B248" s="1" t="n">
        <v>100001</v>
      </c>
      <c r="C248" s="1" t="n">
        <v>200000</v>
      </c>
      <c r="D248" s="1" t="n">
        <v>103</v>
      </c>
      <c r="E248" s="1" t="n">
        <v>-4.12863571298855</v>
      </c>
    </row>
    <row r="249" customFormat="false" ht="12.75" hidden="false" customHeight="false" outlineLevel="0" collapsed="false">
      <c r="A249" s="1" t="n">
        <v>29</v>
      </c>
      <c r="B249" s="1" t="n">
        <v>150001</v>
      </c>
      <c r="C249" s="1" t="n">
        <v>250000</v>
      </c>
      <c r="D249" s="1" t="n">
        <v>83</v>
      </c>
      <c r="E249" s="1" t="n">
        <v>-3.77782802387034</v>
      </c>
    </row>
    <row r="250" customFormat="false" ht="12.75" hidden="false" customHeight="false" outlineLevel="0" collapsed="false">
      <c r="A250" s="1" t="n">
        <v>29</v>
      </c>
      <c r="B250" s="1" t="n">
        <v>200001</v>
      </c>
      <c r="C250" s="1" t="n">
        <v>300000</v>
      </c>
      <c r="D250" s="1" t="n">
        <v>233</v>
      </c>
      <c r="E250" s="1" t="n">
        <v>-4.00092059345465</v>
      </c>
    </row>
    <row r="251" customFormat="false" ht="12.75" hidden="false" customHeight="false" outlineLevel="0" collapsed="false">
      <c r="A251" s="1" t="n">
        <v>29</v>
      </c>
      <c r="B251" s="1" t="n">
        <v>250001</v>
      </c>
      <c r="C251" s="1" t="n">
        <v>350000</v>
      </c>
      <c r="D251" s="1" t="n">
        <v>695</v>
      </c>
      <c r="E251" s="1" t="n">
        <v>-3.90622138897018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27T06:08:56Z</dcterms:created>
  <dc:creator>Tijjani, Abdulfatai (ILRI)</dc:creator>
  <dc:description/>
  <dc:language>en-US</dc:language>
  <cp:lastModifiedBy>Abdulfatai Tijjani</cp:lastModifiedBy>
  <dcterms:modified xsi:type="dcterms:W3CDTF">2022-07-14T04:54:13Z</dcterms:modified>
  <cp:revision>0</cp:revision>
  <dc:subject/>
  <dc:title/>
</cp:coreProperties>
</file>